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chelletiedemann/Desktop/2021_Ashley_Wiseman_ChrX/20220421_Final_submission/"/>
    </mc:Choice>
  </mc:AlternateContent>
  <xr:revisionPtr revIDLastSave="0" documentId="8_{79B56EB4-7CFA-5045-B1A4-E4E88B1828E3}" xr6:coauthVersionLast="47" xr6:coauthVersionMax="47" xr10:uidLastSave="{00000000-0000-0000-0000-000000000000}"/>
  <bookViews>
    <workbookView xWindow="20" yWindow="460" windowWidth="28780" windowHeight="17540" xr2:uid="{9FC2E1DD-2D8E-914A-AECD-79EB67A62A63}"/>
  </bookViews>
  <sheets>
    <sheet name="Figure 1a" sheetId="1" r:id="rId1"/>
    <sheet name="Figure 2b" sheetId="2" r:id="rId2"/>
    <sheet name="Figure 2c" sheetId="3" r:id="rId3"/>
    <sheet name="Figure 3a" sheetId="4" r:id="rId4"/>
    <sheet name="Figure 3b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45" i="3" l="1"/>
  <c r="I245" i="3"/>
  <c r="M245" i="3" s="1"/>
  <c r="N245" i="3" s="1"/>
  <c r="J244" i="3"/>
  <c r="I244" i="3"/>
  <c r="J243" i="3"/>
  <c r="I243" i="3"/>
  <c r="M243" i="3" s="1"/>
  <c r="N243" i="3" s="1"/>
  <c r="J242" i="3"/>
  <c r="I242" i="3"/>
  <c r="M242" i="3" s="1"/>
  <c r="N242" i="3" s="1"/>
  <c r="J241" i="3"/>
  <c r="I241" i="3"/>
  <c r="M241" i="3" s="1"/>
  <c r="N241" i="3" s="1"/>
  <c r="J240" i="3"/>
  <c r="I240" i="3"/>
  <c r="M240" i="3" s="1"/>
  <c r="N240" i="3" s="1"/>
  <c r="J239" i="3"/>
  <c r="I239" i="3"/>
  <c r="M239" i="3" s="1"/>
  <c r="N239" i="3" s="1"/>
  <c r="J238" i="3"/>
  <c r="I238" i="3"/>
  <c r="M238" i="3" s="1"/>
  <c r="N238" i="3" s="1"/>
  <c r="J237" i="3"/>
  <c r="I237" i="3"/>
  <c r="M237" i="3" s="1"/>
  <c r="N237" i="3" s="1"/>
  <c r="J236" i="3"/>
  <c r="I236" i="3"/>
  <c r="M236" i="3" s="1"/>
  <c r="N236" i="3" s="1"/>
  <c r="M235" i="3"/>
  <c r="N235" i="3" s="1"/>
  <c r="J235" i="3"/>
  <c r="I235" i="3"/>
  <c r="J234" i="3"/>
  <c r="I234" i="3"/>
  <c r="J233" i="3"/>
  <c r="I233" i="3"/>
  <c r="M233" i="3" s="1"/>
  <c r="N233" i="3" s="1"/>
  <c r="J232" i="3"/>
  <c r="I232" i="3"/>
  <c r="M231" i="3"/>
  <c r="N231" i="3" s="1"/>
  <c r="J231" i="3"/>
  <c r="I231" i="3"/>
  <c r="J230" i="3"/>
  <c r="I230" i="3"/>
  <c r="M230" i="3" s="1"/>
  <c r="N230" i="3" s="1"/>
  <c r="J229" i="3"/>
  <c r="M229" i="3" s="1"/>
  <c r="N229" i="3" s="1"/>
  <c r="I229" i="3"/>
  <c r="J228" i="3"/>
  <c r="I228" i="3"/>
  <c r="J227" i="3"/>
  <c r="I227" i="3"/>
  <c r="M227" i="3" s="1"/>
  <c r="N227" i="3" s="1"/>
  <c r="J226" i="3"/>
  <c r="I226" i="3"/>
  <c r="M226" i="3" s="1"/>
  <c r="N226" i="3" s="1"/>
  <c r="J225" i="3"/>
  <c r="I225" i="3"/>
  <c r="M225" i="3" s="1"/>
  <c r="N225" i="3" s="1"/>
  <c r="J224" i="3"/>
  <c r="I224" i="3"/>
  <c r="M224" i="3" s="1"/>
  <c r="N224" i="3" s="1"/>
  <c r="J223" i="3"/>
  <c r="I223" i="3"/>
  <c r="M223" i="3" s="1"/>
  <c r="N223" i="3" s="1"/>
  <c r="J218" i="3"/>
  <c r="I218" i="3"/>
  <c r="M218" i="3" s="1"/>
  <c r="N218" i="3" s="1"/>
  <c r="J217" i="3"/>
  <c r="I217" i="3"/>
  <c r="M217" i="3" s="1"/>
  <c r="N217" i="3" s="1"/>
  <c r="J216" i="3"/>
  <c r="I216" i="3"/>
  <c r="M216" i="3" s="1"/>
  <c r="N216" i="3" s="1"/>
  <c r="M215" i="3"/>
  <c r="N215" i="3" s="1"/>
  <c r="J215" i="3"/>
  <c r="I215" i="3"/>
  <c r="J214" i="3"/>
  <c r="I214" i="3"/>
  <c r="J213" i="3"/>
  <c r="I213" i="3"/>
  <c r="M213" i="3" s="1"/>
  <c r="N213" i="3" s="1"/>
  <c r="J212" i="3"/>
  <c r="I212" i="3"/>
  <c r="M211" i="3"/>
  <c r="N211" i="3" s="1"/>
  <c r="J211" i="3"/>
  <c r="I211" i="3"/>
  <c r="J210" i="3"/>
  <c r="I210" i="3"/>
  <c r="M210" i="3" s="1"/>
  <c r="N210" i="3" s="1"/>
  <c r="J209" i="3"/>
  <c r="M209" i="3" s="1"/>
  <c r="N209" i="3" s="1"/>
  <c r="I209" i="3"/>
  <c r="J208" i="3"/>
  <c r="I208" i="3"/>
  <c r="J207" i="3"/>
  <c r="I207" i="3"/>
  <c r="M207" i="3" s="1"/>
  <c r="N207" i="3" s="1"/>
  <c r="J206" i="3"/>
  <c r="I206" i="3"/>
  <c r="M206" i="3" s="1"/>
  <c r="N206" i="3" s="1"/>
  <c r="J205" i="3"/>
  <c r="I205" i="3"/>
  <c r="M205" i="3" s="1"/>
  <c r="N205" i="3" s="1"/>
  <c r="J204" i="3"/>
  <c r="I204" i="3"/>
  <c r="M204" i="3" s="1"/>
  <c r="N204" i="3" s="1"/>
  <c r="J203" i="3"/>
  <c r="I203" i="3"/>
  <c r="M203" i="3" s="1"/>
  <c r="N203" i="3" s="1"/>
  <c r="J202" i="3"/>
  <c r="I202" i="3"/>
  <c r="M202" i="3" s="1"/>
  <c r="N202" i="3" s="1"/>
  <c r="J201" i="3"/>
  <c r="I201" i="3"/>
  <c r="M201" i="3" s="1"/>
  <c r="N201" i="3" s="1"/>
  <c r="J200" i="3"/>
  <c r="I200" i="3"/>
  <c r="M200" i="3" s="1"/>
  <c r="N200" i="3" s="1"/>
  <c r="M199" i="3"/>
  <c r="N199" i="3" s="1"/>
  <c r="J199" i="3"/>
  <c r="I199" i="3"/>
  <c r="J198" i="3"/>
  <c r="I198" i="3"/>
  <c r="J197" i="3"/>
  <c r="I197" i="3"/>
  <c r="M197" i="3" s="1"/>
  <c r="N197" i="3" s="1"/>
  <c r="J196" i="3"/>
  <c r="I196" i="3"/>
  <c r="M191" i="3"/>
  <c r="N191" i="3" s="1"/>
  <c r="J191" i="3"/>
  <c r="I191" i="3"/>
  <c r="J190" i="3"/>
  <c r="I190" i="3"/>
  <c r="M190" i="3" s="1"/>
  <c r="N190" i="3" s="1"/>
  <c r="J189" i="3"/>
  <c r="M189" i="3" s="1"/>
  <c r="N189" i="3" s="1"/>
  <c r="I189" i="3"/>
  <c r="J188" i="3"/>
  <c r="I188" i="3"/>
  <c r="J187" i="3"/>
  <c r="I187" i="3"/>
  <c r="M187" i="3" s="1"/>
  <c r="N187" i="3" s="1"/>
  <c r="J186" i="3"/>
  <c r="I186" i="3"/>
  <c r="M186" i="3" s="1"/>
  <c r="N186" i="3" s="1"/>
  <c r="J185" i="3"/>
  <c r="I185" i="3"/>
  <c r="M185" i="3" s="1"/>
  <c r="N185" i="3" s="1"/>
  <c r="J184" i="3"/>
  <c r="I184" i="3"/>
  <c r="M184" i="3" s="1"/>
  <c r="N184" i="3" s="1"/>
  <c r="J183" i="3"/>
  <c r="I183" i="3"/>
  <c r="M183" i="3" s="1"/>
  <c r="N183" i="3" s="1"/>
  <c r="J182" i="3"/>
  <c r="I182" i="3"/>
  <c r="M182" i="3" s="1"/>
  <c r="N182" i="3" s="1"/>
  <c r="J181" i="3"/>
  <c r="I181" i="3"/>
  <c r="M181" i="3" s="1"/>
  <c r="N181" i="3" s="1"/>
  <c r="J180" i="3"/>
  <c r="I180" i="3"/>
  <c r="M180" i="3" s="1"/>
  <c r="N180" i="3" s="1"/>
  <c r="M179" i="3"/>
  <c r="N179" i="3" s="1"/>
  <c r="J179" i="3"/>
  <c r="I179" i="3"/>
  <c r="J178" i="3"/>
  <c r="I178" i="3"/>
  <c r="J177" i="3"/>
  <c r="I177" i="3"/>
  <c r="M177" i="3" s="1"/>
  <c r="N177" i="3" s="1"/>
  <c r="J176" i="3"/>
  <c r="I176" i="3"/>
  <c r="M175" i="3"/>
  <c r="N175" i="3" s="1"/>
  <c r="J175" i="3"/>
  <c r="I175" i="3"/>
  <c r="J174" i="3"/>
  <c r="I174" i="3"/>
  <c r="M174" i="3" s="1"/>
  <c r="N174" i="3" s="1"/>
  <c r="J173" i="3"/>
  <c r="M173" i="3" s="1"/>
  <c r="N173" i="3" s="1"/>
  <c r="I173" i="3"/>
  <c r="J172" i="3"/>
  <c r="I172" i="3"/>
  <c r="J171" i="3"/>
  <c r="I171" i="3"/>
  <c r="J170" i="3"/>
  <c r="I170" i="3"/>
  <c r="M170" i="3" s="1"/>
  <c r="N170" i="3" s="1"/>
  <c r="J169" i="3"/>
  <c r="M169" i="3" s="1"/>
  <c r="N169" i="3" s="1"/>
  <c r="I169" i="3"/>
  <c r="J163" i="3"/>
  <c r="I163" i="3"/>
  <c r="J162" i="3"/>
  <c r="I162" i="3"/>
  <c r="M162" i="3" s="1"/>
  <c r="N162" i="3" s="1"/>
  <c r="J161" i="3"/>
  <c r="I161" i="3"/>
  <c r="M161" i="3" s="1"/>
  <c r="N161" i="3" s="1"/>
  <c r="J160" i="3"/>
  <c r="I160" i="3"/>
  <c r="J159" i="3"/>
  <c r="I159" i="3"/>
  <c r="J158" i="3"/>
  <c r="I158" i="3"/>
  <c r="M158" i="3" s="1"/>
  <c r="N158" i="3" s="1"/>
  <c r="J157" i="3"/>
  <c r="I157" i="3"/>
  <c r="M157" i="3" s="1"/>
  <c r="N157" i="3" s="1"/>
  <c r="J156" i="3"/>
  <c r="I156" i="3"/>
  <c r="J155" i="3"/>
  <c r="I155" i="3"/>
  <c r="J154" i="3"/>
  <c r="I154" i="3"/>
  <c r="M154" i="3" s="1"/>
  <c r="N154" i="3" s="1"/>
  <c r="J153" i="3"/>
  <c r="I153" i="3"/>
  <c r="M153" i="3" s="1"/>
  <c r="N153" i="3" s="1"/>
  <c r="J152" i="3"/>
  <c r="I152" i="3"/>
  <c r="J151" i="3"/>
  <c r="I151" i="3"/>
  <c r="J150" i="3"/>
  <c r="I150" i="3"/>
  <c r="M150" i="3" s="1"/>
  <c r="N150" i="3" s="1"/>
  <c r="J149" i="3"/>
  <c r="I149" i="3"/>
  <c r="M149" i="3" s="1"/>
  <c r="N149" i="3" s="1"/>
  <c r="J148" i="3"/>
  <c r="I148" i="3"/>
  <c r="J147" i="3"/>
  <c r="I147" i="3"/>
  <c r="M147" i="3" s="1"/>
  <c r="N147" i="3" s="1"/>
  <c r="J146" i="3"/>
  <c r="I146" i="3"/>
  <c r="M146" i="3" s="1"/>
  <c r="N146" i="3" s="1"/>
  <c r="J145" i="3"/>
  <c r="I145" i="3"/>
  <c r="M145" i="3" s="1"/>
  <c r="N145" i="3" s="1"/>
  <c r="J144" i="3"/>
  <c r="I144" i="3"/>
  <c r="J143" i="3"/>
  <c r="I143" i="3"/>
  <c r="M143" i="3" s="1"/>
  <c r="N143" i="3" s="1"/>
  <c r="J142" i="3"/>
  <c r="I142" i="3"/>
  <c r="M142" i="3" s="1"/>
  <c r="N142" i="3" s="1"/>
  <c r="J141" i="3"/>
  <c r="I141" i="3"/>
  <c r="M141" i="3" s="1"/>
  <c r="N141" i="3" s="1"/>
  <c r="J136" i="3"/>
  <c r="I136" i="3"/>
  <c r="J135" i="3"/>
  <c r="I135" i="3"/>
  <c r="M135" i="3" s="1"/>
  <c r="N135" i="3" s="1"/>
  <c r="J134" i="3"/>
  <c r="I134" i="3"/>
  <c r="M134" i="3" s="1"/>
  <c r="N134" i="3" s="1"/>
  <c r="J133" i="3"/>
  <c r="I133" i="3"/>
  <c r="M133" i="3" s="1"/>
  <c r="N133" i="3" s="1"/>
  <c r="J132" i="3"/>
  <c r="I132" i="3"/>
  <c r="J131" i="3"/>
  <c r="I131" i="3"/>
  <c r="M131" i="3" s="1"/>
  <c r="N131" i="3" s="1"/>
  <c r="J130" i="3"/>
  <c r="I130" i="3"/>
  <c r="M130" i="3" s="1"/>
  <c r="N130" i="3" s="1"/>
  <c r="J129" i="3"/>
  <c r="I129" i="3"/>
  <c r="M129" i="3" s="1"/>
  <c r="N129" i="3" s="1"/>
  <c r="J128" i="3"/>
  <c r="I128" i="3"/>
  <c r="J127" i="3"/>
  <c r="I127" i="3"/>
  <c r="M127" i="3" s="1"/>
  <c r="N127" i="3" s="1"/>
  <c r="J126" i="3"/>
  <c r="I126" i="3"/>
  <c r="M126" i="3" s="1"/>
  <c r="N126" i="3" s="1"/>
  <c r="J125" i="3"/>
  <c r="I125" i="3"/>
  <c r="M125" i="3" s="1"/>
  <c r="N125" i="3" s="1"/>
  <c r="J124" i="3"/>
  <c r="I124" i="3"/>
  <c r="J123" i="3"/>
  <c r="I123" i="3"/>
  <c r="M123" i="3" s="1"/>
  <c r="N123" i="3" s="1"/>
  <c r="J122" i="3"/>
  <c r="I122" i="3"/>
  <c r="M122" i="3" s="1"/>
  <c r="N122" i="3" s="1"/>
  <c r="J121" i="3"/>
  <c r="I121" i="3"/>
  <c r="M121" i="3" s="1"/>
  <c r="N121" i="3" s="1"/>
  <c r="J120" i="3"/>
  <c r="I120" i="3"/>
  <c r="J119" i="3"/>
  <c r="I119" i="3"/>
  <c r="M119" i="3" s="1"/>
  <c r="N119" i="3" s="1"/>
  <c r="J118" i="3"/>
  <c r="I118" i="3"/>
  <c r="M118" i="3" s="1"/>
  <c r="N118" i="3" s="1"/>
  <c r="J117" i="3"/>
  <c r="I117" i="3"/>
  <c r="M117" i="3" s="1"/>
  <c r="N117" i="3" s="1"/>
  <c r="J116" i="3"/>
  <c r="I116" i="3"/>
  <c r="J115" i="3"/>
  <c r="I115" i="3"/>
  <c r="M115" i="3" s="1"/>
  <c r="N115" i="3" s="1"/>
  <c r="J114" i="3"/>
  <c r="I114" i="3"/>
  <c r="M114" i="3" s="1"/>
  <c r="N114" i="3" s="1"/>
  <c r="J109" i="3"/>
  <c r="I109" i="3"/>
  <c r="M109" i="3" s="1"/>
  <c r="N109" i="3" s="1"/>
  <c r="J108" i="3"/>
  <c r="I108" i="3"/>
  <c r="J107" i="3"/>
  <c r="I107" i="3"/>
  <c r="M107" i="3" s="1"/>
  <c r="N107" i="3" s="1"/>
  <c r="J106" i="3"/>
  <c r="I106" i="3"/>
  <c r="M106" i="3" s="1"/>
  <c r="N106" i="3" s="1"/>
  <c r="J105" i="3"/>
  <c r="I105" i="3"/>
  <c r="M105" i="3" s="1"/>
  <c r="N105" i="3" s="1"/>
  <c r="J104" i="3"/>
  <c r="I104" i="3"/>
  <c r="J103" i="3"/>
  <c r="I103" i="3"/>
  <c r="M103" i="3" s="1"/>
  <c r="N103" i="3" s="1"/>
  <c r="J102" i="3"/>
  <c r="I102" i="3"/>
  <c r="M102" i="3" s="1"/>
  <c r="N102" i="3" s="1"/>
  <c r="J101" i="3"/>
  <c r="I101" i="3"/>
  <c r="M101" i="3" s="1"/>
  <c r="N101" i="3" s="1"/>
  <c r="J100" i="3"/>
  <c r="I100" i="3"/>
  <c r="J99" i="3"/>
  <c r="I99" i="3"/>
  <c r="M99" i="3" s="1"/>
  <c r="N99" i="3" s="1"/>
  <c r="J98" i="3"/>
  <c r="I98" i="3"/>
  <c r="M98" i="3" s="1"/>
  <c r="N98" i="3" s="1"/>
  <c r="J97" i="3"/>
  <c r="I97" i="3"/>
  <c r="M97" i="3" s="1"/>
  <c r="N97" i="3" s="1"/>
  <c r="J96" i="3"/>
  <c r="I96" i="3"/>
  <c r="J95" i="3"/>
  <c r="I95" i="3"/>
  <c r="M95" i="3" s="1"/>
  <c r="N95" i="3" s="1"/>
  <c r="J94" i="3"/>
  <c r="I94" i="3"/>
  <c r="M94" i="3" s="1"/>
  <c r="N94" i="3" s="1"/>
  <c r="J93" i="3"/>
  <c r="I93" i="3"/>
  <c r="M93" i="3" s="1"/>
  <c r="N93" i="3" s="1"/>
  <c r="J92" i="3"/>
  <c r="I92" i="3"/>
  <c r="J91" i="3"/>
  <c r="I91" i="3"/>
  <c r="M91" i="3" s="1"/>
  <c r="N91" i="3" s="1"/>
  <c r="J90" i="3"/>
  <c r="I90" i="3"/>
  <c r="M90" i="3" s="1"/>
  <c r="N90" i="3" s="1"/>
  <c r="J89" i="3"/>
  <c r="I89" i="3"/>
  <c r="M89" i="3" s="1"/>
  <c r="N89" i="3" s="1"/>
  <c r="J88" i="3"/>
  <c r="I88" i="3"/>
  <c r="J87" i="3"/>
  <c r="I87" i="3"/>
  <c r="M87" i="3" s="1"/>
  <c r="N87" i="3" s="1"/>
  <c r="M171" i="3" l="1"/>
  <c r="N171" i="3" s="1"/>
  <c r="M178" i="3"/>
  <c r="N178" i="3" s="1"/>
  <c r="M198" i="3"/>
  <c r="N198" i="3" s="1"/>
  <c r="M214" i="3"/>
  <c r="N214" i="3" s="1"/>
  <c r="M234" i="3"/>
  <c r="N234" i="3" s="1"/>
  <c r="M244" i="3"/>
  <c r="N244" i="3" s="1"/>
  <c r="M151" i="3"/>
  <c r="N151" i="3" s="1"/>
  <c r="M155" i="3"/>
  <c r="N155" i="3" s="1"/>
  <c r="M159" i="3"/>
  <c r="N159" i="3" s="1"/>
  <c r="M163" i="3"/>
  <c r="N163" i="3" s="1"/>
  <c r="M172" i="3"/>
  <c r="N172" i="3" s="1"/>
  <c r="M188" i="3"/>
  <c r="N188" i="3" s="1"/>
  <c r="M208" i="3"/>
  <c r="N208" i="3" s="1"/>
  <c r="M228" i="3"/>
  <c r="N228" i="3" s="1"/>
  <c r="M88" i="3"/>
  <c r="N88" i="3" s="1"/>
  <c r="M92" i="3"/>
  <c r="N92" i="3" s="1"/>
  <c r="M96" i="3"/>
  <c r="N96" i="3" s="1"/>
  <c r="M100" i="3"/>
  <c r="N100" i="3" s="1"/>
  <c r="M104" i="3"/>
  <c r="N104" i="3" s="1"/>
  <c r="M108" i="3"/>
  <c r="N108" i="3" s="1"/>
  <c r="M116" i="3"/>
  <c r="N116" i="3" s="1"/>
  <c r="M120" i="3"/>
  <c r="N120" i="3" s="1"/>
  <c r="M124" i="3"/>
  <c r="N124" i="3" s="1"/>
  <c r="M128" i="3"/>
  <c r="N128" i="3" s="1"/>
  <c r="M132" i="3"/>
  <c r="N132" i="3" s="1"/>
  <c r="M136" i="3"/>
  <c r="N136" i="3" s="1"/>
  <c r="M144" i="3"/>
  <c r="N144" i="3" s="1"/>
  <c r="M148" i="3"/>
  <c r="N148" i="3" s="1"/>
  <c r="M152" i="3"/>
  <c r="N152" i="3" s="1"/>
  <c r="M156" i="3"/>
  <c r="N156" i="3" s="1"/>
  <c r="M160" i="3"/>
  <c r="N160" i="3" s="1"/>
  <c r="M176" i="3"/>
  <c r="N176" i="3" s="1"/>
  <c r="M196" i="3"/>
  <c r="N196" i="3" s="1"/>
  <c r="M212" i="3"/>
  <c r="N212" i="3" s="1"/>
  <c r="M232" i="3"/>
  <c r="N232" i="3" s="1"/>
</calcChain>
</file>

<file path=xl/sharedStrings.xml><?xml version="1.0" encoding="utf-8"?>
<sst xmlns="http://schemas.openxmlformats.org/spreadsheetml/2006/main" count="7949" uniqueCount="2488">
  <si>
    <t>Log[Inhib] nM</t>
  </si>
  <si>
    <t>HCT116 Parental</t>
  </si>
  <si>
    <t>HCT116 GSK5032-Resistant</t>
  </si>
  <si>
    <t>RKO Parental</t>
  </si>
  <si>
    <t>RKO GSK5032-Resistant</t>
  </si>
  <si>
    <t>HCT116</t>
  </si>
  <si>
    <t>GSK5032</t>
  </si>
  <si>
    <t>Veh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Beta &gt; 0.7</t>
  </si>
  <si>
    <t>DKO1</t>
  </si>
  <si>
    <t>RKO</t>
  </si>
  <si>
    <t>Total Probes / Chromosome</t>
  </si>
  <si>
    <t>Beta &gt;= 0.85</t>
  </si>
  <si>
    <t>Beta &gt;= 0.6</t>
  </si>
  <si>
    <t>Parental</t>
  </si>
  <si>
    <t>GSK5032-resistant</t>
  </si>
  <si>
    <t>phyper testing</t>
  </si>
  <si>
    <t>q</t>
  </si>
  <si>
    <t>m</t>
  </si>
  <si>
    <t>n</t>
  </si>
  <si>
    <t>k</t>
  </si>
  <si>
    <t>phyper pval</t>
  </si>
  <si>
    <t>e</t>
  </si>
  <si>
    <t>%bias</t>
  </si>
  <si>
    <t>HCT</t>
  </si>
  <si>
    <t>Beta &gt; 0.6</t>
  </si>
  <si>
    <t>GSK5032-Resistant</t>
  </si>
  <si>
    <t>B&gt;0.85</t>
  </si>
  <si>
    <t>Chr</t>
  </si>
  <si>
    <t>19</t>
  </si>
  <si>
    <t>22</t>
  </si>
  <si>
    <t>17</t>
  </si>
  <si>
    <t>16</t>
  </si>
  <si>
    <t>20</t>
  </si>
  <si>
    <t>11</t>
  </si>
  <si>
    <t>21</t>
  </si>
  <si>
    <t>8</t>
  </si>
  <si>
    <t>1</t>
  </si>
  <si>
    <t>9</t>
  </si>
  <si>
    <t>14</t>
  </si>
  <si>
    <t>10</t>
  </si>
  <si>
    <t>15</t>
  </si>
  <si>
    <t>5</t>
  </si>
  <si>
    <t>2</t>
  </si>
  <si>
    <t>18</t>
  </si>
  <si>
    <t>7</t>
  </si>
  <si>
    <t>13</t>
  </si>
  <si>
    <t>12</t>
  </si>
  <si>
    <t>6</t>
  </si>
  <si>
    <t>3</t>
  </si>
  <si>
    <t>4</t>
  </si>
  <si>
    <t>X</t>
  </si>
  <si>
    <t>Beta &gt; 0.85</t>
  </si>
  <si>
    <t>Percentage of probes remaining methylated over all normally methylated in Parental Control</t>
  </si>
  <si>
    <t>Total number of probes</t>
  </si>
  <si>
    <t>Gene.Name</t>
  </si>
  <si>
    <t>probeID</t>
  </si>
  <si>
    <t>CGI.annotation</t>
  </si>
  <si>
    <t>CLDN34</t>
  </si>
  <si>
    <t>cg01545447</t>
  </si>
  <si>
    <t>Open_Sea</t>
  </si>
  <si>
    <t>KLHL34</t>
  </si>
  <si>
    <t>cg01828474</t>
  </si>
  <si>
    <t>Island</t>
  </si>
  <si>
    <t>cg22398624</t>
  </si>
  <si>
    <t>PCSK1N</t>
  </si>
  <si>
    <t>cg13130271</t>
  </si>
  <si>
    <t>CLCN4</t>
  </si>
  <si>
    <t>cg10775576</t>
  </si>
  <si>
    <t>N_Shore</t>
  </si>
  <si>
    <t>TS</t>
  </si>
  <si>
    <t>cg17616663</t>
  </si>
  <si>
    <t>MID1</t>
  </si>
  <si>
    <t>cg26948870</t>
  </si>
  <si>
    <t>DGKK</t>
  </si>
  <si>
    <t>cg19162841</t>
  </si>
  <si>
    <t>S_Shore</t>
  </si>
  <si>
    <t>TLR8</t>
  </si>
  <si>
    <t>cg07759587</t>
  </si>
  <si>
    <t>MAGED1</t>
  </si>
  <si>
    <t>cg25206760</t>
  </si>
  <si>
    <t>GS1-600G8.3</t>
  </si>
  <si>
    <t>cg03700643</t>
  </si>
  <si>
    <t>MAGEH1</t>
  </si>
  <si>
    <t>cg18124907</t>
  </si>
  <si>
    <t>ATXN3L</t>
  </si>
  <si>
    <t>cg00595697</t>
  </si>
  <si>
    <t>INGX</t>
  </si>
  <si>
    <t>cg08630881</t>
  </si>
  <si>
    <t>GPM6B</t>
  </si>
  <si>
    <t>cg21745079</t>
  </si>
  <si>
    <t>RPS6KA6</t>
  </si>
  <si>
    <t>cg25452717</t>
  </si>
  <si>
    <t>PIR-FIGF</t>
  </si>
  <si>
    <t>cg10158961</t>
  </si>
  <si>
    <t>ARMCX4</t>
  </si>
  <si>
    <t>cg21786852</t>
  </si>
  <si>
    <t>RS1</t>
  </si>
  <si>
    <t>cg02151408</t>
  </si>
  <si>
    <t>N_Shelf</t>
  </si>
  <si>
    <t>ARMCX2</t>
  </si>
  <si>
    <t>cg02626719</t>
  </si>
  <si>
    <t>PPEF1-AS1</t>
  </si>
  <si>
    <t>cg06151287</t>
  </si>
  <si>
    <t>GPRASP1</t>
  </si>
  <si>
    <t>cg24818939</t>
  </si>
  <si>
    <t>SH3KBP1</t>
  </si>
  <si>
    <t>cg02077027</t>
  </si>
  <si>
    <t>cg15579650</t>
  </si>
  <si>
    <t>cg02657207</t>
  </si>
  <si>
    <t>cg24232980</t>
  </si>
  <si>
    <t>CXorf23</t>
  </si>
  <si>
    <t>cg01051089</t>
  </si>
  <si>
    <t>BHLHB9</t>
  </si>
  <si>
    <t>cg07062522</t>
  </si>
  <si>
    <t>MAP7D2</t>
  </si>
  <si>
    <t>cg20786173</t>
  </si>
  <si>
    <t>cg15309236</t>
  </si>
  <si>
    <t>BEX1</t>
  </si>
  <si>
    <t>cg14556695</t>
  </si>
  <si>
    <t>SMPX</t>
  </si>
  <si>
    <t>cg00855923</t>
  </si>
  <si>
    <t>RAB9B</t>
  </si>
  <si>
    <t>cg02547323</t>
  </si>
  <si>
    <t>KLHL15</t>
  </si>
  <si>
    <t>cg24331682</t>
  </si>
  <si>
    <t>S_Shelf</t>
  </si>
  <si>
    <t>ESX1</t>
  </si>
  <si>
    <t>cg05788681</t>
  </si>
  <si>
    <t>SUPT20HL2</t>
  </si>
  <si>
    <t>cg12041308</t>
  </si>
  <si>
    <t>COL4A6</t>
  </si>
  <si>
    <t>cg21705513</t>
  </si>
  <si>
    <t>SUPT20HL1</t>
  </si>
  <si>
    <t>cg09168980</t>
  </si>
  <si>
    <t>IRS4</t>
  </si>
  <si>
    <t>cg14699015</t>
  </si>
  <si>
    <t>cg05293502</t>
  </si>
  <si>
    <t>HTR2C</t>
  </si>
  <si>
    <t>cg12950441</t>
  </si>
  <si>
    <t>PCYT1B</t>
  </si>
  <si>
    <t>cg17511128</t>
  </si>
  <si>
    <t>NA</t>
  </si>
  <si>
    <t>LRCH2</t>
  </si>
  <si>
    <t>cg19355555</t>
  </si>
  <si>
    <t>SCARNA23</t>
  </si>
  <si>
    <t>cg01975035</t>
  </si>
  <si>
    <t>cg13578591</t>
  </si>
  <si>
    <t>DCAF8L2</t>
  </si>
  <si>
    <t>cg21513466</t>
  </si>
  <si>
    <t>TMEM255A</t>
  </si>
  <si>
    <t>cg02848628</t>
  </si>
  <si>
    <t>cg24311433</t>
  </si>
  <si>
    <t>GRIA3</t>
  </si>
  <si>
    <t>cg20950932</t>
  </si>
  <si>
    <t>cg20015672</t>
  </si>
  <si>
    <t>DCAF12L2</t>
  </si>
  <si>
    <t>cg11720861</t>
  </si>
  <si>
    <t>cg10251067</t>
  </si>
  <si>
    <t>GPR101</t>
  </si>
  <si>
    <t>cg13937075</t>
  </si>
  <si>
    <t>SYTL5</t>
  </si>
  <si>
    <t>cg08571655</t>
  </si>
  <si>
    <t>FGF13</t>
  </si>
  <si>
    <t>cg24401557</t>
  </si>
  <si>
    <t>BCOR</t>
  </si>
  <si>
    <t>cg07764473</t>
  </si>
  <si>
    <t>GAB3</t>
  </si>
  <si>
    <t>cg03798428</t>
  </si>
  <si>
    <t>PPP1R2P9</t>
  </si>
  <si>
    <t>cg05454424</t>
  </si>
  <si>
    <t>DKC1</t>
  </si>
  <si>
    <t>cg14369777</t>
  </si>
  <si>
    <t>NDP</t>
  </si>
  <si>
    <t>cg11370142</t>
  </si>
  <si>
    <t>DUSP21</t>
  </si>
  <si>
    <t>cg04384873</t>
  </si>
  <si>
    <t>MIR4769</t>
  </si>
  <si>
    <t>cg01845432</t>
  </si>
  <si>
    <t>SSX5</t>
  </si>
  <si>
    <t>cg27559197</t>
  </si>
  <si>
    <t>WAS</t>
  </si>
  <si>
    <t>cg23129452</t>
  </si>
  <si>
    <t>SYP</t>
  </si>
  <si>
    <t>cg12241417</t>
  </si>
  <si>
    <t>FOXP3</t>
  </si>
  <si>
    <t>cg10858077</t>
  </si>
  <si>
    <t>AKAP4</t>
  </si>
  <si>
    <t>cg06988760</t>
  </si>
  <si>
    <t>PAGE2B</t>
  </si>
  <si>
    <t>cg20228978</t>
  </si>
  <si>
    <t>PAGE2</t>
  </si>
  <si>
    <t>cg14994327</t>
  </si>
  <si>
    <t>EDA</t>
  </si>
  <si>
    <t>cg01879371</t>
  </si>
  <si>
    <t>RAB41</t>
  </si>
  <si>
    <t>cg26468081</t>
  </si>
  <si>
    <t>TEX11</t>
  </si>
  <si>
    <t>cg16881398</t>
  </si>
  <si>
    <t>GJB1</t>
  </si>
  <si>
    <t>cg15626629</t>
  </si>
  <si>
    <t>cg04323365</t>
  </si>
  <si>
    <t>CXCR3</t>
  </si>
  <si>
    <t>cg17678039</t>
  </si>
  <si>
    <t>cg12875534</t>
  </si>
  <si>
    <t>XIST</t>
  </si>
  <si>
    <t>cg17513789</t>
  </si>
  <si>
    <t>cg02644889</t>
  </si>
  <si>
    <t>PGAM4</t>
  </si>
  <si>
    <t>cg21639451</t>
  </si>
  <si>
    <t>cg14176959</t>
  </si>
  <si>
    <t>cg26358122</t>
  </si>
  <si>
    <t>DIAPH2</t>
  </si>
  <si>
    <t>cg13712154</t>
  </si>
  <si>
    <t>RPA4</t>
  </si>
  <si>
    <t>cg25945792</t>
  </si>
  <si>
    <t>cg26513050</t>
  </si>
  <si>
    <t>CENPI</t>
  </si>
  <si>
    <t>cg12724827</t>
  </si>
  <si>
    <t>TAF7L</t>
  </si>
  <si>
    <t>cg06776776</t>
  </si>
  <si>
    <t>cg20752856</t>
  </si>
  <si>
    <t>cg01118900</t>
  </si>
  <si>
    <t>TCEAL7</t>
  </si>
  <si>
    <t>cg14179628</t>
  </si>
  <si>
    <t>cg20367266</t>
  </si>
  <si>
    <t>H2BFWT</t>
  </si>
  <si>
    <t>cg10877560</t>
  </si>
  <si>
    <t>FRMPD3-AS1</t>
  </si>
  <si>
    <t>cg16445002</t>
  </si>
  <si>
    <t>KCNE5</t>
  </si>
  <si>
    <t>cg05437059</t>
  </si>
  <si>
    <t>TRPC5OS</t>
  </si>
  <si>
    <t>cg08766869</t>
  </si>
  <si>
    <t>cg08794195</t>
  </si>
  <si>
    <t>MIR4329</t>
  </si>
  <si>
    <t>cg03700990</t>
  </si>
  <si>
    <t>MIR1911</t>
  </si>
  <si>
    <t>cg00694968</t>
  </si>
  <si>
    <t>MIR448</t>
  </si>
  <si>
    <t>cg06129596</t>
  </si>
  <si>
    <t>RBMXL3</t>
  </si>
  <si>
    <t>cg00763907</t>
  </si>
  <si>
    <t>DANT2</t>
  </si>
  <si>
    <t>cg26062437</t>
  </si>
  <si>
    <t>CT83</t>
  </si>
  <si>
    <t>cg19974994</t>
  </si>
  <si>
    <t>cg26012731</t>
  </si>
  <si>
    <t>KLHL13</t>
  </si>
  <si>
    <t>cg12491738</t>
  </si>
  <si>
    <t>CUL4B</t>
  </si>
  <si>
    <t>cg01559064</t>
  </si>
  <si>
    <t>TEX13C</t>
  </si>
  <si>
    <t>cg09807212</t>
  </si>
  <si>
    <t>DCAF12L1</t>
  </si>
  <si>
    <t>cg07344627</t>
  </si>
  <si>
    <t>BCORL1</t>
  </si>
  <si>
    <t>cg10245716</t>
  </si>
  <si>
    <t>AIFM1</t>
  </si>
  <si>
    <t>cg07980716</t>
  </si>
  <si>
    <t>cg13067348</t>
  </si>
  <si>
    <t>GPR119</t>
  </si>
  <si>
    <t>cg00256358</t>
  </si>
  <si>
    <t>LINC01201</t>
  </si>
  <si>
    <t>cg00743412</t>
  </si>
  <si>
    <t>MIR503</t>
  </si>
  <si>
    <t>cg07776419</t>
  </si>
  <si>
    <t>FAM122C</t>
  </si>
  <si>
    <t>cg19681107</t>
  </si>
  <si>
    <t>FAM127C</t>
  </si>
  <si>
    <t>cg17818432</t>
  </si>
  <si>
    <t>FHL1</t>
  </si>
  <si>
    <t>cg05455393</t>
  </si>
  <si>
    <t>ZNF185</t>
  </si>
  <si>
    <t>cg18279482</t>
  </si>
  <si>
    <t>cg02115515</t>
  </si>
  <si>
    <t>PNMA5</t>
  </si>
  <si>
    <t>cg21137707</t>
  </si>
  <si>
    <t>LOC105373378</t>
  </si>
  <si>
    <t>cg03323167</t>
  </si>
  <si>
    <t>SRPK3</t>
  </si>
  <si>
    <t>cg24074926</t>
  </si>
  <si>
    <t>RENBP</t>
  </si>
  <si>
    <t>cg05148324</t>
  </si>
  <si>
    <t>TEX28</t>
  </si>
  <si>
    <t>cg16562533</t>
  </si>
  <si>
    <t>LAGE3</t>
  </si>
  <si>
    <t>cg06943886</t>
  </si>
  <si>
    <t>MIR6808</t>
  </si>
  <si>
    <t>cg22376366</t>
  </si>
  <si>
    <t>chr1</t>
  </si>
  <si>
    <t>MMP23B</t>
  </si>
  <si>
    <t>cg08231710</t>
  </si>
  <si>
    <t>cg26740494</t>
  </si>
  <si>
    <t>ACTRT2</t>
  </si>
  <si>
    <t>cg13871495</t>
  </si>
  <si>
    <t>WRAP73</t>
  </si>
  <si>
    <t>cg22822803</t>
  </si>
  <si>
    <t>cg16823083</t>
  </si>
  <si>
    <t>MIR4689</t>
  </si>
  <si>
    <t>cg13226145</t>
  </si>
  <si>
    <t>DNAJC11</t>
  </si>
  <si>
    <t>cg20668607</t>
  </si>
  <si>
    <t>cg22377182</t>
  </si>
  <si>
    <t>UTS2</t>
  </si>
  <si>
    <t>cg21419617</t>
  </si>
  <si>
    <t>cg00639921</t>
  </si>
  <si>
    <t>TMEM201</t>
  </si>
  <si>
    <t>cg02252265</t>
  </si>
  <si>
    <t>PIK3CD-AS1</t>
  </si>
  <si>
    <t>cg19793962</t>
  </si>
  <si>
    <t>RNU6-8</t>
  </si>
  <si>
    <t>cg17332071</t>
  </si>
  <si>
    <t>cg04507312</t>
  </si>
  <si>
    <t>CORT</t>
  </si>
  <si>
    <t>cg00162421</t>
  </si>
  <si>
    <t>cg16972130</t>
  </si>
  <si>
    <t>cg11415402</t>
  </si>
  <si>
    <t>CASZ1</t>
  </si>
  <si>
    <t>cg15063715</t>
  </si>
  <si>
    <t>ANGPTL7</t>
  </si>
  <si>
    <t>cg04508649</t>
  </si>
  <si>
    <t>AGMAT</t>
  </si>
  <si>
    <t>cg05141711</t>
  </si>
  <si>
    <t>RSC1A1</t>
  </si>
  <si>
    <t>cg09559551</t>
  </si>
  <si>
    <t>NBL1</t>
  </si>
  <si>
    <t>cg18301528</t>
  </si>
  <si>
    <t>ECE1</t>
  </si>
  <si>
    <t>cg16910448</t>
  </si>
  <si>
    <t>MDS2</t>
  </si>
  <si>
    <t>cg18418928</t>
  </si>
  <si>
    <t>RCAN3</t>
  </si>
  <si>
    <t>cg08512948</t>
  </si>
  <si>
    <t>cg04031455</t>
  </si>
  <si>
    <t>cg15482210</t>
  </si>
  <si>
    <t>cg13853877</t>
  </si>
  <si>
    <t>LOC101928728</t>
  </si>
  <si>
    <t>cg21294655</t>
  </si>
  <si>
    <t>NUDC</t>
  </si>
  <si>
    <t>cg14289658</t>
  </si>
  <si>
    <t>FGR</t>
  </si>
  <si>
    <t>cg09370867</t>
  </si>
  <si>
    <t>SCARNA1</t>
  </si>
  <si>
    <t>cg15453997</t>
  </si>
  <si>
    <t>PTAFR</t>
  </si>
  <si>
    <t>cg07821160</t>
  </si>
  <si>
    <t>MIR4254</t>
  </si>
  <si>
    <t>cg12999797</t>
  </si>
  <si>
    <t>MPL</t>
  </si>
  <si>
    <t>cg08797784</t>
  </si>
  <si>
    <t>SLC6A9</t>
  </si>
  <si>
    <t>cg00718029</t>
  </si>
  <si>
    <t>KLF17</t>
  </si>
  <si>
    <t>cg08679985</t>
  </si>
  <si>
    <t>PTCH2</t>
  </si>
  <si>
    <t>cg07905537</t>
  </si>
  <si>
    <t>RPS15AP10</t>
  </si>
  <si>
    <t>cg09827048</t>
  </si>
  <si>
    <t>FOXE3</t>
  </si>
  <si>
    <t>cg18983672</t>
  </si>
  <si>
    <t>MIR761</t>
  </si>
  <si>
    <t>cg19716542</t>
  </si>
  <si>
    <t>DMRTB1</t>
  </si>
  <si>
    <t>cg00008810</t>
  </si>
  <si>
    <t>ANGPTL3</t>
  </si>
  <si>
    <t>cg21409833</t>
  </si>
  <si>
    <t>LEPR</t>
  </si>
  <si>
    <t>cg25290445</t>
  </si>
  <si>
    <t>INSL5</t>
  </si>
  <si>
    <t>cg09672765</t>
  </si>
  <si>
    <t>IL23R</t>
  </si>
  <si>
    <t>cg22674341</t>
  </si>
  <si>
    <t>cg16317713</t>
  </si>
  <si>
    <t>MIR1262</t>
  </si>
  <si>
    <t>cg02629942</t>
  </si>
  <si>
    <t>cg27455537</t>
  </si>
  <si>
    <t>LRRC7</t>
  </si>
  <si>
    <t>cg02199070</t>
  </si>
  <si>
    <t>NEXN</t>
  </si>
  <si>
    <t>cg23206325</t>
  </si>
  <si>
    <t>PRKACB</t>
  </si>
  <si>
    <t>cg14607415</t>
  </si>
  <si>
    <t>DDAH1</t>
  </si>
  <si>
    <t>cg07313485</t>
  </si>
  <si>
    <t>cg03422927</t>
  </si>
  <si>
    <t>AMY2B</t>
  </si>
  <si>
    <t>cg13908518</t>
  </si>
  <si>
    <t>SLC25A24</t>
  </si>
  <si>
    <t>cg21371986</t>
  </si>
  <si>
    <t>cg05918124</t>
  </si>
  <si>
    <t>cg14981978</t>
  </si>
  <si>
    <t>PIFO</t>
  </si>
  <si>
    <t>cg18251026</t>
  </si>
  <si>
    <t>LINC01356</t>
  </si>
  <si>
    <t>cg03364504</t>
  </si>
  <si>
    <t>HIPK1</t>
  </si>
  <si>
    <t>cg18283844</t>
  </si>
  <si>
    <t>CASQ2</t>
  </si>
  <si>
    <t>cg13414221</t>
  </si>
  <si>
    <t>LINC00622</t>
  </si>
  <si>
    <t>cg23898121</t>
  </si>
  <si>
    <t>CD160</t>
  </si>
  <si>
    <t>cg15892497</t>
  </si>
  <si>
    <t>GJA8</t>
  </si>
  <si>
    <t>cg27373477</t>
  </si>
  <si>
    <t>BOLA1</t>
  </si>
  <si>
    <t>cg07197374</t>
  </si>
  <si>
    <t>SV2A</t>
  </si>
  <si>
    <t>cg16915131</t>
  </si>
  <si>
    <t>cg06466628</t>
  </si>
  <si>
    <t>CTSK</t>
  </si>
  <si>
    <t>cg26574794</t>
  </si>
  <si>
    <t>cg23193712</t>
  </si>
  <si>
    <t>BNIPL</t>
  </si>
  <si>
    <t>cg10906281</t>
  </si>
  <si>
    <t>THEM5</t>
  </si>
  <si>
    <t>cg07874520</t>
  </si>
  <si>
    <t>SNAPIN</t>
  </si>
  <si>
    <t>cg11128861</t>
  </si>
  <si>
    <t>JTB</t>
  </si>
  <si>
    <t>cg24506216</t>
  </si>
  <si>
    <t>ADAR</t>
  </si>
  <si>
    <t>cg21525780</t>
  </si>
  <si>
    <t>SNORA80E</t>
  </si>
  <si>
    <t>cg05934211</t>
  </si>
  <si>
    <t>SEMA4A</t>
  </si>
  <si>
    <t>cg26233302</t>
  </si>
  <si>
    <t>ATP1A4</t>
  </si>
  <si>
    <t>cg12077168</t>
  </si>
  <si>
    <t>ARHGAP30</t>
  </si>
  <si>
    <t>cg02181194</t>
  </si>
  <si>
    <t>HSPA7</t>
  </si>
  <si>
    <t>cg13495918</t>
  </si>
  <si>
    <t>SPATA46</t>
  </si>
  <si>
    <t>cg00110128</t>
  </si>
  <si>
    <t>C1orf226</t>
  </si>
  <si>
    <t>cg02797349</t>
  </si>
  <si>
    <t>DDR2</t>
  </si>
  <si>
    <t>cg00819233</t>
  </si>
  <si>
    <t>POU2F1</t>
  </si>
  <si>
    <t>cg27473215</t>
  </si>
  <si>
    <t>cg17685731</t>
  </si>
  <si>
    <t>ADCY10</t>
  </si>
  <si>
    <t>cg06716619</t>
  </si>
  <si>
    <t>GPR161</t>
  </si>
  <si>
    <t>cg11657417</t>
  </si>
  <si>
    <t>cg00689743</t>
  </si>
  <si>
    <t>cg06725003</t>
  </si>
  <si>
    <t>MIR557</t>
  </si>
  <si>
    <t>cg11157034</t>
  </si>
  <si>
    <t>DNM3OS</t>
  </si>
  <si>
    <t>cg09281118</t>
  </si>
  <si>
    <t>TNFSF18</t>
  </si>
  <si>
    <t>cg05936800</t>
  </si>
  <si>
    <t>SLC9C2</t>
  </si>
  <si>
    <t>cg16597737</t>
  </si>
  <si>
    <t>TEX35</t>
  </si>
  <si>
    <t>cg23591125</t>
  </si>
  <si>
    <t>XPR1</t>
  </si>
  <si>
    <t>cg19763210</t>
  </si>
  <si>
    <t>DHX9</t>
  </si>
  <si>
    <t>cg05683683</t>
  </si>
  <si>
    <t>RGS1</t>
  </si>
  <si>
    <t>cg10861751</t>
  </si>
  <si>
    <t>cg02586212</t>
  </si>
  <si>
    <t>LINC01032</t>
  </si>
  <si>
    <t>cg25572235</t>
  </si>
  <si>
    <t>GLRX2</t>
  </si>
  <si>
    <t>cg11800710</t>
  </si>
  <si>
    <t>C1orf106</t>
  </si>
  <si>
    <t>cg04133293</t>
  </si>
  <si>
    <t>ASCL5</t>
  </si>
  <si>
    <t>cg24150197</t>
  </si>
  <si>
    <t>CSRP1</t>
  </si>
  <si>
    <t>cg20619820</t>
  </si>
  <si>
    <t>RPS10P7</t>
  </si>
  <si>
    <t>cg01013031</t>
  </si>
  <si>
    <t>RNPEP</t>
  </si>
  <si>
    <t>cg10718078</t>
  </si>
  <si>
    <t>PIK3C2B</t>
  </si>
  <si>
    <t>cg07606636</t>
  </si>
  <si>
    <t>cg25869635</t>
  </si>
  <si>
    <t>TMCC2</t>
  </si>
  <si>
    <t>cg05284643</t>
  </si>
  <si>
    <t>cg22016234</t>
  </si>
  <si>
    <t>KLHDC8A</t>
  </si>
  <si>
    <t>cg09502111</t>
  </si>
  <si>
    <t>IL10</t>
  </si>
  <si>
    <t>cg18442793</t>
  </si>
  <si>
    <t>C1orf132</t>
  </si>
  <si>
    <t>cg10501210</t>
  </si>
  <si>
    <t>IRF6</t>
  </si>
  <si>
    <t>cg12766975</t>
  </si>
  <si>
    <t>C1orf115</t>
  </si>
  <si>
    <t>cg25088807</t>
  </si>
  <si>
    <t>MOSC1</t>
  </si>
  <si>
    <t>cg12581970</t>
  </si>
  <si>
    <t>HLX-AS1</t>
  </si>
  <si>
    <t>cg20454002</t>
  </si>
  <si>
    <t>FAM177B</t>
  </si>
  <si>
    <t>cg00196377</t>
  </si>
  <si>
    <t>MIR320B2</t>
  </si>
  <si>
    <t>cg12740087</t>
  </si>
  <si>
    <t>EPHX1</t>
  </si>
  <si>
    <t>cg03337430</t>
  </si>
  <si>
    <t>RAB4A</t>
  </si>
  <si>
    <t>cg05001777</t>
  </si>
  <si>
    <t>CAPN9</t>
  </si>
  <si>
    <t>cg25344142</t>
  </si>
  <si>
    <t>C1orf198</t>
  </si>
  <si>
    <t>cg15429780</t>
  </si>
  <si>
    <t>LINC00582</t>
  </si>
  <si>
    <t>cg01355708</t>
  </si>
  <si>
    <t>LINC00184</t>
  </si>
  <si>
    <t>cg02217330</t>
  </si>
  <si>
    <t>TOMM20</t>
  </si>
  <si>
    <t>cg04599524</t>
  </si>
  <si>
    <t>LINC01341</t>
  </si>
  <si>
    <t>cg22560020</t>
  </si>
  <si>
    <t>PRR26</t>
  </si>
  <si>
    <t>cg17198320</t>
  </si>
  <si>
    <t>RNU6-2</t>
  </si>
  <si>
    <t>cg02132463</t>
  </si>
  <si>
    <t>RNU6-7</t>
  </si>
  <si>
    <t>cg08299859</t>
  </si>
  <si>
    <t>C1QL3</t>
  </si>
  <si>
    <t>cg23705728</t>
  </si>
  <si>
    <t>CUBN</t>
  </si>
  <si>
    <t>cg00322919</t>
  </si>
  <si>
    <t>TRDMT1</t>
  </si>
  <si>
    <t>cg22337440</t>
  </si>
  <si>
    <t>NEBL</t>
  </si>
  <si>
    <t>cg03287579</t>
  </si>
  <si>
    <t>EBLN1</t>
  </si>
  <si>
    <t>cg23748512</t>
  </si>
  <si>
    <t>MPP7</t>
  </si>
  <si>
    <t>cg17120366</t>
  </si>
  <si>
    <t>LINC00837</t>
  </si>
  <si>
    <t>cg12699836</t>
  </si>
  <si>
    <t>LINC00838</t>
  </si>
  <si>
    <t>cg11147278</t>
  </si>
  <si>
    <t>CREM</t>
  </si>
  <si>
    <t>cg02530095</t>
  </si>
  <si>
    <t>cg16715662</t>
  </si>
  <si>
    <t>ZNF22</t>
  </si>
  <si>
    <t>cg00899659</t>
  </si>
  <si>
    <t>NCOA4</t>
  </si>
  <si>
    <t>cg12929208</t>
  </si>
  <si>
    <t>cg16814786</t>
  </si>
  <si>
    <t>PGBD3</t>
  </si>
  <si>
    <t>cg22022393</t>
  </si>
  <si>
    <t>SIRT1</t>
  </si>
  <si>
    <t>cg00547855</t>
  </si>
  <si>
    <t>MYPN</t>
  </si>
  <si>
    <t>cg03113632</t>
  </si>
  <si>
    <t>ATOH7</t>
  </si>
  <si>
    <t>cg22046498</t>
  </si>
  <si>
    <t>CCAR1</t>
  </si>
  <si>
    <t>cg19618123</t>
  </si>
  <si>
    <t>CHST3</t>
  </si>
  <si>
    <t>cg04268405</t>
  </si>
  <si>
    <t>CFAP70</t>
  </si>
  <si>
    <t>cg00450475</t>
  </si>
  <si>
    <t>LOC102723439</t>
  </si>
  <si>
    <t>cg02282258</t>
  </si>
  <si>
    <t>MIR346</t>
  </si>
  <si>
    <t>cg12757181</t>
  </si>
  <si>
    <t>MIR107</t>
  </si>
  <si>
    <t>cg03948048</t>
  </si>
  <si>
    <t>PANK1</t>
  </si>
  <si>
    <t>cg26739829</t>
  </si>
  <si>
    <t>CYP26C1</t>
  </si>
  <si>
    <t>cg05219493</t>
  </si>
  <si>
    <t>cg17743250</t>
  </si>
  <si>
    <t>cg25083618</t>
  </si>
  <si>
    <t>SORBS1</t>
  </si>
  <si>
    <t>cg11415852</t>
  </si>
  <si>
    <t>PAX2</t>
  </si>
  <si>
    <t>cg05231970</t>
  </si>
  <si>
    <t>ITPRIP</t>
  </si>
  <si>
    <t>cg11943820</t>
  </si>
  <si>
    <t>ACSL5</t>
  </si>
  <si>
    <t>cg13849691</t>
  </si>
  <si>
    <t>cg11152574</t>
  </si>
  <si>
    <t>TDRD1</t>
  </si>
  <si>
    <t>cg06708231</t>
  </si>
  <si>
    <t>TACC2</t>
  </si>
  <si>
    <t>cg10622068</t>
  </si>
  <si>
    <t>ARMS2</t>
  </si>
  <si>
    <t>cg00676728</t>
  </si>
  <si>
    <t>ZRANB1</t>
  </si>
  <si>
    <t>cg07260605</t>
  </si>
  <si>
    <t>cg17607024</t>
  </si>
  <si>
    <t>MIR4484</t>
  </si>
  <si>
    <t>cg19429280</t>
  </si>
  <si>
    <t>PGGHG</t>
  </si>
  <si>
    <t>cg18727742</t>
  </si>
  <si>
    <t>cg08829299</t>
  </si>
  <si>
    <t>SLC22A18</t>
  </si>
  <si>
    <t>cg16346422</t>
  </si>
  <si>
    <t>cg07291601</t>
  </si>
  <si>
    <t>TRPC2</t>
  </si>
  <si>
    <t>cg07243930</t>
  </si>
  <si>
    <t>OR52B6</t>
  </si>
  <si>
    <t>c+A1740020</t>
  </si>
  <si>
    <t>TRIM34</t>
  </si>
  <si>
    <t>cg06332372</t>
  </si>
  <si>
    <t>KRT8P41</t>
  </si>
  <si>
    <t>cg03243768</t>
  </si>
  <si>
    <t>AMPD3</t>
  </si>
  <si>
    <t>cg24571428</t>
  </si>
  <si>
    <t>MRVI1</t>
  </si>
  <si>
    <t>cg00450571</t>
  </si>
  <si>
    <t>NCR3LG1</t>
  </si>
  <si>
    <t>cg17016020</t>
  </si>
  <si>
    <t>SPTY2D1-AS1</t>
  </si>
  <si>
    <t>cg06553776</t>
  </si>
  <si>
    <t>cg08261298</t>
  </si>
  <si>
    <t>ELF5</t>
  </si>
  <si>
    <t>cg00690596</t>
  </si>
  <si>
    <t>MIR1343</t>
  </si>
  <si>
    <t>cg19536085</t>
  </si>
  <si>
    <t>SEC14L1P1</t>
  </si>
  <si>
    <t>cg04495600</t>
  </si>
  <si>
    <t>cg11438737</t>
  </si>
  <si>
    <t>cg08282512</t>
  </si>
  <si>
    <t>cg22755296</t>
  </si>
  <si>
    <t>cg09234415</t>
  </si>
  <si>
    <t>cg14230938</t>
  </si>
  <si>
    <t>DGKZ</t>
  </si>
  <si>
    <t>cg15925492</t>
  </si>
  <si>
    <t>cg12375635</t>
  </si>
  <si>
    <t>cg00530720</t>
  </si>
  <si>
    <t>SPI1</t>
  </si>
  <si>
    <t>cg22565340</t>
  </si>
  <si>
    <t>SSRP1</t>
  </si>
  <si>
    <t>cg22263379</t>
  </si>
  <si>
    <t>SLC43A3</t>
  </si>
  <si>
    <t>cg19881895</t>
  </si>
  <si>
    <t>TCN1</t>
  </si>
  <si>
    <t>cg05319648</t>
  </si>
  <si>
    <t>MS4A5</t>
  </si>
  <si>
    <t>cg00534700</t>
  </si>
  <si>
    <t>BSCL2</t>
  </si>
  <si>
    <t>cg24755189</t>
  </si>
  <si>
    <t>HRASLS5</t>
  </si>
  <si>
    <t>cg00754253</t>
  </si>
  <si>
    <t>MIR1237</t>
  </si>
  <si>
    <t>cg02675260</t>
  </si>
  <si>
    <t>PYGM</t>
  </si>
  <si>
    <t>cg17284162</t>
  </si>
  <si>
    <t>MIR194-2HG</t>
  </si>
  <si>
    <t>cg23923854</t>
  </si>
  <si>
    <t>BATF2</t>
  </si>
  <si>
    <t>cg16540887</t>
  </si>
  <si>
    <t>cg23175322</t>
  </si>
  <si>
    <t>ZNHIT2</t>
  </si>
  <si>
    <t>cg27306739</t>
  </si>
  <si>
    <t>CABP4</t>
  </si>
  <si>
    <t>cg03602823</t>
  </si>
  <si>
    <t>TESMIN</t>
  </si>
  <si>
    <t>cg03631743</t>
  </si>
  <si>
    <t>ANO1-AS2</t>
  </si>
  <si>
    <t>cg11622614</t>
  </si>
  <si>
    <t>MIR548K</t>
  </si>
  <si>
    <t>cg10548355</t>
  </si>
  <si>
    <t>P2RY6</t>
  </si>
  <si>
    <t>cg00277342</t>
  </si>
  <si>
    <t>SNORD15B</t>
  </si>
  <si>
    <t>cg13857569</t>
  </si>
  <si>
    <t>SERPINH1</t>
  </si>
  <si>
    <t>cg13499822</t>
  </si>
  <si>
    <t>GAB2</t>
  </si>
  <si>
    <t>cg12583138</t>
  </si>
  <si>
    <t>LOC101928896</t>
  </si>
  <si>
    <t>cg08527347</t>
  </si>
  <si>
    <t>SNORA70E</t>
  </si>
  <si>
    <t>cg02558607</t>
  </si>
  <si>
    <t>ME3</t>
  </si>
  <si>
    <t>cg16008627</t>
  </si>
  <si>
    <t>LOC102723838</t>
  </si>
  <si>
    <t>cg22633699</t>
  </si>
  <si>
    <t>CARD16</t>
  </si>
  <si>
    <t>cg04891600</t>
  </si>
  <si>
    <t>cg16402635</t>
  </si>
  <si>
    <t>FDX1</t>
  </si>
  <si>
    <t>cg00732589</t>
  </si>
  <si>
    <t>COLCA2</t>
  </si>
  <si>
    <t>cg06600911</t>
  </si>
  <si>
    <t>DIXDC1</t>
  </si>
  <si>
    <t>cg02581960</t>
  </si>
  <si>
    <t>APOA5</t>
  </si>
  <si>
    <t>cg24542300</t>
  </si>
  <si>
    <t>SCN2B</t>
  </si>
  <si>
    <t>cg27646075</t>
  </si>
  <si>
    <t>TRIM29</t>
  </si>
  <si>
    <t>cg00437969</t>
  </si>
  <si>
    <t>SLC6A13</t>
  </si>
  <si>
    <t>cg15966757</t>
  </si>
  <si>
    <t>CCDC77</t>
  </si>
  <si>
    <t>cg22549787</t>
  </si>
  <si>
    <t>RAD52</t>
  </si>
  <si>
    <t>cg14269624</t>
  </si>
  <si>
    <t>ITFG2</t>
  </si>
  <si>
    <t>cg13675088</t>
  </si>
  <si>
    <t>TNFRSF1A</t>
  </si>
  <si>
    <t>cg23039316</t>
  </si>
  <si>
    <t>ING4</t>
  </si>
  <si>
    <t>cg19611865</t>
  </si>
  <si>
    <t>RPL13P5</t>
  </si>
  <si>
    <t>cg21541335</t>
  </si>
  <si>
    <t>CLEC4C</t>
  </si>
  <si>
    <t>cg25620431</t>
  </si>
  <si>
    <t>CLEC4A</t>
  </si>
  <si>
    <t>cg12401842</t>
  </si>
  <si>
    <t>POU5F1P3</t>
  </si>
  <si>
    <t>cg02570670</t>
  </si>
  <si>
    <t>LOC102724020</t>
  </si>
  <si>
    <t>cg17469479</t>
  </si>
  <si>
    <t>CLEC7A</t>
  </si>
  <si>
    <t>cg20896049</t>
  </si>
  <si>
    <t>LOC100506314</t>
  </si>
  <si>
    <t>cg21919117</t>
  </si>
  <si>
    <t>cg08793501</t>
  </si>
  <si>
    <t>GSG1</t>
  </si>
  <si>
    <t>cg08245487</t>
  </si>
  <si>
    <t>cg13033527</t>
  </si>
  <si>
    <t>EMP1</t>
  </si>
  <si>
    <t>cg04078728</t>
  </si>
  <si>
    <t>SMCO3</t>
  </si>
  <si>
    <t>cg23894205</t>
  </si>
  <si>
    <t>ART4</t>
  </si>
  <si>
    <t>cg08905654</t>
  </si>
  <si>
    <t>ERP27</t>
  </si>
  <si>
    <t>cg20989409</t>
  </si>
  <si>
    <t>cg13435792</t>
  </si>
  <si>
    <t>PDE3A</t>
  </si>
  <si>
    <t>cg12995006</t>
  </si>
  <si>
    <t>BCAT1</t>
  </si>
  <si>
    <t>cg05197760</t>
  </si>
  <si>
    <t>RASSF8</t>
  </si>
  <si>
    <t>cg22647260</t>
  </si>
  <si>
    <t>FAM60A</t>
  </si>
  <si>
    <t>cg01611280</t>
  </si>
  <si>
    <t>ETFBKMT</t>
  </si>
  <si>
    <t>cg18054492</t>
  </si>
  <si>
    <t>cg20755748</t>
  </si>
  <si>
    <t>cg05343755</t>
  </si>
  <si>
    <t>cg08404345</t>
  </si>
  <si>
    <t>FGD4</t>
  </si>
  <si>
    <t>cg07120158</t>
  </si>
  <si>
    <t>cg20470583</t>
  </si>
  <si>
    <t>cg02251680</t>
  </si>
  <si>
    <t>C12orf40</t>
  </si>
  <si>
    <t>cg14545914</t>
  </si>
  <si>
    <t>LOC105369739</t>
  </si>
  <si>
    <t>cg04375599</t>
  </si>
  <si>
    <t>MIR1291</t>
  </si>
  <si>
    <t>cg20984590</t>
  </si>
  <si>
    <t>TMPRSS12</t>
  </si>
  <si>
    <t>cg01020079</t>
  </si>
  <si>
    <t>CSRNP2</t>
  </si>
  <si>
    <t>cg02456869</t>
  </si>
  <si>
    <t>POU6F1</t>
  </si>
  <si>
    <t>cg14744599</t>
  </si>
  <si>
    <t>ACVR1B</t>
  </si>
  <si>
    <t>cg24085215</t>
  </si>
  <si>
    <t>KRT85</t>
  </si>
  <si>
    <t>cg12090001</t>
  </si>
  <si>
    <t>KRT18</t>
  </si>
  <si>
    <t>cg12121782</t>
  </si>
  <si>
    <t>HOXC11</t>
  </si>
  <si>
    <t>cg00796424</t>
  </si>
  <si>
    <t>cg04369416</t>
  </si>
  <si>
    <t>cg06630413</t>
  </si>
  <si>
    <t>ZNF385A</t>
  </si>
  <si>
    <t>cg09457245</t>
  </si>
  <si>
    <t>cg25403583</t>
  </si>
  <si>
    <t>SPRYD4</t>
  </si>
  <si>
    <t>cg18902162</t>
  </si>
  <si>
    <t>RBMS2</t>
  </si>
  <si>
    <t>cg19628333</t>
  </si>
  <si>
    <t>LRP1-AS</t>
  </si>
  <si>
    <t>cg17242613</t>
  </si>
  <si>
    <t>SLC6A15</t>
  </si>
  <si>
    <t>cg03064067</t>
  </si>
  <si>
    <t>ALX1</t>
  </si>
  <si>
    <t>cg13916459</t>
  </si>
  <si>
    <t>CCER1</t>
  </si>
  <si>
    <t>cg19478779</t>
  </si>
  <si>
    <t>LINC01619</t>
  </si>
  <si>
    <t>cg24937298</t>
  </si>
  <si>
    <t>MIR7844</t>
  </si>
  <si>
    <t>cg03444423</t>
  </si>
  <si>
    <t>HAL</t>
  </si>
  <si>
    <t>cg00926047</t>
  </si>
  <si>
    <t>NEDD1</t>
  </si>
  <si>
    <t>cg21721825</t>
  </si>
  <si>
    <t>SYCP3</t>
  </si>
  <si>
    <t>cg20772995</t>
  </si>
  <si>
    <t>PMCH</t>
  </si>
  <si>
    <t>cg03535648</t>
  </si>
  <si>
    <t>C12orf76</t>
  </si>
  <si>
    <t>cg01753950</t>
  </si>
  <si>
    <t>ARPC3</t>
  </si>
  <si>
    <t>cg11683746</t>
  </si>
  <si>
    <t>MIR6861</t>
  </si>
  <si>
    <t>cg02513392</t>
  </si>
  <si>
    <t>OAS3</t>
  </si>
  <si>
    <t>cg08147692</t>
  </si>
  <si>
    <t>LOC100506551</t>
  </si>
  <si>
    <t>cg20403760</t>
  </si>
  <si>
    <t>TAOK3</t>
  </si>
  <si>
    <t>cg20757010</t>
  </si>
  <si>
    <t>LOC105370024</t>
  </si>
  <si>
    <t>cg16972370</t>
  </si>
  <si>
    <t>RNF10</t>
  </si>
  <si>
    <t>cg13146874</t>
  </si>
  <si>
    <t>cg09900314</t>
  </si>
  <si>
    <t>cg14908122</t>
  </si>
  <si>
    <t>cg23321005</t>
  </si>
  <si>
    <t>CCDC62</t>
  </si>
  <si>
    <t>cg10194844</t>
  </si>
  <si>
    <t>DNAH10</t>
  </si>
  <si>
    <t>cg10575376</t>
  </si>
  <si>
    <t>EEF1AKMT1</t>
  </si>
  <si>
    <t>cg07498743</t>
  </si>
  <si>
    <t>LINC00327</t>
  </si>
  <si>
    <t>cg15896012</t>
  </si>
  <si>
    <t>SPATA13</t>
  </si>
  <si>
    <t>cg12522554</t>
  </si>
  <si>
    <t>ATP8A2</t>
  </si>
  <si>
    <t>cg26153234</t>
  </si>
  <si>
    <t>STARD13</t>
  </si>
  <si>
    <t>cg25002179</t>
  </si>
  <si>
    <t>STARD13-AS</t>
  </si>
  <si>
    <t>cg18653997</t>
  </si>
  <si>
    <t>cg18685081</t>
  </si>
  <si>
    <t>MIR320D1</t>
  </si>
  <si>
    <t>cg08715009</t>
  </si>
  <si>
    <t>ELF1</t>
  </si>
  <si>
    <t>cg15040708</t>
  </si>
  <si>
    <t>MTRF1</t>
  </si>
  <si>
    <t>cg22782573</t>
  </si>
  <si>
    <t>LINC00284</t>
  </si>
  <si>
    <t>cg03826194</t>
  </si>
  <si>
    <t>cg06795216</t>
  </si>
  <si>
    <t>KCTD4</t>
  </si>
  <si>
    <t>cg19502122</t>
  </si>
  <si>
    <t>ST13P4</t>
  </si>
  <si>
    <t>cg20618076</t>
  </si>
  <si>
    <t>cg19307060</t>
  </si>
  <si>
    <t>UTP14C</t>
  </si>
  <si>
    <t>cg05482722</t>
  </si>
  <si>
    <t>cg02999360</t>
  </si>
  <si>
    <t>cg10296688</t>
  </si>
  <si>
    <t>SLITRK1</t>
  </si>
  <si>
    <t>cg17528432</t>
  </si>
  <si>
    <t>cg08697689</t>
  </si>
  <si>
    <t>SLITRK5</t>
  </si>
  <si>
    <t>cg15778745</t>
  </si>
  <si>
    <t>STK24</t>
  </si>
  <si>
    <t>cg03701759</t>
  </si>
  <si>
    <t>DOCK9-AS1</t>
  </si>
  <si>
    <t>cg07657974</t>
  </si>
  <si>
    <t>BIVM-ERCC5</t>
  </si>
  <si>
    <t>cg05289658</t>
  </si>
  <si>
    <t>cg07602312</t>
  </si>
  <si>
    <t>COL4A2-AS1</t>
  </si>
  <si>
    <t>cg16776744</t>
  </si>
  <si>
    <t>ARHGEF7</t>
  </si>
  <si>
    <t>cg05776861</t>
  </si>
  <si>
    <t>ATP11AUN</t>
  </si>
  <si>
    <t>cg15982595</t>
  </si>
  <si>
    <t>ATP11A-AS1</t>
  </si>
  <si>
    <t>cg14593333</t>
  </si>
  <si>
    <t>ATP4B</t>
  </si>
  <si>
    <t>cg12795643</t>
  </si>
  <si>
    <t>ABHD4</t>
  </si>
  <si>
    <t>cg01806590</t>
  </si>
  <si>
    <t>MRPL52</t>
  </si>
  <si>
    <t>cg10854984</t>
  </si>
  <si>
    <t>C14orf93</t>
  </si>
  <si>
    <t>cg24061613</t>
  </si>
  <si>
    <t>PSMB5</t>
  </si>
  <si>
    <t>cg15126023</t>
  </si>
  <si>
    <t>TSSK4</t>
  </si>
  <si>
    <t>cg11304524</t>
  </si>
  <si>
    <t>IGBP1P1</t>
  </si>
  <si>
    <t>cg24273318</t>
  </si>
  <si>
    <t>FAM177A1</t>
  </si>
  <si>
    <t>cg24787196</t>
  </si>
  <si>
    <t>LINC01588</t>
  </si>
  <si>
    <t>cg04269909</t>
  </si>
  <si>
    <t>SAMD4A</t>
  </si>
  <si>
    <t>cg14152249</t>
  </si>
  <si>
    <t>TBPL2</t>
  </si>
  <si>
    <t>cg23251248</t>
  </si>
  <si>
    <t>PRKCH</t>
  </si>
  <si>
    <t>cg22530767</t>
  </si>
  <si>
    <t>PPP2R5E</t>
  </si>
  <si>
    <t>cg11105934</t>
  </si>
  <si>
    <t>SYNE2</t>
  </si>
  <si>
    <t>cg00851532</t>
  </si>
  <si>
    <t>cg00579734</t>
  </si>
  <si>
    <t>PPP1R36</t>
  </si>
  <si>
    <t>cg21344472</t>
  </si>
  <si>
    <t>RAD51B</t>
  </si>
  <si>
    <t>cg04138899</t>
  </si>
  <si>
    <t>MAP3K9</t>
  </si>
  <si>
    <t>cg01022840</t>
  </si>
  <si>
    <t>ZFYVE1</t>
  </si>
  <si>
    <t>cg00511416</t>
  </si>
  <si>
    <t>ACOT2</t>
  </si>
  <si>
    <t>cg15552103</t>
  </si>
  <si>
    <t>MIR7641-2</t>
  </si>
  <si>
    <t>cg23674379</t>
  </si>
  <si>
    <t>IFT43</t>
  </si>
  <si>
    <t>cg03507249</t>
  </si>
  <si>
    <t>ADCK1</t>
  </si>
  <si>
    <t>cg18042294</t>
  </si>
  <si>
    <t>ZC3H14</t>
  </si>
  <si>
    <t>cg08218486</t>
  </si>
  <si>
    <t>LOC105370622</t>
  </si>
  <si>
    <t>cg21392402</t>
  </si>
  <si>
    <t>SNORA11B</t>
  </si>
  <si>
    <t>cg21906866</t>
  </si>
  <si>
    <t>FAM181A-AS1</t>
  </si>
  <si>
    <t>cg12173661</t>
  </si>
  <si>
    <t>EVL</t>
  </si>
  <si>
    <t>cg05281145</t>
  </si>
  <si>
    <t>SNORD113-6</t>
  </si>
  <si>
    <t>cg05562345</t>
  </si>
  <si>
    <t>SNORD114-14</t>
  </si>
  <si>
    <t>cg08023458</t>
  </si>
  <si>
    <t>SNORD114-19</t>
  </si>
  <si>
    <t>cg27341838</t>
  </si>
  <si>
    <t>MIR379</t>
  </si>
  <si>
    <t>cg20562547</t>
  </si>
  <si>
    <t>MIR1193</t>
  </si>
  <si>
    <t>cg24698352</t>
  </si>
  <si>
    <t>MIR543</t>
  </si>
  <si>
    <t>cg18875631</t>
  </si>
  <si>
    <t>cg10270238</t>
  </si>
  <si>
    <t>LINC00239</t>
  </si>
  <si>
    <t>cg02516530</t>
  </si>
  <si>
    <t>MIR203B</t>
  </si>
  <si>
    <t>cg08762734</t>
  </si>
  <si>
    <t>PACS2</t>
  </si>
  <si>
    <t>cg16162970</t>
  </si>
  <si>
    <t>UBE3A</t>
  </si>
  <si>
    <t>cg06344515</t>
  </si>
  <si>
    <t>LOC105370757</t>
  </si>
  <si>
    <t>cg03306355</t>
  </si>
  <si>
    <t>GPR176</t>
  </si>
  <si>
    <t>cg01908907</t>
  </si>
  <si>
    <t>C15orf52</t>
  </si>
  <si>
    <t>cg21494722</t>
  </si>
  <si>
    <t>MGA</t>
  </si>
  <si>
    <t>cg23446587</t>
  </si>
  <si>
    <t>CAPN3</t>
  </si>
  <si>
    <t>cg17891836</t>
  </si>
  <si>
    <t>CATSPER2</t>
  </si>
  <si>
    <t>cg23685580</t>
  </si>
  <si>
    <t>PATL2</t>
  </si>
  <si>
    <t>cg25088113</t>
  </si>
  <si>
    <t>SLC28A2</t>
  </si>
  <si>
    <t>cg01433189</t>
  </si>
  <si>
    <t>cg16873920</t>
  </si>
  <si>
    <t>CYP19A1</t>
  </si>
  <si>
    <t>cg01879211</t>
  </si>
  <si>
    <t>cg09725032</t>
  </si>
  <si>
    <t>MIR1266</t>
  </si>
  <si>
    <t>cg13174229</t>
  </si>
  <si>
    <t>ARPP19</t>
  </si>
  <si>
    <t>cg06692211</t>
  </si>
  <si>
    <t>RAB27A</t>
  </si>
  <si>
    <t>cg24580153</t>
  </si>
  <si>
    <t>PYGO1</t>
  </si>
  <si>
    <t>cg13878116</t>
  </si>
  <si>
    <t>ZNF280D</t>
  </si>
  <si>
    <t>cg15182936</t>
  </si>
  <si>
    <t>TCF12</t>
  </si>
  <si>
    <t>cg17930873</t>
  </si>
  <si>
    <t>LINC00926</t>
  </si>
  <si>
    <t>cg17582782</t>
  </si>
  <si>
    <t>LDHAL6B</t>
  </si>
  <si>
    <t>cg15479073</t>
  </si>
  <si>
    <t>MGC15885</t>
  </si>
  <si>
    <t>cg09736950</t>
  </si>
  <si>
    <t>RBPMS2</t>
  </si>
  <si>
    <t>cg22040527</t>
  </si>
  <si>
    <t>MTFMT</t>
  </si>
  <si>
    <t>cg11686691</t>
  </si>
  <si>
    <t>UBAP1L</t>
  </si>
  <si>
    <t>cg11599414</t>
  </si>
  <si>
    <t>SCARNA14</t>
  </si>
  <si>
    <t>cg02298012</t>
  </si>
  <si>
    <t>cg04512957</t>
  </si>
  <si>
    <t>LOC102723481</t>
  </si>
  <si>
    <t>cg21313271</t>
  </si>
  <si>
    <t>MAP2K5</t>
  </si>
  <si>
    <t>cg19393677</t>
  </si>
  <si>
    <t>MIR629</t>
  </si>
  <si>
    <t>cg13912196</t>
  </si>
  <si>
    <t>TLE3</t>
  </si>
  <si>
    <t>cg14905144</t>
  </si>
  <si>
    <t>THSD4</t>
  </si>
  <si>
    <t>cg21758451</t>
  </si>
  <si>
    <t>STRA6</t>
  </si>
  <si>
    <t>cg00316939</t>
  </si>
  <si>
    <t>FAM219B</t>
  </si>
  <si>
    <t>cg18183774</t>
  </si>
  <si>
    <t>ODF3L1</t>
  </si>
  <si>
    <t>cg06608378</t>
  </si>
  <si>
    <t>SCAPER</t>
  </si>
  <si>
    <t>cg23625390</t>
  </si>
  <si>
    <t>ACTG1P17</t>
  </si>
  <si>
    <t>cg00115297</t>
  </si>
  <si>
    <t>ABHD2</t>
  </si>
  <si>
    <t>cg21841583</t>
  </si>
  <si>
    <t>TTLL13P</t>
  </si>
  <si>
    <t>cg20027684</t>
  </si>
  <si>
    <t>cg20563384</t>
  </si>
  <si>
    <t>RGMA</t>
  </si>
  <si>
    <t>cg10959198</t>
  </si>
  <si>
    <t>FAM169B</t>
  </si>
  <si>
    <t>cg15618989</t>
  </si>
  <si>
    <t>LOC105371046</t>
  </si>
  <si>
    <t>cg00913556</t>
  </si>
  <si>
    <t>PRSS41</t>
  </si>
  <si>
    <t>cg23165239</t>
  </si>
  <si>
    <t>LOC102724927</t>
  </si>
  <si>
    <t>cg00087792</t>
  </si>
  <si>
    <t>GLIS2</t>
  </si>
  <si>
    <t>cg01934797</t>
  </si>
  <si>
    <t>HMOX2</t>
  </si>
  <si>
    <t>cg10094868</t>
  </si>
  <si>
    <t>SMIM22</t>
  </si>
  <si>
    <t>cg13109857</t>
  </si>
  <si>
    <t>MIR548H2</t>
  </si>
  <si>
    <t>cg04249873</t>
  </si>
  <si>
    <t>MIR4718</t>
  </si>
  <si>
    <t>cg11631342</t>
  </si>
  <si>
    <t>MIR365A</t>
  </si>
  <si>
    <t>cg06916001</t>
  </si>
  <si>
    <t>cg00928596</t>
  </si>
  <si>
    <t>GPRC5B</t>
  </si>
  <si>
    <t>cg10638734</t>
  </si>
  <si>
    <t>CRYM</t>
  </si>
  <si>
    <t>cg11435848</t>
  </si>
  <si>
    <t>SEPT1</t>
  </si>
  <si>
    <t>cg21153648</t>
  </si>
  <si>
    <t>STX1B</t>
  </si>
  <si>
    <t>cg03144232</t>
  </si>
  <si>
    <t>YBX3P1</t>
  </si>
  <si>
    <t>cg15811515</t>
  </si>
  <si>
    <t>ZNF267</t>
  </si>
  <si>
    <t>cg03829320</t>
  </si>
  <si>
    <t>PAPD5</t>
  </si>
  <si>
    <t>cg21452432</t>
  </si>
  <si>
    <t>ADCY7</t>
  </si>
  <si>
    <t>cg20961336</t>
  </si>
  <si>
    <t>LINC02140</t>
  </si>
  <si>
    <t>cg01991625</t>
  </si>
  <si>
    <t>CAPNS2</t>
  </si>
  <si>
    <t>cg16848217</t>
  </si>
  <si>
    <t>MT1M</t>
  </si>
  <si>
    <t>cg18909924</t>
  </si>
  <si>
    <t>NLRC5</t>
  </si>
  <si>
    <t>cg16362955</t>
  </si>
  <si>
    <t>SNORA46</t>
  </si>
  <si>
    <t>cg10559633</t>
  </si>
  <si>
    <t>CMTM1</t>
  </si>
  <si>
    <t>cg09923032</t>
  </si>
  <si>
    <t>cg18796723</t>
  </si>
  <si>
    <t>DYNC1LI2</t>
  </si>
  <si>
    <t>cg09552277</t>
  </si>
  <si>
    <t>TERB1</t>
  </si>
  <si>
    <t>cg04953292</t>
  </si>
  <si>
    <t>cg08116651</t>
  </si>
  <si>
    <t>DPEP2</t>
  </si>
  <si>
    <t>cg11642797</t>
  </si>
  <si>
    <t>ZFP90</t>
  </si>
  <si>
    <t>cg02535421</t>
  </si>
  <si>
    <t>CDH3</t>
  </si>
  <si>
    <t>cg11843735</t>
  </si>
  <si>
    <t>CMTR2</t>
  </si>
  <si>
    <t>cg27498751</t>
  </si>
  <si>
    <t>ZNF821</t>
  </si>
  <si>
    <t>cg26585899</t>
  </si>
  <si>
    <t>PMFBP1</t>
  </si>
  <si>
    <t>cg07452235</t>
  </si>
  <si>
    <t>MIR4720</t>
  </si>
  <si>
    <t>cg25694498</t>
  </si>
  <si>
    <t>BANP</t>
  </si>
  <si>
    <t>cg17237927</t>
  </si>
  <si>
    <t>cg20611109</t>
  </si>
  <si>
    <t>ACSF3</t>
  </si>
  <si>
    <t>cg17782702</t>
  </si>
  <si>
    <t>RFLNB</t>
  </si>
  <si>
    <t>cg10890917</t>
  </si>
  <si>
    <t>SLC43A2</t>
  </si>
  <si>
    <t>cg09329516</t>
  </si>
  <si>
    <t>HIC1</t>
  </si>
  <si>
    <t>cg20664636</t>
  </si>
  <si>
    <t>SPATA22</t>
  </si>
  <si>
    <t>cg13193077</t>
  </si>
  <si>
    <t>TRPV1</t>
  </si>
  <si>
    <t>cg22173019</t>
  </si>
  <si>
    <t>MED11</t>
  </si>
  <si>
    <t>cg11361925</t>
  </si>
  <si>
    <t>TM4SF5</t>
  </si>
  <si>
    <t>cg17146917</t>
  </si>
  <si>
    <t>VMO1</t>
  </si>
  <si>
    <t>cg27453857</t>
  </si>
  <si>
    <t>PSMB6</t>
  </si>
  <si>
    <t>cg20935023</t>
  </si>
  <si>
    <t>cg16973283</t>
  </si>
  <si>
    <t>LOC102724009</t>
  </si>
  <si>
    <t>cg14884238</t>
  </si>
  <si>
    <t>XAF1</t>
  </si>
  <si>
    <t>cg03419151</t>
  </si>
  <si>
    <t>ALOX12P2</t>
  </si>
  <si>
    <t>cg16181638</t>
  </si>
  <si>
    <t>TNK1</t>
  </si>
  <si>
    <t>cg06228200</t>
  </si>
  <si>
    <t>TMEM102</t>
  </si>
  <si>
    <t>cg05106231</t>
  </si>
  <si>
    <t>FGF11</t>
  </si>
  <si>
    <t>cg13194425</t>
  </si>
  <si>
    <t>RPL29P2</t>
  </si>
  <si>
    <t>cg12608169</t>
  </si>
  <si>
    <t>LOC100128288</t>
  </si>
  <si>
    <t>cg23574443</t>
  </si>
  <si>
    <t>MYH4</t>
  </si>
  <si>
    <t>cg06973150</t>
  </si>
  <si>
    <t>MYH1</t>
  </si>
  <si>
    <t>cg01171579</t>
  </si>
  <si>
    <t>MYH2</t>
  </si>
  <si>
    <t>cg01142475</t>
  </si>
  <si>
    <t>cg19905224</t>
  </si>
  <si>
    <t>cg19950548</t>
  </si>
  <si>
    <t>cg26742256</t>
  </si>
  <si>
    <t>cg18432105</t>
  </si>
  <si>
    <t>MIR744</t>
  </si>
  <si>
    <t>cg01678692</t>
  </si>
  <si>
    <t>NT5M</t>
  </si>
  <si>
    <t>cg02033736</t>
  </si>
  <si>
    <t>SHMT1</t>
  </si>
  <si>
    <t>cg02116225</t>
  </si>
  <si>
    <t>MIR1180</t>
  </si>
  <si>
    <t>cg19157647</t>
  </si>
  <si>
    <t>ULK2</t>
  </si>
  <si>
    <t>cg17447791</t>
  </si>
  <si>
    <t>TIAF1</t>
  </si>
  <si>
    <t>cg11377467</t>
  </si>
  <si>
    <t>RNF135</t>
  </si>
  <si>
    <t>cg08896939</t>
  </si>
  <si>
    <t>OMG</t>
  </si>
  <si>
    <t>cg13759778</t>
  </si>
  <si>
    <t>EVI2A</t>
  </si>
  <si>
    <t>cg23352695</t>
  </si>
  <si>
    <t>ACACA</t>
  </si>
  <si>
    <t>cg01174708</t>
  </si>
  <si>
    <t>KRT12</t>
  </si>
  <si>
    <t>cg18037190</t>
  </si>
  <si>
    <t>KRTAP3-2</t>
  </si>
  <si>
    <t>cg23850339</t>
  </si>
  <si>
    <t>KRTAP4-4</t>
  </si>
  <si>
    <t>cg15312323</t>
  </si>
  <si>
    <t>KRTAP4-2</t>
  </si>
  <si>
    <t>cg20331177</t>
  </si>
  <si>
    <t>cg15592184</t>
  </si>
  <si>
    <t>cg18194889</t>
  </si>
  <si>
    <t>KRTAP9-1</t>
  </si>
  <si>
    <t>cg27079477</t>
  </si>
  <si>
    <t>KRTAP9-9</t>
  </si>
  <si>
    <t>cg07650396</t>
  </si>
  <si>
    <t>KRTAP29-1</t>
  </si>
  <si>
    <t>cg03353824</t>
  </si>
  <si>
    <t>KRT31</t>
  </si>
  <si>
    <t>cg00063144</t>
  </si>
  <si>
    <t>LOC100505782</t>
  </si>
  <si>
    <t>cg25119946</t>
  </si>
  <si>
    <t>KRT38</t>
  </si>
  <si>
    <t>cg22139563</t>
  </si>
  <si>
    <t>KRT19</t>
  </si>
  <si>
    <t>cg16585619</t>
  </si>
  <si>
    <t>KLHL10</t>
  </si>
  <si>
    <t>cg07385469</t>
  </si>
  <si>
    <t>AOC3</t>
  </si>
  <si>
    <t>cg17971330</t>
  </si>
  <si>
    <t>HIGD1B</t>
  </si>
  <si>
    <t>cg15460047</t>
  </si>
  <si>
    <t>HOXB1</t>
  </si>
  <si>
    <t>cg22660933</t>
  </si>
  <si>
    <t>cg10558129</t>
  </si>
  <si>
    <t>HOXB-AS3</t>
  </si>
  <si>
    <t>cg05555337</t>
  </si>
  <si>
    <t>TBX2-AS1</t>
  </si>
  <si>
    <t>cg05162750</t>
  </si>
  <si>
    <t>MIR548D2</t>
  </si>
  <si>
    <t>cg09042498</t>
  </si>
  <si>
    <t>ABCA5</t>
  </si>
  <si>
    <t>cg01369276</t>
  </si>
  <si>
    <t>CDR2L</t>
  </si>
  <si>
    <t>cg02747169</t>
  </si>
  <si>
    <t>QRICH2</t>
  </si>
  <si>
    <t>cg12714793</t>
  </si>
  <si>
    <t>LOC105371925</t>
  </si>
  <si>
    <t>cg24565089</t>
  </si>
  <si>
    <t>ZNF750</t>
  </si>
  <si>
    <t>cg27354296</t>
  </si>
  <si>
    <t>LDLRAD4</t>
  </si>
  <si>
    <t>cg25140190</t>
  </si>
  <si>
    <t>CABLES1</t>
  </si>
  <si>
    <t>cg13525835</t>
  </si>
  <si>
    <t>PSMA8</t>
  </si>
  <si>
    <t>cg23481109</t>
  </si>
  <si>
    <t>LINC01543</t>
  </si>
  <si>
    <t>cg24441970</t>
  </si>
  <si>
    <t>DSG2</t>
  </si>
  <si>
    <t>cg09671582</t>
  </si>
  <si>
    <t>SLC25A52</t>
  </si>
  <si>
    <t>cg13199010</t>
  </si>
  <si>
    <t>GALNT1</t>
  </si>
  <si>
    <t>cg10130071</t>
  </si>
  <si>
    <t>PIK3C3</t>
  </si>
  <si>
    <t>cg18123896</t>
  </si>
  <si>
    <t>CTIF</t>
  </si>
  <si>
    <t>cg25795405</t>
  </si>
  <si>
    <t>CXXC1</t>
  </si>
  <si>
    <t>cg15632775</t>
  </si>
  <si>
    <t>MRO</t>
  </si>
  <si>
    <t>cg23060569</t>
  </si>
  <si>
    <t>cg11593226</t>
  </si>
  <si>
    <t>NEDD4L</t>
  </si>
  <si>
    <t>cg00661552</t>
  </si>
  <si>
    <t>ZNF407</t>
  </si>
  <si>
    <t>cg07457882</t>
  </si>
  <si>
    <t>SMIM21</t>
  </si>
  <si>
    <t>cg21160379</t>
  </si>
  <si>
    <t>cg14911189</t>
  </si>
  <si>
    <t>PARD6G</t>
  </si>
  <si>
    <t>cg26812856</t>
  </si>
  <si>
    <t>STK11</t>
  </si>
  <si>
    <t>cg14009312</t>
  </si>
  <si>
    <t>STAP2</t>
  </si>
  <si>
    <t>cg21347412</t>
  </si>
  <si>
    <t>FUT5</t>
  </si>
  <si>
    <t>cg20795266</t>
  </si>
  <si>
    <t>LOC100128573</t>
  </si>
  <si>
    <t>cg25763641</t>
  </si>
  <si>
    <t>CCL25</t>
  </si>
  <si>
    <t>cg20327591</t>
  </si>
  <si>
    <t>ANGPTL6</t>
  </si>
  <si>
    <t>cg14305401</t>
  </si>
  <si>
    <t>cg20244343</t>
  </si>
  <si>
    <t>ZGLP1</t>
  </si>
  <si>
    <t>cg17400366</t>
  </si>
  <si>
    <t>cg18783047</t>
  </si>
  <si>
    <t>ATG4D</t>
  </si>
  <si>
    <t>cg01477802</t>
  </si>
  <si>
    <t>MIR4748</t>
  </si>
  <si>
    <t>cg00466073</t>
  </si>
  <si>
    <t>SMARCA4</t>
  </si>
  <si>
    <t>cg08151828</t>
  </si>
  <si>
    <t>SNORD41</t>
  </si>
  <si>
    <t>cg21868353</t>
  </si>
  <si>
    <t>cg00032192</t>
  </si>
  <si>
    <t>PODNL1</t>
  </si>
  <si>
    <t>cg26650007</t>
  </si>
  <si>
    <t>OR7C1</t>
  </si>
  <si>
    <t>cg23873353</t>
  </si>
  <si>
    <t>LINC00661</t>
  </si>
  <si>
    <t>cg07639020</t>
  </si>
  <si>
    <t>HSH2D</t>
  </si>
  <si>
    <t>cg20251481</t>
  </si>
  <si>
    <t>FAM129C</t>
  </si>
  <si>
    <t>cg10749626</t>
  </si>
  <si>
    <t>IL12RB1</t>
  </si>
  <si>
    <t>cg10140613</t>
  </si>
  <si>
    <t>cg23166578</t>
  </si>
  <si>
    <t>PDE4C</t>
  </si>
  <si>
    <t>cg25660428</t>
  </si>
  <si>
    <t>ZNF714</t>
  </si>
  <si>
    <t>cg03668997</t>
  </si>
  <si>
    <t>URI1</t>
  </si>
  <si>
    <t>cg11614337</t>
  </si>
  <si>
    <t>ZNF507</t>
  </si>
  <si>
    <t>cg15525934</t>
  </si>
  <si>
    <t>TDRD12</t>
  </si>
  <si>
    <t>cg24693879</t>
  </si>
  <si>
    <t>SLC7A9</t>
  </si>
  <si>
    <t>cg21827892</t>
  </si>
  <si>
    <t>ZNF599</t>
  </si>
  <si>
    <t>cg13319823</t>
  </si>
  <si>
    <t>IGFLR1</t>
  </si>
  <si>
    <t>cg17730759</t>
  </si>
  <si>
    <t>RASGRP4</t>
  </si>
  <si>
    <t>cg15303560</t>
  </si>
  <si>
    <t>IFNL1</t>
  </si>
  <si>
    <t>cg07910499</t>
  </si>
  <si>
    <t>TMEM91</t>
  </si>
  <si>
    <t>cg16150105</t>
  </si>
  <si>
    <t>TEX101</t>
  </si>
  <si>
    <t>cg08337835</t>
  </si>
  <si>
    <t>CEACAM16</t>
  </si>
  <si>
    <t>cg17605498</t>
  </si>
  <si>
    <t>APOC4</t>
  </si>
  <si>
    <t>cg04766076</t>
  </si>
  <si>
    <t>EXOC3L2</t>
  </si>
  <si>
    <t>cg21631754</t>
  </si>
  <si>
    <t>BHMG1</t>
  </si>
  <si>
    <t>cg09430954</t>
  </si>
  <si>
    <t>MIR769</t>
  </si>
  <si>
    <t>cg02624019</t>
  </si>
  <si>
    <t>PGLYRP1</t>
  </si>
  <si>
    <t>cg13895329</t>
  </si>
  <si>
    <t>HIF3A</t>
  </si>
  <si>
    <t>cg22299966</t>
  </si>
  <si>
    <t>PPP5C</t>
  </si>
  <si>
    <t>cg17803298</t>
  </si>
  <si>
    <t>PNMAL2</t>
  </si>
  <si>
    <t>cg04211632</t>
  </si>
  <si>
    <t>DACT3</t>
  </si>
  <si>
    <t>cg06454084</t>
  </si>
  <si>
    <t>ARHGAP35</t>
  </si>
  <si>
    <t>cg23328124</t>
  </si>
  <si>
    <t>CARD8</t>
  </si>
  <si>
    <t>cg13900558</t>
  </si>
  <si>
    <t>cg17866356</t>
  </si>
  <si>
    <t>cg11245243</t>
  </si>
  <si>
    <t>SLC6A16</t>
  </si>
  <si>
    <t>cg01453814</t>
  </si>
  <si>
    <t>LOC105372440</t>
  </si>
  <si>
    <t>cg00049220</t>
  </si>
  <si>
    <t>ZNF577</t>
  </si>
  <si>
    <t>cg03562414</t>
  </si>
  <si>
    <t>MIR643</t>
  </si>
  <si>
    <t>cg08642528</t>
  </si>
  <si>
    <t>ZNF611</t>
  </si>
  <si>
    <t>cg06659282</t>
  </si>
  <si>
    <t>cg00196122</t>
  </si>
  <si>
    <t>KIR3DL2</t>
  </si>
  <si>
    <t>cg23483108</t>
  </si>
  <si>
    <t>GP6</t>
  </si>
  <si>
    <t>cg09287420</t>
  </si>
  <si>
    <t>TMEM86B</t>
  </si>
  <si>
    <t>cg20113693</t>
  </si>
  <si>
    <t>cg17947174</t>
  </si>
  <si>
    <t>ZNF776</t>
  </si>
  <si>
    <t>cg18064575</t>
  </si>
  <si>
    <t>UBE2CP5</t>
  </si>
  <si>
    <t>cg18485839</t>
  </si>
  <si>
    <t>COLEC11</t>
  </si>
  <si>
    <t>cg06212874</t>
  </si>
  <si>
    <t>chr2</t>
  </si>
  <si>
    <t>cg10945539</t>
  </si>
  <si>
    <t>KIDINS220</t>
  </si>
  <si>
    <t>cg16333269</t>
  </si>
  <si>
    <t>LPIN1</t>
  </si>
  <si>
    <t>cg15854120</t>
  </si>
  <si>
    <t>LOC101928222</t>
  </si>
  <si>
    <t>cg01055594</t>
  </si>
  <si>
    <t>TDRD15</t>
  </si>
  <si>
    <t>cg20399842</t>
  </si>
  <si>
    <t>TP53I3</t>
  </si>
  <si>
    <t>cg02605178</t>
  </si>
  <si>
    <t>ITSN2</t>
  </si>
  <si>
    <t>cg13279009</t>
  </si>
  <si>
    <t>DNMT3A</t>
  </si>
  <si>
    <t>cg00912598</t>
  </si>
  <si>
    <t>cg16498920</t>
  </si>
  <si>
    <t>C2orf71</t>
  </si>
  <si>
    <t>cg22439357</t>
  </si>
  <si>
    <t>CLIP4</t>
  </si>
  <si>
    <t>cg12571672</t>
  </si>
  <si>
    <t>YIPF4</t>
  </si>
  <si>
    <t>cg23975053</t>
  </si>
  <si>
    <t>LINC00486</t>
  </si>
  <si>
    <t>cg20292322</t>
  </si>
  <si>
    <t>RASGRP3</t>
  </si>
  <si>
    <t>cg10593425</t>
  </si>
  <si>
    <t>RMDN2</t>
  </si>
  <si>
    <t>cg02178585</t>
  </si>
  <si>
    <t>SLC8A1</t>
  </si>
  <si>
    <t>cg24720777</t>
  </si>
  <si>
    <t>LINC01913</t>
  </si>
  <si>
    <t>cg01077039</t>
  </si>
  <si>
    <t>GPR75</t>
  </si>
  <si>
    <t>cg05414908</t>
  </si>
  <si>
    <t>cg25102471</t>
  </si>
  <si>
    <t>ANKRD53</t>
  </si>
  <si>
    <t>cg16612112</t>
  </si>
  <si>
    <t>cg14464393</t>
  </si>
  <si>
    <t>DCTN1</t>
  </si>
  <si>
    <t>cg06909228</t>
  </si>
  <si>
    <t>ST3GAL5</t>
  </si>
  <si>
    <t>cg09427374</t>
  </si>
  <si>
    <t>CD8A</t>
  </si>
  <si>
    <t>cg15195030</t>
  </si>
  <si>
    <t>LINC01125</t>
  </si>
  <si>
    <t>cg16616330</t>
  </si>
  <si>
    <t>ZAP70</t>
  </si>
  <si>
    <t>cg23963397</t>
  </si>
  <si>
    <t>LYG2</t>
  </si>
  <si>
    <t>cg24749475</t>
  </si>
  <si>
    <t>CHST10</t>
  </si>
  <si>
    <t>cg19283506</t>
  </si>
  <si>
    <t>cg05807690</t>
  </si>
  <si>
    <t>TMEM182</t>
  </si>
  <si>
    <t>cg26514942</t>
  </si>
  <si>
    <t>FHL2</t>
  </si>
  <si>
    <t>cg02709407</t>
  </si>
  <si>
    <t>cg10955092</t>
  </si>
  <si>
    <t>cg15338159</t>
  </si>
  <si>
    <t>MALL</t>
  </si>
  <si>
    <t>cg26639951</t>
  </si>
  <si>
    <t>CYP27C1</t>
  </si>
  <si>
    <t>cg07054292</t>
  </si>
  <si>
    <t>MAP3K2</t>
  </si>
  <si>
    <t>cg11517528</t>
  </si>
  <si>
    <t>ARHGEF4</t>
  </si>
  <si>
    <t>cg06997937</t>
  </si>
  <si>
    <t>cg23817196</t>
  </si>
  <si>
    <t>MIR3679</t>
  </si>
  <si>
    <t>cg12416304</t>
  </si>
  <si>
    <t>KIF5C</t>
  </si>
  <si>
    <t>cg17509836</t>
  </si>
  <si>
    <t>ERMN</t>
  </si>
  <si>
    <t>cg27565363</t>
  </si>
  <si>
    <t>LOC643072</t>
  </si>
  <si>
    <t>cg19374755</t>
  </si>
  <si>
    <t>LOC100505984</t>
  </si>
  <si>
    <t>cg13628807</t>
  </si>
  <si>
    <t>LINC01806</t>
  </si>
  <si>
    <t>cg00599163</t>
  </si>
  <si>
    <t>PPIG</t>
  </si>
  <si>
    <t>cg25682988</t>
  </si>
  <si>
    <t>HOXD12</t>
  </si>
  <si>
    <t>cg02694427</t>
  </si>
  <si>
    <t>HOXD-AS2</t>
  </si>
  <si>
    <t>cg06011461</t>
  </si>
  <si>
    <t>cg12721835</t>
  </si>
  <si>
    <t>MIR10B</t>
  </si>
  <si>
    <t>cg00014998</t>
  </si>
  <si>
    <t>PDE11A</t>
  </si>
  <si>
    <t>cg09407438</t>
  </si>
  <si>
    <t>OSBPL6</t>
  </si>
  <si>
    <t>cg13547053</t>
  </si>
  <si>
    <t>CCDC141</t>
  </si>
  <si>
    <t>cg24335070</t>
  </si>
  <si>
    <t>CERKL</t>
  </si>
  <si>
    <t>cg23873005</t>
  </si>
  <si>
    <t>PDE1A</t>
  </si>
  <si>
    <t>cg03135853</t>
  </si>
  <si>
    <t>FRZB</t>
  </si>
  <si>
    <t>cg04037038</t>
  </si>
  <si>
    <t>TFPI</t>
  </si>
  <si>
    <t>cg14464827</t>
  </si>
  <si>
    <t>NAB1</t>
  </si>
  <si>
    <t>cg20093436</t>
  </si>
  <si>
    <t>LOC101927596</t>
  </si>
  <si>
    <t>cg27594502</t>
  </si>
  <si>
    <t>C2orf69</t>
  </si>
  <si>
    <t>cg05729353</t>
  </si>
  <si>
    <t>SNORD11B</t>
  </si>
  <si>
    <t>cg02486590</t>
  </si>
  <si>
    <t>cg16620283</t>
  </si>
  <si>
    <t>SNORD11</t>
  </si>
  <si>
    <t>cg18486018</t>
  </si>
  <si>
    <t>ICA1L</t>
  </si>
  <si>
    <t>cg06914508</t>
  </si>
  <si>
    <t>GCSHP3</t>
  </si>
  <si>
    <t>cg10988164</t>
  </si>
  <si>
    <t>GPR1</t>
  </si>
  <si>
    <t>cg10362527</t>
  </si>
  <si>
    <t>LOC100130451</t>
  </si>
  <si>
    <t>cg00481499</t>
  </si>
  <si>
    <t>DNPEP</t>
  </si>
  <si>
    <t>cg08372227</t>
  </si>
  <si>
    <t>CUL3</t>
  </si>
  <si>
    <t>cg19305527</t>
  </si>
  <si>
    <t>cg01474011</t>
  </si>
  <si>
    <t>TRIP12</t>
  </si>
  <si>
    <t>cg17823328</t>
  </si>
  <si>
    <t>cg05111073</t>
  </si>
  <si>
    <t>PSMD1</t>
  </si>
  <si>
    <t>cg06798920</t>
  </si>
  <si>
    <t>ARMC9</t>
  </si>
  <si>
    <t>cg17498612</t>
  </si>
  <si>
    <t>KCNJ13</t>
  </si>
  <si>
    <t>cg03946744</t>
  </si>
  <si>
    <t>SCARNA6</t>
  </si>
  <si>
    <t>cg08068875</t>
  </si>
  <si>
    <t>UGT1A9</t>
  </si>
  <si>
    <t>cg15559700</t>
  </si>
  <si>
    <t>LOC285095</t>
  </si>
  <si>
    <t>cg17056553</t>
  </si>
  <si>
    <t>UBOX5-AS1</t>
  </si>
  <si>
    <t>cg21533389</t>
  </si>
  <si>
    <t>DDRGK1</t>
  </si>
  <si>
    <t>cg11226289</t>
  </si>
  <si>
    <t>KAT14</t>
  </si>
  <si>
    <t>cg18858976</t>
  </si>
  <si>
    <t>cg21007262</t>
  </si>
  <si>
    <t>LINC00851</t>
  </si>
  <si>
    <t>cg24935567</t>
  </si>
  <si>
    <t>AHCY</t>
  </si>
  <si>
    <t>cg22060087</t>
  </si>
  <si>
    <t>FAM83C</t>
  </si>
  <si>
    <t>cg19128882</t>
  </si>
  <si>
    <t>BLCAP</t>
  </si>
  <si>
    <t>cg20783699</t>
  </si>
  <si>
    <t>cg25712981</t>
  </si>
  <si>
    <t>cg03615235</t>
  </si>
  <si>
    <t>cg22943498</t>
  </si>
  <si>
    <t>cg24675557</t>
  </si>
  <si>
    <t>BPI</t>
  </si>
  <si>
    <t>cg01948217</t>
  </si>
  <si>
    <t>DHX35</t>
  </si>
  <si>
    <t>cg20452739</t>
  </si>
  <si>
    <t>KCNS1</t>
  </si>
  <si>
    <t>cg09797971</t>
  </si>
  <si>
    <t>BMP7-AS1</t>
  </si>
  <si>
    <t>cg01343209</t>
  </si>
  <si>
    <t>PMEPA1</t>
  </si>
  <si>
    <t>cg06265505</t>
  </si>
  <si>
    <t>MIR296</t>
  </si>
  <si>
    <t>cg13869899</t>
  </si>
  <si>
    <t>DPH3P1</t>
  </si>
  <si>
    <t>cg21580885</t>
  </si>
  <si>
    <t>DNAJC5</t>
  </si>
  <si>
    <t>cg02323007</t>
  </si>
  <si>
    <t>MIR941-1</t>
  </si>
  <si>
    <t>cg08148458</t>
  </si>
  <si>
    <t>NPBWR2</t>
  </si>
  <si>
    <t>cg09731837</t>
  </si>
  <si>
    <t>TCP10L</t>
  </si>
  <si>
    <t>cg12549554</t>
  </si>
  <si>
    <t>ATP5O</t>
  </si>
  <si>
    <t>cg08031150</t>
  </si>
  <si>
    <t>RCAN1</t>
  </si>
  <si>
    <t>cg04903196</t>
  </si>
  <si>
    <t>cg06961160</t>
  </si>
  <si>
    <t>RUNX1</t>
  </si>
  <si>
    <t>cg19836199</t>
  </si>
  <si>
    <t>MIR802</t>
  </si>
  <si>
    <t>cg22414262</t>
  </si>
  <si>
    <t>PPP1R2P2</t>
  </si>
  <si>
    <t>cg11319265</t>
  </si>
  <si>
    <t>DOPEY2</t>
  </si>
  <si>
    <t>cg05092891</t>
  </si>
  <si>
    <t>TTC3-AS1</t>
  </si>
  <si>
    <t>cg12295522</t>
  </si>
  <si>
    <t>LINC01679</t>
  </si>
  <si>
    <t>cg05332652</t>
  </si>
  <si>
    <t>FTCD</t>
  </si>
  <si>
    <t>cg09436823</t>
  </si>
  <si>
    <t>cg18024037</t>
  </si>
  <si>
    <t>CECR1</t>
  </si>
  <si>
    <t>cg12317346</t>
  </si>
  <si>
    <t>MIR648</t>
  </si>
  <si>
    <t>cg19296149</t>
  </si>
  <si>
    <t>COMT</t>
  </si>
  <si>
    <t>cg27521571</t>
  </si>
  <si>
    <t>RAB36</t>
  </si>
  <si>
    <t>cg05366982</t>
  </si>
  <si>
    <t>C22orf15</t>
  </si>
  <si>
    <t>cg02923302</t>
  </si>
  <si>
    <t>CRYBA4</t>
  </si>
  <si>
    <t>cg12323503</t>
  </si>
  <si>
    <t>ZNRF3</t>
  </si>
  <si>
    <t>cg15195702</t>
  </si>
  <si>
    <t>MIR3653</t>
  </si>
  <si>
    <t>cg06710694</t>
  </si>
  <si>
    <t>RFPL1S</t>
  </si>
  <si>
    <t>cg20285224</t>
  </si>
  <si>
    <t>HORMAD2</t>
  </si>
  <si>
    <t>cg16686158</t>
  </si>
  <si>
    <t>PRR14L</t>
  </si>
  <si>
    <t>cg12887217</t>
  </si>
  <si>
    <t>LGALS2</t>
  </si>
  <si>
    <t>cg03835292</t>
  </si>
  <si>
    <t>MAFF</t>
  </si>
  <si>
    <t>cg09856520</t>
  </si>
  <si>
    <t>MKL1</t>
  </si>
  <si>
    <t>cg25769767</t>
  </si>
  <si>
    <t>cg17836354</t>
  </si>
  <si>
    <t>cg17806020</t>
  </si>
  <si>
    <t>MIR1249</t>
  </si>
  <si>
    <t>cg13521944</t>
  </si>
  <si>
    <t>cg14696444</t>
  </si>
  <si>
    <t>ATXN10</t>
  </si>
  <si>
    <t>cg18061475</t>
  </si>
  <si>
    <t>ODF3B</t>
  </si>
  <si>
    <t>cg16644494</t>
  </si>
  <si>
    <t>KLHDC7B</t>
  </si>
  <si>
    <t>cg25665606</t>
  </si>
  <si>
    <t>HRH1</t>
  </si>
  <si>
    <t>cg07043494</t>
  </si>
  <si>
    <t>chr3</t>
  </si>
  <si>
    <t>PPARG</t>
  </si>
  <si>
    <t>cg02605957</t>
  </si>
  <si>
    <t>cg26197008</t>
  </si>
  <si>
    <t>cg08288126</t>
  </si>
  <si>
    <t>TMEM40</t>
  </si>
  <si>
    <t>cg05055542</t>
  </si>
  <si>
    <t>DAZL</t>
  </si>
  <si>
    <t>cg17070539</t>
  </si>
  <si>
    <t>UBE2E1-AS1</t>
  </si>
  <si>
    <t>cg19719475</t>
  </si>
  <si>
    <t>UBE2E1</t>
  </si>
  <si>
    <t>cg04561349</t>
  </si>
  <si>
    <t>MIR548AY</t>
  </si>
  <si>
    <t>cg15770599</t>
  </si>
  <si>
    <t>MIR26A1</t>
  </si>
  <si>
    <t>cg26160492</t>
  </si>
  <si>
    <t>TOPAZ1</t>
  </si>
  <si>
    <t>cg20704635</t>
  </si>
  <si>
    <t>TGM4</t>
  </si>
  <si>
    <t>cg21616161</t>
  </si>
  <si>
    <t>CXCR6</t>
  </si>
  <si>
    <t>cg25226014</t>
  </si>
  <si>
    <t>FYCO1</t>
  </si>
  <si>
    <t>cg06585734</t>
  </si>
  <si>
    <t>LTF</t>
  </si>
  <si>
    <t>cg11025118</t>
  </si>
  <si>
    <t>TDGF1</t>
  </si>
  <si>
    <t>cg20941258</t>
  </si>
  <si>
    <t>CCDC36</t>
  </si>
  <si>
    <t>cg00038298</t>
  </si>
  <si>
    <t>MIR5193</t>
  </si>
  <si>
    <t>cg13343687</t>
  </si>
  <si>
    <t>CAMKV</t>
  </si>
  <si>
    <t>cg16614226</t>
  </si>
  <si>
    <t>RBM5-AS1</t>
  </si>
  <si>
    <t>cg12846227</t>
  </si>
  <si>
    <t>MIR566</t>
  </si>
  <si>
    <t>cg07969202</t>
  </si>
  <si>
    <t>SEMA3B-AS1</t>
  </si>
  <si>
    <t>cg07580475</t>
  </si>
  <si>
    <t>HYAL1</t>
  </si>
  <si>
    <t>cg10354474</t>
  </si>
  <si>
    <t>ASB14</t>
  </si>
  <si>
    <t>cg19152840</t>
  </si>
  <si>
    <t>SLMAP</t>
  </si>
  <si>
    <t>cg17924421</t>
  </si>
  <si>
    <t>FAM3D</t>
  </si>
  <si>
    <t>cg24121168</t>
  </si>
  <si>
    <t>ATXN7</t>
  </si>
  <si>
    <t>cg24000344</t>
  </si>
  <si>
    <t>cg19467451</t>
  </si>
  <si>
    <t>MAGI1-AS1</t>
  </si>
  <si>
    <t>cg03516655</t>
  </si>
  <si>
    <t>OR5H2</t>
  </si>
  <si>
    <t>cg00336986</t>
  </si>
  <si>
    <t>OR5K3</t>
  </si>
  <si>
    <t>cg18484139</t>
  </si>
  <si>
    <t>GPR15</t>
  </si>
  <si>
    <t>cg26385013</t>
  </si>
  <si>
    <t>ADGRG7</t>
  </si>
  <si>
    <t>cg15523852</t>
  </si>
  <si>
    <t>TFG</t>
  </si>
  <si>
    <t>cg21843086</t>
  </si>
  <si>
    <t>LINC00635</t>
  </si>
  <si>
    <t>cg09649523</t>
  </si>
  <si>
    <t>DPPA4</t>
  </si>
  <si>
    <t>cg07253829</t>
  </si>
  <si>
    <t>PLCXD2-AS1</t>
  </si>
  <si>
    <t>cg02775854</t>
  </si>
  <si>
    <t>PHLDB2</t>
  </si>
  <si>
    <t>cg10197766</t>
  </si>
  <si>
    <t>cg14641050</t>
  </si>
  <si>
    <t>cg21857668</t>
  </si>
  <si>
    <t>BTLA</t>
  </si>
  <si>
    <t>cg03995631</t>
  </si>
  <si>
    <t>CFAP44</t>
  </si>
  <si>
    <t>cg07128416</t>
  </si>
  <si>
    <t>cg04800347</t>
  </si>
  <si>
    <t>GRAMD1C</t>
  </si>
  <si>
    <t>cg10214301</t>
  </si>
  <si>
    <t>ZBTB20</t>
  </si>
  <si>
    <t>cg02194882</t>
  </si>
  <si>
    <t>cg20941737</t>
  </si>
  <si>
    <t>cg20349650</t>
  </si>
  <si>
    <t>HGD</t>
  </si>
  <si>
    <t>cg02841931</t>
  </si>
  <si>
    <t>HCLS1</t>
  </si>
  <si>
    <t>cg15458222</t>
  </si>
  <si>
    <t>SLC15A2</t>
  </si>
  <si>
    <t>cg17265898</t>
  </si>
  <si>
    <t>cg10523671</t>
  </si>
  <si>
    <t>PARP9</t>
  </si>
  <si>
    <t>cg24426936</t>
  </si>
  <si>
    <t>PARP15</t>
  </si>
  <si>
    <t>cg03689458</t>
  </si>
  <si>
    <t>cg02346790</t>
  </si>
  <si>
    <t>MYLK</t>
  </si>
  <si>
    <t>cg15899666</t>
  </si>
  <si>
    <t>LOC653712</t>
  </si>
  <si>
    <t>cg22245968</t>
  </si>
  <si>
    <t>cg19345143</t>
  </si>
  <si>
    <t>TMCC1</t>
  </si>
  <si>
    <t>cg09610578</t>
  </si>
  <si>
    <t>cg05679002</t>
  </si>
  <si>
    <t>cg21775245</t>
  </si>
  <si>
    <t>TRH</t>
  </si>
  <si>
    <t>cg18058940</t>
  </si>
  <si>
    <t>cg27444828</t>
  </si>
  <si>
    <t>cg07849604</t>
  </si>
  <si>
    <t>TF</t>
  </si>
  <si>
    <t>cg15407439</t>
  </si>
  <si>
    <t>CLDN18</t>
  </si>
  <si>
    <t>cg13002957</t>
  </si>
  <si>
    <t>PIK3CB</t>
  </si>
  <si>
    <t>cg18958130</t>
  </si>
  <si>
    <t>cg03704600</t>
  </si>
  <si>
    <t>PRR23A</t>
  </si>
  <si>
    <t>cg07452777</t>
  </si>
  <si>
    <t>BPESC1</t>
  </si>
  <si>
    <t>cg20630151</t>
  </si>
  <si>
    <t>LOC646730</t>
  </si>
  <si>
    <t>cg16879826</t>
  </si>
  <si>
    <t>cg16183221</t>
  </si>
  <si>
    <t>cg14099090</t>
  </si>
  <si>
    <t>TFDP2</t>
  </si>
  <si>
    <t>cg13786766</t>
  </si>
  <si>
    <t>SLC9A9</t>
  </si>
  <si>
    <t>cg13077857</t>
  </si>
  <si>
    <t>PLSCR2</t>
  </si>
  <si>
    <t>cg20069430</t>
  </si>
  <si>
    <t>LINC02010</t>
  </si>
  <si>
    <t>cg15111959</t>
  </si>
  <si>
    <t>ZIC4</t>
  </si>
  <si>
    <t>cg14548128</t>
  </si>
  <si>
    <t>TM4SF1-AS1</t>
  </si>
  <si>
    <t>cg26306106</t>
  </si>
  <si>
    <t>TM4SF4</t>
  </si>
  <si>
    <t>cg13922224</t>
  </si>
  <si>
    <t>P2RY12</t>
  </si>
  <si>
    <t>cg11919271</t>
  </si>
  <si>
    <t>IGSF10</t>
  </si>
  <si>
    <t>cg12775479</t>
  </si>
  <si>
    <t>LOC101928166</t>
  </si>
  <si>
    <t>cg22985055</t>
  </si>
  <si>
    <t>KCNAB1</t>
  </si>
  <si>
    <t>cg15423862</t>
  </si>
  <si>
    <t>CCNL1</t>
  </si>
  <si>
    <t>cg24725175</t>
  </si>
  <si>
    <t>PTX3</t>
  </si>
  <si>
    <t>cg21150807</t>
  </si>
  <si>
    <t>VEPH1</t>
  </si>
  <si>
    <t>cg02933354</t>
  </si>
  <si>
    <t>cg12919819</t>
  </si>
  <si>
    <t>IQCJ-SCHIP1-AS1</t>
  </si>
  <si>
    <t>cg00648447</t>
  </si>
  <si>
    <t>cg12331986</t>
  </si>
  <si>
    <t>SCHIP1</t>
  </si>
  <si>
    <t>cg11603417</t>
  </si>
  <si>
    <t>SPTSSB</t>
  </si>
  <si>
    <t>cg04691961</t>
  </si>
  <si>
    <t>LINC01324</t>
  </si>
  <si>
    <t>cg19962850</t>
  </si>
  <si>
    <t>cg11477259</t>
  </si>
  <si>
    <t>SLITRK3</t>
  </si>
  <si>
    <t>cg00665492</t>
  </si>
  <si>
    <t>cg22126211</t>
  </si>
  <si>
    <t>cg27363829</t>
  </si>
  <si>
    <t>cg09269007</t>
  </si>
  <si>
    <t>GPR160</t>
  </si>
  <si>
    <t>cg14168775</t>
  </si>
  <si>
    <t>PHC3</t>
  </si>
  <si>
    <t>cg25380514</t>
  </si>
  <si>
    <t>CLDN11</t>
  </si>
  <si>
    <t>cg11145160</t>
  </si>
  <si>
    <t>MIR569</t>
  </si>
  <si>
    <t>cg09652501</t>
  </si>
  <si>
    <t>cg18042072</t>
  </si>
  <si>
    <t>TMEM212</t>
  </si>
  <si>
    <t>cg24863255</t>
  </si>
  <si>
    <t>TMEM212-AS1</t>
  </si>
  <si>
    <t>cg23470862</t>
  </si>
  <si>
    <t>LINC01209</t>
  </si>
  <si>
    <t>cg10897746</t>
  </si>
  <si>
    <t>cg25018070</t>
  </si>
  <si>
    <t>cg22383447</t>
  </si>
  <si>
    <t>KCNMB3</t>
  </si>
  <si>
    <t>cg00862290</t>
  </si>
  <si>
    <t>LOC101928882</t>
  </si>
  <si>
    <t>cg27191903</t>
  </si>
  <si>
    <t>LINC01994</t>
  </si>
  <si>
    <t>cg22510476</t>
  </si>
  <si>
    <t>cg04424613</t>
  </si>
  <si>
    <t>DCUN1D1</t>
  </si>
  <si>
    <t>cg11839327</t>
  </si>
  <si>
    <t>cg10770329</t>
  </si>
  <si>
    <t>ECE2</t>
  </si>
  <si>
    <t>cg01596834</t>
  </si>
  <si>
    <t>PSMD2</t>
  </si>
  <si>
    <t>cg12691390</t>
  </si>
  <si>
    <t>IGF2BP2-AS1</t>
  </si>
  <si>
    <t>cg01650347</t>
  </si>
  <si>
    <t>BCL6</t>
  </si>
  <si>
    <t>cg21739584</t>
  </si>
  <si>
    <t>MIR28</t>
  </si>
  <si>
    <t>cg05762680</t>
  </si>
  <si>
    <t>TP63</t>
  </si>
  <si>
    <t>cg13518031</t>
  </si>
  <si>
    <t>DPPA2P3</t>
  </si>
  <si>
    <t>cg27528104</t>
  </si>
  <si>
    <t>LINC02037</t>
  </si>
  <si>
    <t>cg03955252</t>
  </si>
  <si>
    <t>cg18377866</t>
  </si>
  <si>
    <t>XXYLT1</t>
  </si>
  <si>
    <t>cg19876338</t>
  </si>
  <si>
    <t>cg02435191</t>
  </si>
  <si>
    <t>MIR4797</t>
  </si>
  <si>
    <t>cg14465769</t>
  </si>
  <si>
    <t>MIR922</t>
  </si>
  <si>
    <t>cg27013765</t>
  </si>
  <si>
    <t>cg19975560</t>
  </si>
  <si>
    <t>PDE6B</t>
  </si>
  <si>
    <t>cg22438522</t>
  </si>
  <si>
    <t>chr4</t>
  </si>
  <si>
    <t>MFSD7</t>
  </si>
  <si>
    <t>cg04356233</t>
  </si>
  <si>
    <t>MIR4800</t>
  </si>
  <si>
    <t>cg20740967</t>
  </si>
  <si>
    <t>FAM193A</t>
  </si>
  <si>
    <t>cg25790133</t>
  </si>
  <si>
    <t>MSX1</t>
  </si>
  <si>
    <t>cg04660422</t>
  </si>
  <si>
    <t>BST1</t>
  </si>
  <si>
    <t>cg06000781</t>
  </si>
  <si>
    <t>cg16690444</t>
  </si>
  <si>
    <t>CLRN2</t>
  </si>
  <si>
    <t>cg03553245</t>
  </si>
  <si>
    <t>PTTG2</t>
  </si>
  <si>
    <t>cg00196774</t>
  </si>
  <si>
    <t>TBC1D1</t>
  </si>
  <si>
    <t>cg14486319</t>
  </si>
  <si>
    <t>TLR10</t>
  </si>
  <si>
    <t>cg17671577</t>
  </si>
  <si>
    <t>LOC401127</t>
  </si>
  <si>
    <t>cg03467501</t>
  </si>
  <si>
    <t>cg17112868</t>
  </si>
  <si>
    <t>RHOH</t>
  </si>
  <si>
    <t>cg12292925</t>
  </si>
  <si>
    <t>cg26296101</t>
  </si>
  <si>
    <t>cg00804392</t>
  </si>
  <si>
    <t>NSUN7</t>
  </si>
  <si>
    <t>cg14426001</t>
  </si>
  <si>
    <t>COMMD8</t>
  </si>
  <si>
    <t>cg05095821</t>
  </si>
  <si>
    <t>LNX1-AS2</t>
  </si>
  <si>
    <t>cg13243108</t>
  </si>
  <si>
    <t>SRD5A3</t>
  </si>
  <si>
    <t>cg01612660</t>
  </si>
  <si>
    <t>YTHDC1</t>
  </si>
  <si>
    <t>cg13675329</t>
  </si>
  <si>
    <t>EPGN</t>
  </si>
  <si>
    <t>cg19747465</t>
  </si>
  <si>
    <t>ART3</t>
  </si>
  <si>
    <t>cg21097698</t>
  </si>
  <si>
    <t>DMP1</t>
  </si>
  <si>
    <t>cg22416721</t>
  </si>
  <si>
    <t>cg12990093</t>
  </si>
  <si>
    <t>cg10277798</t>
  </si>
  <si>
    <t>MEPE</t>
  </si>
  <si>
    <t>cg10608048</t>
  </si>
  <si>
    <t>cg05679613</t>
  </si>
  <si>
    <t>HPGDS</t>
  </si>
  <si>
    <t>cg27186013</t>
  </si>
  <si>
    <t>UNC5C</t>
  </si>
  <si>
    <t>cg12584684</t>
  </si>
  <si>
    <t>BANK1</t>
  </si>
  <si>
    <t>cg23730277</t>
  </si>
  <si>
    <t>GIMD1</t>
  </si>
  <si>
    <t>cg01296796</t>
  </si>
  <si>
    <t>ANK2</t>
  </si>
  <si>
    <t>cg24250069</t>
  </si>
  <si>
    <t>TRAM1L1</t>
  </si>
  <si>
    <t>cg05807991</t>
  </si>
  <si>
    <t>cg03345976</t>
  </si>
  <si>
    <t>LOC101929741</t>
  </si>
  <si>
    <t>cg02256551</t>
  </si>
  <si>
    <t>TNIP3</t>
  </si>
  <si>
    <t>cg19913971</t>
  </si>
  <si>
    <t>cg21011617</t>
  </si>
  <si>
    <t>TMEM155</t>
  </si>
  <si>
    <t>cg02676380</t>
  </si>
  <si>
    <t>ADAD1</t>
  </si>
  <si>
    <t>cg19973673</t>
  </si>
  <si>
    <t>SLC25A31</t>
  </si>
  <si>
    <t>cg02632706</t>
  </si>
  <si>
    <t>cg03265826</t>
  </si>
  <si>
    <t>MGARP</t>
  </si>
  <si>
    <t>cg03777461</t>
  </si>
  <si>
    <t>cg04080724</t>
  </si>
  <si>
    <t>OTUD4</t>
  </si>
  <si>
    <t>cg05546383</t>
  </si>
  <si>
    <t>cg24635668</t>
  </si>
  <si>
    <t>SMAD1-AS2</t>
  </si>
  <si>
    <t>cg21352954</t>
  </si>
  <si>
    <t>MAB21L2</t>
  </si>
  <si>
    <t>cg06205196</t>
  </si>
  <si>
    <t>cg20334738</t>
  </si>
  <si>
    <t>LRAT</t>
  </si>
  <si>
    <t>cg08548535</t>
  </si>
  <si>
    <t>FAM198B</t>
  </si>
  <si>
    <t>cg24170465</t>
  </si>
  <si>
    <t>RAPGEF2</t>
  </si>
  <si>
    <t>cg13096701</t>
  </si>
  <si>
    <t>TKTL2</t>
  </si>
  <si>
    <t>cg17445342</t>
  </si>
  <si>
    <t>ANP32C</t>
  </si>
  <si>
    <t>cg09248897</t>
  </si>
  <si>
    <t>KLHL2</t>
  </si>
  <si>
    <t>cg26635367</t>
  </si>
  <si>
    <t>MFAP3L</t>
  </si>
  <si>
    <t>cg05389301</t>
  </si>
  <si>
    <t>cg04505365</t>
  </si>
  <si>
    <t>cg20029105</t>
  </si>
  <si>
    <t>GALNTL6</t>
  </si>
  <si>
    <t>cg15124215</t>
  </si>
  <si>
    <t>FBXO8</t>
  </si>
  <si>
    <t>cg04079306</t>
  </si>
  <si>
    <t>WDR17</t>
  </si>
  <si>
    <t>cg24141863</t>
  </si>
  <si>
    <t>ASB5</t>
  </si>
  <si>
    <t>cg14729184</t>
  </si>
  <si>
    <t>cg04563119</t>
  </si>
  <si>
    <t>NEIL3</t>
  </si>
  <si>
    <t>cg17138355</t>
  </si>
  <si>
    <t>CLDN24</t>
  </si>
  <si>
    <t>cg10920412</t>
  </si>
  <si>
    <t>LOC728175</t>
  </si>
  <si>
    <t>cg24221044</t>
  </si>
  <si>
    <t>ACSL1</t>
  </si>
  <si>
    <t>cg18235991</t>
  </si>
  <si>
    <t>cg04107999</t>
  </si>
  <si>
    <t>LINC01093</t>
  </si>
  <si>
    <t>cg01134987</t>
  </si>
  <si>
    <t>ZFP42</t>
  </si>
  <si>
    <t>cg05359280</t>
  </si>
  <si>
    <t>TRIML1</t>
  </si>
  <si>
    <t>cg07946300</t>
  </si>
  <si>
    <t>cg00280377</t>
  </si>
  <si>
    <t>LOC101929524</t>
  </si>
  <si>
    <t>cg00819078</t>
  </si>
  <si>
    <t>chr5</t>
  </si>
  <si>
    <t>LINC02120</t>
  </si>
  <si>
    <t>cg20329968</t>
  </si>
  <si>
    <t>GDNF</t>
  </si>
  <si>
    <t>cg17383727</t>
  </si>
  <si>
    <t>cg02331025</t>
  </si>
  <si>
    <t>LIFR</t>
  </si>
  <si>
    <t>cg09524271</t>
  </si>
  <si>
    <t>CCL28</t>
  </si>
  <si>
    <t>cg03077492</t>
  </si>
  <si>
    <t>LOC101928539</t>
  </si>
  <si>
    <t>cg09474695</t>
  </si>
  <si>
    <t>PIK3R1</t>
  </si>
  <si>
    <t>cg07872489</t>
  </si>
  <si>
    <t>SLC30A5</t>
  </si>
  <si>
    <t>cg16721492</t>
  </si>
  <si>
    <t>LINC01333</t>
  </si>
  <si>
    <t>cg06486935</t>
  </si>
  <si>
    <t>ARSB</t>
  </si>
  <si>
    <t>cg26470338</t>
  </si>
  <si>
    <t>ANKRD34B</t>
  </si>
  <si>
    <t>cg19282251</t>
  </si>
  <si>
    <t>MIR3607</t>
  </si>
  <si>
    <t>cg03638907</t>
  </si>
  <si>
    <t>cg09942712</t>
  </si>
  <si>
    <t>LINC02060</t>
  </si>
  <si>
    <t>cg04176132</t>
  </si>
  <si>
    <t>FAM172A</t>
  </si>
  <si>
    <t>cg10077556</t>
  </si>
  <si>
    <t>SPATA9</t>
  </si>
  <si>
    <t>cg24708178</t>
  </si>
  <si>
    <t>cg04006891</t>
  </si>
  <si>
    <t>CAST</t>
  </si>
  <si>
    <t>cg27588075</t>
  </si>
  <si>
    <t>ERAP1</t>
  </si>
  <si>
    <t>cg02301737</t>
  </si>
  <si>
    <t>LNPEP</t>
  </si>
  <si>
    <t>cg08175413</t>
  </si>
  <si>
    <t>SLCO4C1</t>
  </si>
  <si>
    <t>cg24036612</t>
  </si>
  <si>
    <t>TRIM36</t>
  </si>
  <si>
    <t>cg10693071</t>
  </si>
  <si>
    <t>cg20281573</t>
  </si>
  <si>
    <t>TNFAIP8</t>
  </si>
  <si>
    <t>cg09594622</t>
  </si>
  <si>
    <t>cg07675698</t>
  </si>
  <si>
    <t>cg25705216</t>
  </si>
  <si>
    <t>cg17471836</t>
  </si>
  <si>
    <t>LOC101927379</t>
  </si>
  <si>
    <t>cg03251020</t>
  </si>
  <si>
    <t>ZNF608</t>
  </si>
  <si>
    <t>cg05921500</t>
  </si>
  <si>
    <t>cg26413942</t>
  </si>
  <si>
    <t>CTXN3</t>
  </si>
  <si>
    <t>cg11868507</t>
  </si>
  <si>
    <t>C5orf56</t>
  </si>
  <si>
    <t>cg02426076</t>
  </si>
  <si>
    <t>IL5</t>
  </si>
  <si>
    <t>cg24231066</t>
  </si>
  <si>
    <t>TH2LCRR</t>
  </si>
  <si>
    <t>cg13886298</t>
  </si>
  <si>
    <t>H2AFY</t>
  </si>
  <si>
    <t>cg26214742</t>
  </si>
  <si>
    <t>SNORD63</t>
  </si>
  <si>
    <t>cg01541207</t>
  </si>
  <si>
    <t>CD14</t>
  </si>
  <si>
    <t>cg09824255</t>
  </si>
  <si>
    <t>LOC729080</t>
  </si>
  <si>
    <t>cg13715820</t>
  </si>
  <si>
    <t>GRXCR2</t>
  </si>
  <si>
    <t>cg08473561</t>
  </si>
  <si>
    <t>SYNPO</t>
  </si>
  <si>
    <t>cg19038397</t>
  </si>
  <si>
    <t>GPX3</t>
  </si>
  <si>
    <t>cg22005145</t>
  </si>
  <si>
    <t>CLINT1</t>
  </si>
  <si>
    <t>cg19947262</t>
  </si>
  <si>
    <t>LINC01932</t>
  </si>
  <si>
    <t>cg05867620</t>
  </si>
  <si>
    <t>SMIM23</t>
  </si>
  <si>
    <t>cg03109799</t>
  </si>
  <si>
    <t>F12</t>
  </si>
  <si>
    <t>cg18139347</t>
  </si>
  <si>
    <t>MAPK9</t>
  </si>
  <si>
    <t>cg20830361</t>
  </si>
  <si>
    <t>cg21169285</t>
  </si>
  <si>
    <t>MGAT1</t>
  </si>
  <si>
    <t>cg07738820</t>
  </si>
  <si>
    <t>SERPINB6</t>
  </si>
  <si>
    <t>cg26692232</t>
  </si>
  <si>
    <t>chr6</t>
  </si>
  <si>
    <t>C6orf201</t>
  </si>
  <si>
    <t>cg23950875</t>
  </si>
  <si>
    <t>CDYL</t>
  </si>
  <si>
    <t>cg25085719</t>
  </si>
  <si>
    <t>cg27307183</t>
  </si>
  <si>
    <t>RPP40</t>
  </si>
  <si>
    <t>cg13142377</t>
  </si>
  <si>
    <t>LYRM4-AS1</t>
  </si>
  <si>
    <t>cg14702563</t>
  </si>
  <si>
    <t>RIOK1</t>
  </si>
  <si>
    <t>cg16505498</t>
  </si>
  <si>
    <t>CD83</t>
  </si>
  <si>
    <t>cg25730261</t>
  </si>
  <si>
    <t>FAM8A1</t>
  </si>
  <si>
    <t>cg27640015</t>
  </si>
  <si>
    <t>C6orf229</t>
  </si>
  <si>
    <t>cg04555302</t>
  </si>
  <si>
    <t>HIST1H2APS1</t>
  </si>
  <si>
    <t>cg15927451</t>
  </si>
  <si>
    <t>SLC17A3</t>
  </si>
  <si>
    <t>cg22286382</t>
  </si>
  <si>
    <t>SLC17A2</t>
  </si>
  <si>
    <t>cg01936555</t>
  </si>
  <si>
    <t>HFE</t>
  </si>
  <si>
    <t>cg21512174</t>
  </si>
  <si>
    <t>HIST1H3F</t>
  </si>
  <si>
    <t>cg17332573</t>
  </si>
  <si>
    <t>BTN1A1</t>
  </si>
  <si>
    <t>cg16881698</t>
  </si>
  <si>
    <t>ZNF192P1</t>
  </si>
  <si>
    <t>cg24036830</t>
  </si>
  <si>
    <t>HLA-H</t>
  </si>
  <si>
    <t>cg24389386</t>
  </si>
  <si>
    <t>HLA-L</t>
  </si>
  <si>
    <t>cg24725642</t>
  </si>
  <si>
    <t>ATAT1</t>
  </si>
  <si>
    <t>cg13542073</t>
  </si>
  <si>
    <t>LOC105375014</t>
  </si>
  <si>
    <t>cg06918239</t>
  </si>
  <si>
    <t>DDR1</t>
  </si>
  <si>
    <t>cg14279856</t>
  </si>
  <si>
    <t>LTA</t>
  </si>
  <si>
    <t>cg14597739</t>
  </si>
  <si>
    <t>cg16219283</t>
  </si>
  <si>
    <t>SAPCD1-AS1</t>
  </si>
  <si>
    <t>cg12425321</t>
  </si>
  <si>
    <t>cg10158997</t>
  </si>
  <si>
    <t>TAP2</t>
  </si>
  <si>
    <t>cg16855458</t>
  </si>
  <si>
    <t>PSMB8</t>
  </si>
  <si>
    <t>cg02657012</t>
  </si>
  <si>
    <t>cg13165140</t>
  </si>
  <si>
    <t>HLA-DPA1</t>
  </si>
  <si>
    <t>cg02197634</t>
  </si>
  <si>
    <t>cg25491704</t>
  </si>
  <si>
    <t>LEMD2</t>
  </si>
  <si>
    <t>cg26183190</t>
  </si>
  <si>
    <t>GLO1</t>
  </si>
  <si>
    <t>cg22143547</t>
  </si>
  <si>
    <t>DNAH8</t>
  </si>
  <si>
    <t>cg11764900</t>
  </si>
  <si>
    <t>UNC5CL</t>
  </si>
  <si>
    <t>cg15849648</t>
  </si>
  <si>
    <t>GLTSCR1L</t>
  </si>
  <si>
    <t>cg09703004</t>
  </si>
  <si>
    <t>CNPY3</t>
  </si>
  <si>
    <t>cg09239667</t>
  </si>
  <si>
    <t>LRRC73</t>
  </si>
  <si>
    <t>cg26590603</t>
  </si>
  <si>
    <t>MAD2L1BP</t>
  </si>
  <si>
    <t>cg23002009</t>
  </si>
  <si>
    <t>TMEM14A</t>
  </si>
  <si>
    <t>cg10643581</t>
  </si>
  <si>
    <t>GCM1</t>
  </si>
  <si>
    <t>cg24019568</t>
  </si>
  <si>
    <t>GCLC</t>
  </si>
  <si>
    <t>cg24415331</t>
  </si>
  <si>
    <t>SMAP1</t>
  </si>
  <si>
    <t>cg27012744</t>
  </si>
  <si>
    <t>ANKRD6</t>
  </si>
  <si>
    <t>cg19837696</t>
  </si>
  <si>
    <t>MCHR2-AS1</t>
  </si>
  <si>
    <t>cg04154869</t>
  </si>
  <si>
    <t>SIM1</t>
  </si>
  <si>
    <t>cg12865837</t>
  </si>
  <si>
    <t>LIN28B-AS1</t>
  </si>
  <si>
    <t>cg23746497</t>
  </si>
  <si>
    <t>LIN28B</t>
  </si>
  <si>
    <t>cg17119521</t>
  </si>
  <si>
    <t>LINC00222</t>
  </si>
  <si>
    <t>cg20478327</t>
  </si>
  <si>
    <t>cg11817818</t>
  </si>
  <si>
    <t>CEP57L1</t>
  </si>
  <si>
    <t>cg01451057</t>
  </si>
  <si>
    <t>GSTM2P1</t>
  </si>
  <si>
    <t>cg23969955</t>
  </si>
  <si>
    <t>TRAF3IP2</t>
  </si>
  <si>
    <t>cg06499213</t>
  </si>
  <si>
    <t>CEP85L</t>
  </si>
  <si>
    <t>cg26352113</t>
  </si>
  <si>
    <t>cg15945754</t>
  </si>
  <si>
    <t>MCM9</t>
  </si>
  <si>
    <t>cg26771384</t>
  </si>
  <si>
    <t>MIR548B</t>
  </si>
  <si>
    <t>cg08687105</t>
  </si>
  <si>
    <t>NCOA7-AS1</t>
  </si>
  <si>
    <t>cg23071947</t>
  </si>
  <si>
    <t>LOC101928140</t>
  </si>
  <si>
    <t>cg07215575</t>
  </si>
  <si>
    <t>L3MBTL3</t>
  </si>
  <si>
    <t>cg05942538</t>
  </si>
  <si>
    <t>EPB41L2</t>
  </si>
  <si>
    <t>cg18799867</t>
  </si>
  <si>
    <t>cg01893660</t>
  </si>
  <si>
    <t>cg19909252</t>
  </si>
  <si>
    <t>cg15562860</t>
  </si>
  <si>
    <t>LINC01312</t>
  </si>
  <si>
    <t>cg24945863</t>
  </si>
  <si>
    <t>cg00664446</t>
  </si>
  <si>
    <t>cg23996037</t>
  </si>
  <si>
    <t>SLC2A12</t>
  </si>
  <si>
    <t>cg09138073</t>
  </si>
  <si>
    <t>LOC101928461</t>
  </si>
  <si>
    <t>cg04159666</t>
  </si>
  <si>
    <t>cg11678063</t>
  </si>
  <si>
    <t>IL20RA</t>
  </si>
  <si>
    <t>cg25717060</t>
  </si>
  <si>
    <t>LOC100507406</t>
  </si>
  <si>
    <t>cg16667814</t>
  </si>
  <si>
    <t>LOC100130476</t>
  </si>
  <si>
    <t>cg16113883</t>
  </si>
  <si>
    <t>ADAT2</t>
  </si>
  <si>
    <t>cg27332063</t>
  </si>
  <si>
    <t>cg14320925</t>
  </si>
  <si>
    <t>PLAGL1</t>
  </si>
  <si>
    <t>cg25291978</t>
  </si>
  <si>
    <t>UTRN</t>
  </si>
  <si>
    <t>cg01359933</t>
  </si>
  <si>
    <t>cg03917894</t>
  </si>
  <si>
    <t>KATNBL1P6</t>
  </si>
  <si>
    <t>cg00004963</t>
  </si>
  <si>
    <t>KATNA1</t>
  </si>
  <si>
    <t>cg01488217</t>
  </si>
  <si>
    <t>AKAP12</t>
  </si>
  <si>
    <t>cg08224159</t>
  </si>
  <si>
    <t>SYNE1</t>
  </si>
  <si>
    <t>cg20889285</t>
  </si>
  <si>
    <t>TIAM2</t>
  </si>
  <si>
    <t>cg10720867</t>
  </si>
  <si>
    <t>SYTL3</t>
  </si>
  <si>
    <t>cg07229749</t>
  </si>
  <si>
    <t>cg09031737</t>
  </si>
  <si>
    <t>TAGAP</t>
  </si>
  <si>
    <t>cg19333433</t>
  </si>
  <si>
    <t>cg23663698</t>
  </si>
  <si>
    <t>PNLDC1</t>
  </si>
  <si>
    <t>cg13564702</t>
  </si>
  <si>
    <t>cg26958611</t>
  </si>
  <si>
    <t>SLC22A1</t>
  </si>
  <si>
    <t>cg13434757</t>
  </si>
  <si>
    <t>PRR18</t>
  </si>
  <si>
    <t>cg02832515</t>
  </si>
  <si>
    <t>LOC102724357</t>
  </si>
  <si>
    <t>cg16039508</t>
  </si>
  <si>
    <t>LINC00574</t>
  </si>
  <si>
    <t>cg01645806</t>
  </si>
  <si>
    <t>LINC01624</t>
  </si>
  <si>
    <t>cg18555277</t>
  </si>
  <si>
    <t>ADAP1</t>
  </si>
  <si>
    <t>cg02877238</t>
  </si>
  <si>
    <t>chr7</t>
  </si>
  <si>
    <t>PAPOLB</t>
  </si>
  <si>
    <t>cg08545365</t>
  </si>
  <si>
    <t>GRID2IP</t>
  </si>
  <si>
    <t>cg05228573</t>
  </si>
  <si>
    <t>LOC105375166</t>
  </si>
  <si>
    <t>cg19130322</t>
  </si>
  <si>
    <t>cg27280150</t>
  </si>
  <si>
    <t>SOSTDC1</t>
  </si>
  <si>
    <t>cg07220448</t>
  </si>
  <si>
    <t>AGR2</t>
  </si>
  <si>
    <t>cg12565635</t>
  </si>
  <si>
    <t>AGR3</t>
  </si>
  <si>
    <t>cg11039314</t>
  </si>
  <si>
    <t>KCCAT333</t>
  </si>
  <si>
    <t>cg27479086</t>
  </si>
  <si>
    <t>cg11472479</t>
  </si>
  <si>
    <t>MIR1183</t>
  </si>
  <si>
    <t>cg26792730</t>
  </si>
  <si>
    <t>GPNMB</t>
  </si>
  <si>
    <t>cg22932819</t>
  </si>
  <si>
    <t>STK31</t>
  </si>
  <si>
    <t>cg14898779</t>
  </si>
  <si>
    <t>cg25612145</t>
  </si>
  <si>
    <t>cg00755064</t>
  </si>
  <si>
    <t>SNX10</t>
  </si>
  <si>
    <t>cg26513654</t>
  </si>
  <si>
    <t>EVX1</t>
  </si>
  <si>
    <t>cg08865099</t>
  </si>
  <si>
    <t>AOAH</t>
  </si>
  <si>
    <t>cg18652683</t>
  </si>
  <si>
    <t>UPP1</t>
  </si>
  <si>
    <t>cg02008113</t>
  </si>
  <si>
    <t>GRB10</t>
  </si>
  <si>
    <t>cg19381814</t>
  </si>
  <si>
    <t>cg25472458</t>
  </si>
  <si>
    <t>cg00228281</t>
  </si>
  <si>
    <t>cg17819489</t>
  </si>
  <si>
    <t>EGFR-AS1</t>
  </si>
  <si>
    <t>cg13694097</t>
  </si>
  <si>
    <t>WBSCR27</t>
  </si>
  <si>
    <t>cg04864838</t>
  </si>
  <si>
    <t>MIR590</t>
  </si>
  <si>
    <t>cg26840824</t>
  </si>
  <si>
    <t>MAGI2-AS3</t>
  </si>
  <si>
    <t>cg11109374</t>
  </si>
  <si>
    <t>CD36</t>
  </si>
  <si>
    <t>cg10207609</t>
  </si>
  <si>
    <t>LOC101927378</t>
  </si>
  <si>
    <t>cg16198130</t>
  </si>
  <si>
    <t>CROT</t>
  </si>
  <si>
    <t>cg12969170</t>
  </si>
  <si>
    <t>STEAP4</t>
  </si>
  <si>
    <t>cg05340059</t>
  </si>
  <si>
    <t>cg25143609</t>
  </si>
  <si>
    <t>PPP1R9A</t>
  </si>
  <si>
    <t>cg22338118</t>
  </si>
  <si>
    <t>ASB4</t>
  </si>
  <si>
    <t>cg02395581</t>
  </si>
  <si>
    <t>cg19100779</t>
  </si>
  <si>
    <t>LOC101927550</t>
  </si>
  <si>
    <t>cg26291195</t>
  </si>
  <si>
    <t>cg22142339</t>
  </si>
  <si>
    <t>ZSCAN25</t>
  </si>
  <si>
    <t>cg17168103</t>
  </si>
  <si>
    <t>C7orf61</t>
  </si>
  <si>
    <t>cg27630274</t>
  </si>
  <si>
    <t>RPL19P12</t>
  </si>
  <si>
    <t>cg01115627</t>
  </si>
  <si>
    <t>LHFPL3-AS2</t>
  </si>
  <si>
    <t>cg05595832</t>
  </si>
  <si>
    <t>PIK3CG</t>
  </si>
  <si>
    <t>cg01791607</t>
  </si>
  <si>
    <t>NRCAM</t>
  </si>
  <si>
    <t>cg04915045</t>
  </si>
  <si>
    <t>EIF3IP1</t>
  </si>
  <si>
    <t>cg02151463</t>
  </si>
  <si>
    <t>TES</t>
  </si>
  <si>
    <t>cg16087541</t>
  </si>
  <si>
    <t>cg16808481</t>
  </si>
  <si>
    <t>cg01366510</t>
  </si>
  <si>
    <t>LOC102724434</t>
  </si>
  <si>
    <t>cg06522557</t>
  </si>
  <si>
    <t>LINC01510</t>
  </si>
  <si>
    <t>cg24312917</t>
  </si>
  <si>
    <t>ST7-AS1</t>
  </si>
  <si>
    <t>cg25605754</t>
  </si>
  <si>
    <t>FAM71F1</t>
  </si>
  <si>
    <t>cg07128873</t>
  </si>
  <si>
    <t>NRF1</t>
  </si>
  <si>
    <t>cg06359328</t>
  </si>
  <si>
    <t>MIR182</t>
  </si>
  <si>
    <t>cg09787315</t>
  </si>
  <si>
    <t>MESTIT1</t>
  </si>
  <si>
    <t>cg15068552</t>
  </si>
  <si>
    <t>MIR335</t>
  </si>
  <si>
    <t>cg24037795</t>
  </si>
  <si>
    <t>CHCHD3</t>
  </si>
  <si>
    <t>cg02508008</t>
  </si>
  <si>
    <t>C7orf49</t>
  </si>
  <si>
    <t>cg08776296</t>
  </si>
  <si>
    <t>STRA8</t>
  </si>
  <si>
    <t>cg08824245</t>
  </si>
  <si>
    <t>SVOPL</t>
  </si>
  <si>
    <t>cg22428888</t>
  </si>
  <si>
    <t>TAS2R5</t>
  </si>
  <si>
    <t>cg17560179</t>
  </si>
  <si>
    <t>cg12831293</t>
  </si>
  <si>
    <t>ATP6V0E2</t>
  </si>
  <si>
    <t>cg09591190</t>
  </si>
  <si>
    <t>KCNH2</t>
  </si>
  <si>
    <t>cg14711997</t>
  </si>
  <si>
    <t>GALNTL5</t>
  </si>
  <si>
    <t>cg24919101</t>
  </si>
  <si>
    <t>MIR153-2</t>
  </si>
  <si>
    <t>cg17527969</t>
  </si>
  <si>
    <t>MIR595</t>
  </si>
  <si>
    <t>cg15187151</t>
  </si>
  <si>
    <t>PRAG1</t>
  </si>
  <si>
    <t>cg21167106</t>
  </si>
  <si>
    <t>chr8</t>
  </si>
  <si>
    <t>MIR1322</t>
  </si>
  <si>
    <t>cg13457217</t>
  </si>
  <si>
    <t>SORBS3</t>
  </si>
  <si>
    <t>cg23563443</t>
  </si>
  <si>
    <t>cg13951572</t>
  </si>
  <si>
    <t>PTK2B</t>
  </si>
  <si>
    <t>cg27145238</t>
  </si>
  <si>
    <t>cg16072428</t>
  </si>
  <si>
    <t>SMIM18</t>
  </si>
  <si>
    <t>cg14642210</t>
  </si>
  <si>
    <t>HTRA4</t>
  </si>
  <si>
    <t>cg21184369</t>
  </si>
  <si>
    <t>MIR486-1</t>
  </si>
  <si>
    <t>cg22180675</t>
  </si>
  <si>
    <t>SLC20A2</t>
  </si>
  <si>
    <t>cg21675700</t>
  </si>
  <si>
    <t>LOC100287846</t>
  </si>
  <si>
    <t>cg05746795</t>
  </si>
  <si>
    <t>LOC100130298</t>
  </si>
  <si>
    <t>cg04986970</t>
  </si>
  <si>
    <t>C8orf46</t>
  </si>
  <si>
    <t>cg25591742</t>
  </si>
  <si>
    <t>MCMDC2</t>
  </si>
  <si>
    <t>cg06751466</t>
  </si>
  <si>
    <t>CSPP1</t>
  </si>
  <si>
    <t>cg12409910</t>
  </si>
  <si>
    <t>PKIA-AS1</t>
  </si>
  <si>
    <t>cg08090179</t>
  </si>
  <si>
    <t>TPD52</t>
  </si>
  <si>
    <t>cg07892425</t>
  </si>
  <si>
    <t>SNX16</t>
  </si>
  <si>
    <t>cg08098923</t>
  </si>
  <si>
    <t>OSGIN2</t>
  </si>
  <si>
    <t>cg22557771</t>
  </si>
  <si>
    <t>RGS22</t>
  </si>
  <si>
    <t>cg08911666</t>
  </si>
  <si>
    <t>RNF19A</t>
  </si>
  <si>
    <t>cg15748637</t>
  </si>
  <si>
    <t>AZIN1-AS1</t>
  </si>
  <si>
    <t>cg27626141</t>
  </si>
  <si>
    <t>MIR548AA1</t>
  </si>
  <si>
    <t>cg01035644</t>
  </si>
  <si>
    <t>LINC00824</t>
  </si>
  <si>
    <t>cg02703531</t>
  </si>
  <si>
    <t>ASAP1-IT1</t>
  </si>
  <si>
    <t>cg13926096</t>
  </si>
  <si>
    <t>MIR30D</t>
  </si>
  <si>
    <t>cg18975690</t>
  </si>
  <si>
    <t>SLC45A4</t>
  </si>
  <si>
    <t>cg20395341</t>
  </si>
  <si>
    <t>BREA2</t>
  </si>
  <si>
    <t>cg22524735</t>
  </si>
  <si>
    <t>MIR6849</t>
  </si>
  <si>
    <t>cg03515927</t>
  </si>
  <si>
    <t>ARHGAP39</t>
  </si>
  <si>
    <t>cg13517737</t>
  </si>
  <si>
    <t>TMED10P1</t>
  </si>
  <si>
    <t>cg03068039</t>
  </si>
  <si>
    <t>DOCK8</t>
  </si>
  <si>
    <t>cg19799661</t>
  </si>
  <si>
    <t>chr9</t>
  </si>
  <si>
    <t>cg19252956</t>
  </si>
  <si>
    <t>cg09185582</t>
  </si>
  <si>
    <t>KCNV2</t>
  </si>
  <si>
    <t>cg21331335</t>
  </si>
  <si>
    <t>RFX3</t>
  </si>
  <si>
    <t>cg11190288</t>
  </si>
  <si>
    <t>SPATA6L</t>
  </si>
  <si>
    <t>cg09519758</t>
  </si>
  <si>
    <t>MIR101-2</t>
  </si>
  <si>
    <t>cg07103258</t>
  </si>
  <si>
    <t>ARHGEF39</t>
  </si>
  <si>
    <t>cg08834819</t>
  </si>
  <si>
    <t>LINC00961</t>
  </si>
  <si>
    <t>cg15320524</t>
  </si>
  <si>
    <t>SLC28A3</t>
  </si>
  <si>
    <t>cg18999668</t>
  </si>
  <si>
    <t>C9orf153</t>
  </si>
  <si>
    <t>cg14595570</t>
  </si>
  <si>
    <t>cg15883588</t>
  </si>
  <si>
    <t>NFIL3</t>
  </si>
  <si>
    <t>cg02425780</t>
  </si>
  <si>
    <t>ECM2</t>
  </si>
  <si>
    <t>cg24105685</t>
  </si>
  <si>
    <t>MIR2278</t>
  </si>
  <si>
    <t>cg04169578</t>
  </si>
  <si>
    <t>cg20555778</t>
  </si>
  <si>
    <t>FOXE1</t>
  </si>
  <si>
    <t>cg13564742</t>
  </si>
  <si>
    <t>STX17-AS1</t>
  </si>
  <si>
    <t>cg00043430</t>
  </si>
  <si>
    <t>ACTL7A</t>
  </si>
  <si>
    <t>cg05855741</t>
  </si>
  <si>
    <t>EPB41L4B</t>
  </si>
  <si>
    <t>cg19299427</t>
  </si>
  <si>
    <t>PTPN3</t>
  </si>
  <si>
    <t>cg17464188</t>
  </si>
  <si>
    <t>PTGR1</t>
  </si>
  <si>
    <t>cg14275693</t>
  </si>
  <si>
    <t>ALAD</t>
  </si>
  <si>
    <t>cg14469290</t>
  </si>
  <si>
    <t>SNORD90</t>
  </si>
  <si>
    <t>cg05731491</t>
  </si>
  <si>
    <t>MIR181B2</t>
  </si>
  <si>
    <t>cg07909384</t>
  </si>
  <si>
    <t>GAPVD1</t>
  </si>
  <si>
    <t>cg09637051</t>
  </si>
  <si>
    <t>cg24646217</t>
  </si>
  <si>
    <t>GARNL3</t>
  </si>
  <si>
    <t>cg20864636</t>
  </si>
  <si>
    <t>SH2D3C</t>
  </si>
  <si>
    <t>cg13599613</t>
  </si>
  <si>
    <t>DPM2</t>
  </si>
  <si>
    <t>cg23221813</t>
  </si>
  <si>
    <t>NCS1</t>
  </si>
  <si>
    <t>cg24937644</t>
  </si>
  <si>
    <t>PRRC2B</t>
  </si>
  <si>
    <t>cg04860466</t>
  </si>
  <si>
    <t>RAPGEF1</t>
  </si>
  <si>
    <t>cg26717964</t>
  </si>
  <si>
    <t>TMEM8C</t>
  </si>
  <si>
    <t>cg04623799</t>
  </si>
  <si>
    <t>TC</t>
  </si>
  <si>
    <t>Yes</t>
  </si>
  <si>
    <t>No</t>
  </si>
  <si>
    <t>Methylated in non-cancer human tissues?</t>
  </si>
  <si>
    <t>Methylated</t>
  </si>
  <si>
    <t>Methylated, Unmethylated, Tissue-Specific (TS), NA</t>
  </si>
  <si>
    <t>Unmethy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0000"/>
    <numFmt numFmtId="165" formatCode="0.00000"/>
    <numFmt numFmtId="166" formatCode="0.000000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Border="1"/>
    <xf numFmtId="0" fontId="2" fillId="0" borderId="4" xfId="0" applyFont="1" applyBorder="1" applyAlignment="1">
      <alignment horizontal="center" wrapText="1"/>
    </xf>
    <xf numFmtId="0" fontId="3" fillId="0" borderId="0" xfId="0" applyFont="1"/>
    <xf numFmtId="0" fontId="1" fillId="0" borderId="0" xfId="0" applyFont="1"/>
    <xf numFmtId="164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95B63-3F96-0349-976D-A6207A9FE20F}">
  <dimension ref="A1:S14"/>
  <sheetViews>
    <sheetView tabSelected="1" workbookViewId="0">
      <selection activeCell="H10" sqref="H10"/>
    </sheetView>
  </sheetViews>
  <sheetFormatPr baseColWidth="10" defaultRowHeight="16" x14ac:dyDescent="0.2"/>
  <sheetData>
    <row r="1" spans="1:19" s="2" customFormat="1" ht="51" customHeight="1" x14ac:dyDescent="0.2">
      <c r="A1" s="7" t="s">
        <v>0</v>
      </c>
      <c r="B1" s="16" t="s">
        <v>1</v>
      </c>
      <c r="C1" s="17"/>
      <c r="D1" s="17"/>
      <c r="E1" s="17"/>
      <c r="F1" s="18"/>
      <c r="G1" s="16" t="s">
        <v>2</v>
      </c>
      <c r="H1" s="17"/>
      <c r="I1" s="17"/>
      <c r="J1" s="17"/>
      <c r="K1" s="17"/>
      <c r="L1" s="17"/>
      <c r="M1" s="18"/>
      <c r="N1" s="16" t="s">
        <v>3</v>
      </c>
      <c r="O1" s="17"/>
      <c r="P1" s="18"/>
      <c r="Q1" s="17" t="s">
        <v>4</v>
      </c>
      <c r="R1" s="17"/>
      <c r="S1" s="17"/>
    </row>
    <row r="2" spans="1:19" x14ac:dyDescent="0.2">
      <c r="A2" s="4">
        <v>4.4771210000000004</v>
      </c>
      <c r="B2" s="5">
        <v>0.29285875</v>
      </c>
      <c r="C2" s="6">
        <v>2.0003101299999999</v>
      </c>
      <c r="D2" s="6">
        <v>1.9328586000000001</v>
      </c>
      <c r="E2" s="6">
        <v>0.77725118000000004</v>
      </c>
      <c r="F2" s="4">
        <v>1.20336943</v>
      </c>
      <c r="G2" s="5">
        <v>10.516249999999999</v>
      </c>
      <c r="H2" s="6">
        <v>21.568629999999999</v>
      </c>
      <c r="I2" s="6">
        <v>18.368849999999998</v>
      </c>
      <c r="J2" s="6">
        <v>26.198630000000001</v>
      </c>
      <c r="K2" s="6">
        <v>24.710419999999999</v>
      </c>
      <c r="L2" s="6">
        <v>35.568510000000003</v>
      </c>
      <c r="M2" s="4">
        <v>30.279900000000001</v>
      </c>
      <c r="N2" s="5">
        <v>0.40344270999999998</v>
      </c>
      <c r="O2" s="6">
        <v>4.1180507899999999</v>
      </c>
      <c r="P2" s="4">
        <v>0.12706480000000001</v>
      </c>
      <c r="Q2" s="1">
        <v>2.4973432500000001</v>
      </c>
      <c r="R2" s="1">
        <v>42.094861700000003</v>
      </c>
      <c r="S2" s="1">
        <v>3.6363636399999999</v>
      </c>
    </row>
    <row r="3" spans="1:19" x14ac:dyDescent="0.2">
      <c r="A3" s="4">
        <v>4.1760910000000004</v>
      </c>
      <c r="B3" s="5">
        <v>3.7170533899999998</v>
      </c>
      <c r="C3" s="6">
        <v>9.0711738299999993</v>
      </c>
      <c r="D3" s="6">
        <v>8.8068594699999991</v>
      </c>
      <c r="E3" s="6">
        <v>4.6255924200000003</v>
      </c>
      <c r="F3" s="4">
        <v>7.4368230999999998</v>
      </c>
      <c r="G3" s="5">
        <v>51.051630000000003</v>
      </c>
      <c r="H3" s="6">
        <v>49.299720000000001</v>
      </c>
      <c r="I3" s="6">
        <v>49.00808</v>
      </c>
      <c r="J3" s="6">
        <v>54.109589999999997</v>
      </c>
      <c r="K3" s="6">
        <v>63.127409999999998</v>
      </c>
      <c r="L3" s="6">
        <v>72.011660000000006</v>
      </c>
      <c r="M3" s="4">
        <v>65.139949999999999</v>
      </c>
      <c r="N3" s="5">
        <v>3.4427111400000001</v>
      </c>
      <c r="O3" s="6">
        <v>8.1674673999999996</v>
      </c>
      <c r="P3" s="4">
        <v>1.8551461199999999</v>
      </c>
      <c r="Q3" s="1">
        <v>37.300743900000001</v>
      </c>
      <c r="R3" s="1">
        <v>71.739130399999993</v>
      </c>
      <c r="S3" s="1">
        <v>22.8099174</v>
      </c>
    </row>
    <row r="4" spans="1:19" x14ac:dyDescent="0.2">
      <c r="A4" s="4">
        <v>3.8750610000000001</v>
      </c>
      <c r="B4" s="5">
        <v>8.2676278399999994</v>
      </c>
      <c r="C4" s="6">
        <v>12.9787564</v>
      </c>
      <c r="D4" s="6">
        <v>13.1230926</v>
      </c>
      <c r="E4" s="6">
        <v>7.8293838899999999</v>
      </c>
      <c r="F4" s="4">
        <v>11.6726835</v>
      </c>
      <c r="G4" s="5">
        <v>69.407269999999997</v>
      </c>
      <c r="H4" s="6">
        <v>60.364150000000002</v>
      </c>
      <c r="I4" s="6">
        <v>60.984569999999998</v>
      </c>
      <c r="J4" s="6">
        <v>69.863010000000003</v>
      </c>
      <c r="K4" s="6">
        <v>76.833979999999997</v>
      </c>
      <c r="L4" s="6">
        <v>84.839650000000006</v>
      </c>
      <c r="M4" s="4">
        <v>83.715010000000007</v>
      </c>
      <c r="N4" s="5">
        <v>7.85368478</v>
      </c>
      <c r="O4" s="6">
        <v>11.256005500000001</v>
      </c>
      <c r="P4" s="4">
        <v>4.5743329099999999</v>
      </c>
      <c r="Q4" s="1">
        <v>74.760892699999999</v>
      </c>
      <c r="R4" s="1">
        <v>83.003952600000005</v>
      </c>
      <c r="S4" s="1">
        <v>63.305785100000001</v>
      </c>
    </row>
    <row r="5" spans="1:19" x14ac:dyDescent="0.2">
      <c r="A5" s="4">
        <v>3.5740310000000002</v>
      </c>
      <c r="B5" s="5">
        <v>11.6467673</v>
      </c>
      <c r="C5" s="6">
        <v>14.4053342</v>
      </c>
      <c r="D5" s="6">
        <v>13.0794943</v>
      </c>
      <c r="E5" s="6">
        <v>9.5165876800000007</v>
      </c>
      <c r="F5" s="4">
        <v>12.6835138</v>
      </c>
      <c r="G5" s="5">
        <v>79.541110000000003</v>
      </c>
      <c r="H5" s="6">
        <v>65.616249999999994</v>
      </c>
      <c r="I5" s="6">
        <v>65.760469999999998</v>
      </c>
      <c r="J5" s="6">
        <v>79.623289999999997</v>
      </c>
      <c r="K5" s="6">
        <v>78.185329999999993</v>
      </c>
      <c r="L5" s="6">
        <v>105.8309</v>
      </c>
      <c r="M5" s="4">
        <v>91.603049999999996</v>
      </c>
      <c r="N5" s="5">
        <v>10.6239914</v>
      </c>
      <c r="O5" s="6">
        <v>14.4818119</v>
      </c>
      <c r="P5" s="4">
        <v>6.8614993599999998</v>
      </c>
      <c r="Q5" s="1">
        <v>96.439957500000006</v>
      </c>
      <c r="R5" s="1">
        <v>90.316205499999995</v>
      </c>
      <c r="S5" s="1">
        <v>101.65289300000001</v>
      </c>
    </row>
    <row r="6" spans="1:19" x14ac:dyDescent="0.2">
      <c r="A6" s="4">
        <v>3.2730009999999998</v>
      </c>
      <c r="B6" s="5">
        <v>12.8857851</v>
      </c>
      <c r="C6" s="6">
        <v>18.840130299999998</v>
      </c>
      <c r="D6" s="6">
        <v>16.6109577</v>
      </c>
      <c r="E6" s="6">
        <v>11.5450237</v>
      </c>
      <c r="F6" s="4">
        <v>15.6197353</v>
      </c>
      <c r="G6" s="5">
        <v>93.690250000000006</v>
      </c>
      <c r="H6" s="6">
        <v>67.086830000000006</v>
      </c>
      <c r="I6" s="6">
        <v>74.577520000000007</v>
      </c>
      <c r="J6" s="6">
        <v>94.178079999999994</v>
      </c>
      <c r="K6" s="6">
        <v>96.525099999999995</v>
      </c>
      <c r="L6" s="6">
        <v>102.0408</v>
      </c>
      <c r="M6" s="4">
        <v>103.56229999999999</v>
      </c>
      <c r="N6" s="5">
        <v>12.9908553</v>
      </c>
      <c r="O6" s="6">
        <v>18.805765300000001</v>
      </c>
      <c r="P6" s="4">
        <v>8.4879288400000004</v>
      </c>
      <c r="Q6" s="1">
        <v>101.38150899999999</v>
      </c>
      <c r="R6" s="1">
        <v>100</v>
      </c>
      <c r="S6" s="1">
        <v>124.297521</v>
      </c>
    </row>
    <row r="7" spans="1:19" x14ac:dyDescent="0.2">
      <c r="A7" s="4">
        <v>2.9719709999999999</v>
      </c>
      <c r="B7" s="5">
        <v>16.174814099999999</v>
      </c>
      <c r="C7" s="6">
        <v>21.879361100000001</v>
      </c>
      <c r="D7" s="6">
        <v>20.6946665</v>
      </c>
      <c r="E7" s="6">
        <v>14.388625599999999</v>
      </c>
      <c r="F7" s="4">
        <v>18.700361000000001</v>
      </c>
      <c r="G7" s="5">
        <v>97.323139999999995</v>
      </c>
      <c r="H7" s="6">
        <v>72.268910000000005</v>
      </c>
      <c r="I7" s="6">
        <v>83.688460000000006</v>
      </c>
      <c r="J7" s="6">
        <v>93.664379999999994</v>
      </c>
      <c r="K7" s="6">
        <v>102.5097</v>
      </c>
      <c r="L7" s="6">
        <v>121.8659</v>
      </c>
      <c r="M7" s="4">
        <v>102.0356</v>
      </c>
      <c r="N7" s="5">
        <v>16.890801499999998</v>
      </c>
      <c r="O7" s="6">
        <v>24.639670599999999</v>
      </c>
      <c r="P7" s="4">
        <v>11.3850064</v>
      </c>
      <c r="Q7" s="1">
        <v>108.714134</v>
      </c>
      <c r="R7" s="1">
        <v>84.980237200000005</v>
      </c>
      <c r="S7" s="1">
        <v>122.14876</v>
      </c>
    </row>
    <row r="8" spans="1:19" x14ac:dyDescent="0.2">
      <c r="A8" s="4">
        <v>2.670941</v>
      </c>
      <c r="B8" s="5">
        <v>19.035818899999999</v>
      </c>
      <c r="C8" s="6">
        <v>28.609086699999999</v>
      </c>
      <c r="D8" s="6">
        <v>27.917453900000002</v>
      </c>
      <c r="E8" s="6">
        <v>16.8909953</v>
      </c>
      <c r="F8" s="4">
        <v>18.700361000000001</v>
      </c>
      <c r="G8" s="5">
        <v>101.1472</v>
      </c>
      <c r="H8" s="6">
        <v>80.952380000000005</v>
      </c>
      <c r="I8" s="6">
        <v>88.170460000000006</v>
      </c>
      <c r="J8" s="6">
        <v>98.287670000000006</v>
      </c>
      <c r="K8" s="6">
        <v>104.8263</v>
      </c>
      <c r="L8" s="6">
        <v>120.40819999999999</v>
      </c>
      <c r="M8" s="4">
        <v>109.9237</v>
      </c>
      <c r="N8" s="5">
        <v>24.448628299999999</v>
      </c>
      <c r="O8" s="6">
        <v>34.385724099999997</v>
      </c>
      <c r="P8" s="4">
        <v>17.102922499999998</v>
      </c>
      <c r="Q8" s="1">
        <v>110.46758800000001</v>
      </c>
      <c r="R8" s="1">
        <v>92.490118600000002</v>
      </c>
      <c r="S8" s="1">
        <v>138.842975</v>
      </c>
    </row>
    <row r="9" spans="1:19" x14ac:dyDescent="0.2">
      <c r="A9" s="4">
        <v>2.3699210000000002</v>
      </c>
      <c r="B9" s="5">
        <v>26.650146400000001</v>
      </c>
      <c r="C9" s="6">
        <v>32.439137899999999</v>
      </c>
      <c r="D9" s="6">
        <v>30.853073699999999</v>
      </c>
      <c r="E9" s="6">
        <v>23.4123223</v>
      </c>
      <c r="F9" s="4">
        <v>28.423586</v>
      </c>
      <c r="G9" s="5">
        <v>103.8241</v>
      </c>
      <c r="H9" s="6">
        <v>83.053219999999996</v>
      </c>
      <c r="I9" s="6">
        <v>88.317409999999995</v>
      </c>
      <c r="J9" s="6">
        <v>101.3699</v>
      </c>
      <c r="K9" s="6">
        <v>99.227800000000002</v>
      </c>
      <c r="L9" s="6">
        <v>113.4111</v>
      </c>
      <c r="M9" s="4">
        <v>107.37909999999999</v>
      </c>
      <c r="N9" s="5">
        <v>29.800968300000001</v>
      </c>
      <c r="O9" s="6">
        <v>43.857240900000001</v>
      </c>
      <c r="P9" s="4">
        <v>24.472681099999999</v>
      </c>
      <c r="Q9" s="1">
        <v>108.28905399999999</v>
      </c>
      <c r="R9" s="1">
        <v>86.166007899999997</v>
      </c>
      <c r="S9" s="1">
        <v>134.545455</v>
      </c>
    </row>
    <row r="10" spans="1:19" x14ac:dyDescent="0.2">
      <c r="A10" s="4">
        <v>2.0688909999999998</v>
      </c>
      <c r="B10" s="5">
        <v>38.657355299999999</v>
      </c>
      <c r="C10" s="6">
        <v>39.990696200000002</v>
      </c>
      <c r="D10" s="6">
        <v>36.593518400000001</v>
      </c>
      <c r="E10" s="6">
        <v>39.469194299999998</v>
      </c>
      <c r="F10" s="4">
        <v>35.571600500000002</v>
      </c>
      <c r="G10" s="5">
        <v>105.5449</v>
      </c>
      <c r="H10" s="6">
        <v>81.792720000000003</v>
      </c>
      <c r="I10" s="6">
        <v>93.901539999999997</v>
      </c>
      <c r="J10" s="6">
        <v>87.842470000000006</v>
      </c>
      <c r="K10" s="6">
        <v>91.312740000000005</v>
      </c>
      <c r="L10" s="6">
        <v>118.6589</v>
      </c>
      <c r="M10" s="4">
        <v>100.5089</v>
      </c>
      <c r="N10" s="5">
        <v>54.814416399999999</v>
      </c>
      <c r="O10" s="6">
        <v>55.799588200000002</v>
      </c>
      <c r="P10" s="4">
        <v>40.330368499999999</v>
      </c>
      <c r="Q10" s="1">
        <v>104.78214699999999</v>
      </c>
      <c r="R10" s="1">
        <v>68.972331999999994</v>
      </c>
      <c r="S10" s="1">
        <v>117.190083</v>
      </c>
    </row>
    <row r="11" spans="1:19" x14ac:dyDescent="0.2">
      <c r="A11" s="4">
        <v>1.7678529999999999</v>
      </c>
      <c r="B11" s="5">
        <v>50.236539800000003</v>
      </c>
      <c r="C11" s="6">
        <v>54.597611999999998</v>
      </c>
      <c r="D11" s="6">
        <v>53.349803799999997</v>
      </c>
      <c r="E11" s="6">
        <v>47.298578200000001</v>
      </c>
      <c r="F11" s="4">
        <v>40.120336899999998</v>
      </c>
      <c r="G11" s="5">
        <v>97.896749999999997</v>
      </c>
      <c r="H11" s="6">
        <v>85.644260000000003</v>
      </c>
      <c r="I11" s="6">
        <v>95.811899999999994</v>
      </c>
      <c r="J11" s="6">
        <v>99.828770000000006</v>
      </c>
      <c r="K11" s="6">
        <v>91.891890000000004</v>
      </c>
      <c r="L11" s="6">
        <v>122.1574</v>
      </c>
      <c r="M11" s="4">
        <v>104.83459999999999</v>
      </c>
      <c r="N11" s="5">
        <v>90.7477138</v>
      </c>
      <c r="O11" s="6">
        <v>82.704186699999994</v>
      </c>
      <c r="P11" s="4">
        <v>62.719186800000003</v>
      </c>
      <c r="Q11" s="1">
        <v>105.79171100000001</v>
      </c>
      <c r="R11" s="1">
        <v>68.972331999999994</v>
      </c>
      <c r="S11" s="1">
        <v>114.71074400000001</v>
      </c>
    </row>
    <row r="12" spans="1:19" x14ac:dyDescent="0.2">
      <c r="A12" s="4">
        <v>1.466823</v>
      </c>
      <c r="B12" s="5">
        <v>79.049335400000004</v>
      </c>
      <c r="C12" s="6">
        <v>67.560862099999994</v>
      </c>
      <c r="D12" s="6">
        <v>66.254904800000006</v>
      </c>
      <c r="E12" s="6">
        <v>61.535544999999999</v>
      </c>
      <c r="F12" s="4">
        <v>51.263537900000003</v>
      </c>
      <c r="G12" s="5">
        <v>90.057360000000003</v>
      </c>
      <c r="H12" s="6">
        <v>87.254900000000006</v>
      </c>
      <c r="I12" s="6">
        <v>90.815579999999997</v>
      </c>
      <c r="J12" s="6">
        <v>87.157529999999994</v>
      </c>
      <c r="K12" s="6">
        <v>85.135140000000007</v>
      </c>
      <c r="L12" s="6">
        <v>124.7813</v>
      </c>
      <c r="M12" s="4">
        <v>100.5089</v>
      </c>
      <c r="N12" s="5">
        <v>99.408283999999995</v>
      </c>
      <c r="O12" s="6">
        <v>74.811256</v>
      </c>
      <c r="P12" s="4">
        <v>73.545107999999999</v>
      </c>
      <c r="Q12" s="1">
        <v>103.719447</v>
      </c>
      <c r="R12" s="1">
        <v>57.312252999999998</v>
      </c>
      <c r="S12" s="1">
        <v>128.42975200000001</v>
      </c>
    </row>
    <row r="13" spans="1:19" x14ac:dyDescent="0.2">
      <c r="A13" s="4">
        <v>1.165778</v>
      </c>
      <c r="B13" s="5">
        <v>94.030186999999998</v>
      </c>
      <c r="C13" s="6">
        <v>84.834858100000005</v>
      </c>
      <c r="D13" s="6">
        <v>91.323935500000005</v>
      </c>
      <c r="E13" s="6">
        <v>73.592417100000006</v>
      </c>
      <c r="F13" s="4">
        <v>73.044524699999997</v>
      </c>
      <c r="G13" s="5">
        <v>95.602289999999996</v>
      </c>
      <c r="H13" s="6">
        <v>96.218490000000003</v>
      </c>
      <c r="I13" s="6">
        <v>88.758269999999996</v>
      </c>
      <c r="J13" s="6">
        <v>97.945210000000003</v>
      </c>
      <c r="K13" s="6">
        <v>92.471040000000002</v>
      </c>
      <c r="L13" s="6">
        <v>113.1195</v>
      </c>
      <c r="M13" s="4">
        <v>93.129769999999994</v>
      </c>
      <c r="N13" s="5">
        <v>99.596557300000001</v>
      </c>
      <c r="O13" s="6">
        <v>100.82361</v>
      </c>
      <c r="P13" s="4">
        <v>86.5819568</v>
      </c>
      <c r="Q13" s="1">
        <v>100.053135</v>
      </c>
      <c r="R13" s="1">
        <v>66.600790500000002</v>
      </c>
      <c r="S13" s="1">
        <v>110.743802</v>
      </c>
    </row>
    <row r="14" spans="1:19" x14ac:dyDescent="0.2">
      <c r="A14" s="4">
        <v>0</v>
      </c>
      <c r="B14" s="5">
        <v>100</v>
      </c>
      <c r="C14" s="6">
        <v>100</v>
      </c>
      <c r="D14" s="6">
        <v>100</v>
      </c>
      <c r="E14" s="6">
        <v>100</v>
      </c>
      <c r="F14" s="4">
        <v>100</v>
      </c>
      <c r="G14" s="5">
        <v>100</v>
      </c>
      <c r="H14" s="6">
        <v>100</v>
      </c>
      <c r="I14" s="6">
        <v>100</v>
      </c>
      <c r="J14" s="6">
        <v>100</v>
      </c>
      <c r="K14" s="6">
        <v>100</v>
      </c>
      <c r="L14" s="6">
        <v>100</v>
      </c>
      <c r="M14" s="4">
        <v>100</v>
      </c>
      <c r="N14" s="5">
        <v>100</v>
      </c>
      <c r="O14" s="6">
        <v>100</v>
      </c>
      <c r="P14" s="4">
        <v>100</v>
      </c>
      <c r="Q14" s="1">
        <v>100</v>
      </c>
      <c r="R14" s="1">
        <v>100</v>
      </c>
      <c r="S14" s="1">
        <v>100</v>
      </c>
    </row>
  </sheetData>
  <mergeCells count="4">
    <mergeCell ref="B1:F1"/>
    <mergeCell ref="G1:M1"/>
    <mergeCell ref="N1:P1"/>
    <mergeCell ref="Q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CA480-613E-264C-BC4D-3B390084C536}">
  <dimension ref="A1:T55"/>
  <sheetViews>
    <sheetView workbookViewId="0">
      <selection activeCell="C1" sqref="C1"/>
    </sheetView>
  </sheetViews>
  <sheetFormatPr baseColWidth="10" defaultRowHeight="16" x14ac:dyDescent="0.2"/>
  <cols>
    <col min="2" max="2" width="18.33203125" customWidth="1"/>
    <col min="3" max="3" width="17.5" customWidth="1"/>
  </cols>
  <sheetData>
    <row r="1" spans="1:20" x14ac:dyDescent="0.2">
      <c r="A1" s="9" t="s">
        <v>77</v>
      </c>
    </row>
    <row r="2" spans="1:20" x14ac:dyDescent="0.2">
      <c r="C2" t="s">
        <v>31</v>
      </c>
      <c r="D2" t="s">
        <v>31</v>
      </c>
      <c r="E2" t="s">
        <v>31</v>
      </c>
      <c r="F2" t="s">
        <v>31</v>
      </c>
      <c r="G2" t="s">
        <v>31</v>
      </c>
      <c r="I2" s="8" t="s">
        <v>35</v>
      </c>
      <c r="J2" s="8" t="s">
        <v>35</v>
      </c>
      <c r="K2" s="8" t="s">
        <v>35</v>
      </c>
      <c r="L2" s="8" t="s">
        <v>35</v>
      </c>
      <c r="M2" s="8" t="s">
        <v>35</v>
      </c>
      <c r="O2" t="s">
        <v>36</v>
      </c>
      <c r="P2" t="s">
        <v>36</v>
      </c>
      <c r="Q2" t="s">
        <v>36</v>
      </c>
      <c r="R2" t="s">
        <v>36</v>
      </c>
      <c r="S2" t="s">
        <v>36</v>
      </c>
    </row>
    <row r="3" spans="1:20" x14ac:dyDescent="0.2">
      <c r="C3" t="s">
        <v>5</v>
      </c>
      <c r="D3" t="s">
        <v>5</v>
      </c>
      <c r="E3" t="s">
        <v>5</v>
      </c>
      <c r="F3" t="s">
        <v>33</v>
      </c>
      <c r="G3" t="s">
        <v>33</v>
      </c>
      <c r="I3" t="s">
        <v>5</v>
      </c>
      <c r="J3" t="s">
        <v>5</v>
      </c>
      <c r="K3" t="s">
        <v>5</v>
      </c>
      <c r="L3" t="s">
        <v>33</v>
      </c>
      <c r="M3" t="s">
        <v>33</v>
      </c>
      <c r="O3" t="s">
        <v>5</v>
      </c>
      <c r="P3" t="s">
        <v>5</v>
      </c>
      <c r="Q3" t="s">
        <v>5</v>
      </c>
      <c r="R3" t="s">
        <v>33</v>
      </c>
      <c r="S3" t="s">
        <v>33</v>
      </c>
      <c r="T3" s="8"/>
    </row>
    <row r="4" spans="1:20" ht="34" x14ac:dyDescent="0.2">
      <c r="B4" s="2" t="s">
        <v>34</v>
      </c>
      <c r="C4" t="s">
        <v>37</v>
      </c>
      <c r="D4" s="3" t="s">
        <v>38</v>
      </c>
      <c r="E4" t="s">
        <v>32</v>
      </c>
      <c r="F4" t="s">
        <v>7</v>
      </c>
      <c r="G4" t="s">
        <v>6</v>
      </c>
      <c r="I4" t="s">
        <v>37</v>
      </c>
      <c r="J4" s="3" t="s">
        <v>38</v>
      </c>
      <c r="K4" t="s">
        <v>32</v>
      </c>
      <c r="L4" t="s">
        <v>7</v>
      </c>
      <c r="M4" t="s">
        <v>6</v>
      </c>
      <c r="O4" t="s">
        <v>37</v>
      </c>
      <c r="P4" s="3" t="s">
        <v>38</v>
      </c>
      <c r="Q4" t="s">
        <v>32</v>
      </c>
      <c r="R4" t="s">
        <v>7</v>
      </c>
      <c r="S4" t="s">
        <v>6</v>
      </c>
    </row>
    <row r="5" spans="1:20" x14ac:dyDescent="0.2">
      <c r="A5" t="s">
        <v>8</v>
      </c>
      <c r="B5">
        <v>60782</v>
      </c>
      <c r="C5">
        <v>39086</v>
      </c>
      <c r="D5">
        <v>1600</v>
      </c>
      <c r="E5">
        <v>1965</v>
      </c>
      <c r="F5">
        <v>36349</v>
      </c>
      <c r="G5">
        <v>331</v>
      </c>
      <c r="I5" s="8">
        <v>34457</v>
      </c>
      <c r="J5" s="8">
        <v>99</v>
      </c>
      <c r="K5" s="8">
        <v>754</v>
      </c>
      <c r="L5" s="8">
        <v>32613</v>
      </c>
      <c r="M5" s="8">
        <v>62</v>
      </c>
      <c r="O5">
        <v>40880</v>
      </c>
      <c r="P5">
        <v>4214</v>
      </c>
      <c r="Q5">
        <v>2981</v>
      </c>
      <c r="R5">
        <v>38747</v>
      </c>
      <c r="S5">
        <v>869</v>
      </c>
    </row>
    <row r="6" spans="1:20" x14ac:dyDescent="0.2">
      <c r="A6" t="s">
        <v>9</v>
      </c>
      <c r="B6">
        <v>45297</v>
      </c>
      <c r="C6">
        <v>30494</v>
      </c>
      <c r="D6">
        <v>1435</v>
      </c>
      <c r="E6">
        <v>1701</v>
      </c>
      <c r="F6">
        <v>27992</v>
      </c>
      <c r="G6">
        <v>305</v>
      </c>
      <c r="I6" s="8">
        <v>27188</v>
      </c>
      <c r="J6" s="8">
        <v>91</v>
      </c>
      <c r="K6" s="8">
        <v>644</v>
      </c>
      <c r="L6" s="8">
        <v>25036</v>
      </c>
      <c r="M6" s="8">
        <v>45</v>
      </c>
      <c r="O6">
        <v>31825</v>
      </c>
      <c r="P6">
        <v>3779</v>
      </c>
      <c r="Q6">
        <v>2564</v>
      </c>
      <c r="R6">
        <v>30006</v>
      </c>
      <c r="S6">
        <v>734</v>
      </c>
    </row>
    <row r="7" spans="1:20" x14ac:dyDescent="0.2">
      <c r="A7" t="s">
        <v>10</v>
      </c>
      <c r="B7">
        <v>33938</v>
      </c>
      <c r="C7">
        <v>21868</v>
      </c>
      <c r="D7">
        <v>1269</v>
      </c>
      <c r="E7">
        <v>1678</v>
      </c>
      <c r="F7">
        <v>20588</v>
      </c>
      <c r="G7">
        <v>327</v>
      </c>
      <c r="I7" s="8">
        <v>19396</v>
      </c>
      <c r="J7" s="8">
        <v>95</v>
      </c>
      <c r="K7" s="8">
        <v>682</v>
      </c>
      <c r="L7" s="8">
        <v>18549</v>
      </c>
      <c r="M7" s="8">
        <v>43</v>
      </c>
      <c r="O7">
        <v>22851</v>
      </c>
      <c r="P7">
        <v>3042</v>
      </c>
      <c r="Q7">
        <v>2440</v>
      </c>
      <c r="R7">
        <v>21965</v>
      </c>
      <c r="S7">
        <v>841</v>
      </c>
    </row>
    <row r="8" spans="1:20" x14ac:dyDescent="0.2">
      <c r="A8" t="s">
        <v>11</v>
      </c>
      <c r="B8">
        <v>23258</v>
      </c>
      <c r="C8">
        <v>15739</v>
      </c>
      <c r="D8">
        <v>1076</v>
      </c>
      <c r="E8">
        <v>1357</v>
      </c>
      <c r="F8">
        <v>14765</v>
      </c>
      <c r="G8">
        <v>237</v>
      </c>
      <c r="I8" s="8">
        <v>14148</v>
      </c>
      <c r="J8" s="8">
        <v>64</v>
      </c>
      <c r="K8" s="8">
        <v>559</v>
      </c>
      <c r="L8" s="8">
        <v>13436</v>
      </c>
      <c r="M8" s="8">
        <v>44</v>
      </c>
      <c r="O8">
        <v>16352</v>
      </c>
      <c r="P8">
        <v>2589</v>
      </c>
      <c r="Q8">
        <v>1913</v>
      </c>
      <c r="R8">
        <v>15663</v>
      </c>
      <c r="S8">
        <v>610</v>
      </c>
    </row>
    <row r="9" spans="1:20" x14ac:dyDescent="0.2">
      <c r="A9" t="s">
        <v>12</v>
      </c>
      <c r="B9">
        <v>30710</v>
      </c>
      <c r="C9">
        <v>19902</v>
      </c>
      <c r="D9">
        <v>925</v>
      </c>
      <c r="E9">
        <v>1249</v>
      </c>
      <c r="F9">
        <v>18466</v>
      </c>
      <c r="G9">
        <v>173</v>
      </c>
      <c r="I9" s="8">
        <v>17584</v>
      </c>
      <c r="J9" s="8">
        <v>65</v>
      </c>
      <c r="K9" s="8">
        <v>497</v>
      </c>
      <c r="L9" s="8">
        <v>16552</v>
      </c>
      <c r="M9" s="8">
        <v>21</v>
      </c>
      <c r="O9">
        <v>20979</v>
      </c>
      <c r="P9">
        <v>2293</v>
      </c>
      <c r="Q9">
        <v>1847</v>
      </c>
      <c r="R9">
        <v>19816</v>
      </c>
      <c r="S9">
        <v>476</v>
      </c>
    </row>
    <row r="10" spans="1:20" x14ac:dyDescent="0.2">
      <c r="A10" t="s">
        <v>13</v>
      </c>
      <c r="B10">
        <v>36837</v>
      </c>
      <c r="C10">
        <v>24605</v>
      </c>
      <c r="D10">
        <v>1262</v>
      </c>
      <c r="E10">
        <v>1787</v>
      </c>
      <c r="F10">
        <v>22333</v>
      </c>
      <c r="G10">
        <v>263</v>
      </c>
      <c r="I10" s="8">
        <v>22053</v>
      </c>
      <c r="J10" s="8">
        <v>75</v>
      </c>
      <c r="K10" s="8">
        <v>729</v>
      </c>
      <c r="L10" s="8">
        <v>20156</v>
      </c>
      <c r="M10" s="8">
        <v>38</v>
      </c>
      <c r="O10">
        <v>25557</v>
      </c>
      <c r="P10">
        <v>3021</v>
      </c>
      <c r="Q10">
        <v>2646</v>
      </c>
      <c r="R10">
        <v>23799</v>
      </c>
      <c r="S10">
        <v>620</v>
      </c>
    </row>
    <row r="11" spans="1:20" x14ac:dyDescent="0.2">
      <c r="A11" t="s">
        <v>14</v>
      </c>
      <c r="B11">
        <v>32375</v>
      </c>
      <c r="C11">
        <v>22272</v>
      </c>
      <c r="D11">
        <v>1089</v>
      </c>
      <c r="E11">
        <v>1417</v>
      </c>
      <c r="F11">
        <v>21055</v>
      </c>
      <c r="G11">
        <v>204</v>
      </c>
      <c r="I11" s="8">
        <v>19807</v>
      </c>
      <c r="J11" s="8">
        <v>55</v>
      </c>
      <c r="K11" s="8">
        <v>579</v>
      </c>
      <c r="L11" s="8">
        <v>18767</v>
      </c>
      <c r="M11" s="8">
        <v>36</v>
      </c>
      <c r="O11">
        <v>23271</v>
      </c>
      <c r="P11">
        <v>2887</v>
      </c>
      <c r="Q11">
        <v>2178</v>
      </c>
      <c r="R11">
        <v>22448</v>
      </c>
      <c r="S11">
        <v>545</v>
      </c>
    </row>
    <row r="12" spans="1:20" x14ac:dyDescent="0.2">
      <c r="A12" t="s">
        <v>15</v>
      </c>
      <c r="B12">
        <v>27924</v>
      </c>
      <c r="C12">
        <v>18402</v>
      </c>
      <c r="D12">
        <v>733</v>
      </c>
      <c r="E12">
        <v>1096</v>
      </c>
      <c r="F12">
        <v>17143</v>
      </c>
      <c r="G12">
        <v>142</v>
      </c>
      <c r="I12" s="8">
        <v>15845</v>
      </c>
      <c r="J12" s="8">
        <v>58</v>
      </c>
      <c r="K12" s="8">
        <v>434</v>
      </c>
      <c r="L12" s="8">
        <v>14670</v>
      </c>
      <c r="M12" s="8">
        <v>22</v>
      </c>
      <c r="O12">
        <v>19424</v>
      </c>
      <c r="P12">
        <v>1993</v>
      </c>
      <c r="Q12">
        <v>1710</v>
      </c>
      <c r="R12">
        <v>18472</v>
      </c>
      <c r="S12">
        <v>408</v>
      </c>
    </row>
    <row r="13" spans="1:20" x14ac:dyDescent="0.2">
      <c r="A13" t="s">
        <v>16</v>
      </c>
      <c r="B13">
        <v>19830</v>
      </c>
      <c r="C13">
        <v>13112</v>
      </c>
      <c r="D13">
        <v>543</v>
      </c>
      <c r="E13">
        <v>590</v>
      </c>
      <c r="F13">
        <v>12138</v>
      </c>
      <c r="G13">
        <v>94</v>
      </c>
      <c r="I13" s="8">
        <v>11548</v>
      </c>
      <c r="J13" s="8">
        <v>20</v>
      </c>
      <c r="K13" s="8">
        <v>224</v>
      </c>
      <c r="L13" s="8">
        <v>10501</v>
      </c>
      <c r="M13" s="8">
        <v>10</v>
      </c>
      <c r="O13">
        <v>13754</v>
      </c>
      <c r="P13">
        <v>1533</v>
      </c>
      <c r="Q13">
        <v>933</v>
      </c>
      <c r="R13">
        <v>13014</v>
      </c>
      <c r="S13">
        <v>313</v>
      </c>
    </row>
    <row r="14" spans="1:20" x14ac:dyDescent="0.2">
      <c r="A14" t="s">
        <v>17</v>
      </c>
      <c r="B14">
        <v>30572</v>
      </c>
      <c r="C14">
        <v>20577</v>
      </c>
      <c r="D14">
        <v>910</v>
      </c>
      <c r="E14">
        <v>1091</v>
      </c>
      <c r="F14">
        <v>19206</v>
      </c>
      <c r="G14">
        <v>211</v>
      </c>
      <c r="I14" s="8">
        <v>18173</v>
      </c>
      <c r="J14" s="8">
        <v>67</v>
      </c>
      <c r="K14" s="8">
        <v>410</v>
      </c>
      <c r="L14" s="8">
        <v>17175</v>
      </c>
      <c r="M14" s="8">
        <v>32</v>
      </c>
      <c r="O14">
        <v>21600</v>
      </c>
      <c r="P14">
        <v>2401</v>
      </c>
      <c r="Q14">
        <v>1651</v>
      </c>
      <c r="R14">
        <v>20498</v>
      </c>
      <c r="S14">
        <v>589</v>
      </c>
    </row>
    <row r="15" spans="1:20" x14ac:dyDescent="0.2">
      <c r="A15" t="s">
        <v>18</v>
      </c>
      <c r="B15">
        <v>37567</v>
      </c>
      <c r="C15">
        <v>24109</v>
      </c>
      <c r="D15">
        <v>810</v>
      </c>
      <c r="E15">
        <v>931</v>
      </c>
      <c r="F15">
        <v>22632</v>
      </c>
      <c r="G15">
        <v>183</v>
      </c>
      <c r="I15" s="8">
        <v>20961</v>
      </c>
      <c r="J15" s="8">
        <v>42</v>
      </c>
      <c r="K15" s="8">
        <v>357</v>
      </c>
      <c r="L15" s="8">
        <v>20158</v>
      </c>
      <c r="M15" s="8">
        <v>25</v>
      </c>
      <c r="O15">
        <v>25406</v>
      </c>
      <c r="P15">
        <v>2214</v>
      </c>
      <c r="Q15">
        <v>1492</v>
      </c>
      <c r="R15">
        <v>24194</v>
      </c>
      <c r="S15">
        <v>477</v>
      </c>
    </row>
    <row r="16" spans="1:20" x14ac:dyDescent="0.2">
      <c r="A16" t="s">
        <v>19</v>
      </c>
      <c r="B16">
        <v>32439</v>
      </c>
      <c r="C16">
        <v>20900</v>
      </c>
      <c r="D16">
        <v>1030</v>
      </c>
      <c r="E16">
        <v>1175</v>
      </c>
      <c r="F16">
        <v>19336</v>
      </c>
      <c r="G16">
        <v>182</v>
      </c>
      <c r="I16" s="8">
        <v>18435</v>
      </c>
      <c r="J16" s="8">
        <v>63</v>
      </c>
      <c r="K16" s="8">
        <v>491</v>
      </c>
      <c r="L16" s="8">
        <v>17180</v>
      </c>
      <c r="M16" s="8">
        <v>29</v>
      </c>
      <c r="O16">
        <v>21862</v>
      </c>
      <c r="P16">
        <v>2496</v>
      </c>
      <c r="Q16">
        <v>1815</v>
      </c>
      <c r="R16">
        <v>20668</v>
      </c>
      <c r="S16">
        <v>528</v>
      </c>
    </row>
    <row r="17" spans="1:19" x14ac:dyDescent="0.2">
      <c r="A17" t="s">
        <v>20</v>
      </c>
      <c r="B17">
        <v>13597</v>
      </c>
      <c r="C17">
        <v>9387</v>
      </c>
      <c r="D17">
        <v>460</v>
      </c>
      <c r="E17">
        <v>1039</v>
      </c>
      <c r="F17">
        <v>9054</v>
      </c>
      <c r="G17">
        <v>159</v>
      </c>
      <c r="I17" s="8">
        <v>8313</v>
      </c>
      <c r="J17" s="8">
        <v>23</v>
      </c>
      <c r="K17" s="8">
        <v>467</v>
      </c>
      <c r="L17" s="8">
        <v>8241</v>
      </c>
      <c r="M17" s="8">
        <v>19</v>
      </c>
      <c r="O17">
        <v>9851</v>
      </c>
      <c r="P17">
        <v>1175</v>
      </c>
      <c r="Q17">
        <v>1397</v>
      </c>
      <c r="R17">
        <v>9610</v>
      </c>
      <c r="S17">
        <v>352</v>
      </c>
    </row>
    <row r="18" spans="1:19" x14ac:dyDescent="0.2">
      <c r="A18" t="s">
        <v>21</v>
      </c>
      <c r="B18">
        <v>21490</v>
      </c>
      <c r="C18">
        <v>14077</v>
      </c>
      <c r="D18">
        <v>619</v>
      </c>
      <c r="E18">
        <v>739</v>
      </c>
      <c r="F18">
        <v>13050</v>
      </c>
      <c r="G18">
        <v>213</v>
      </c>
      <c r="I18" s="8">
        <v>12385</v>
      </c>
      <c r="J18" s="8">
        <v>33</v>
      </c>
      <c r="K18" s="8">
        <v>267</v>
      </c>
      <c r="L18" s="8">
        <v>11710</v>
      </c>
      <c r="M18" s="8">
        <v>30</v>
      </c>
      <c r="O18">
        <v>14730</v>
      </c>
      <c r="P18">
        <v>1509</v>
      </c>
      <c r="Q18">
        <v>1126</v>
      </c>
      <c r="R18">
        <v>13883</v>
      </c>
      <c r="S18">
        <v>539</v>
      </c>
    </row>
    <row r="19" spans="1:19" x14ac:dyDescent="0.2">
      <c r="A19" t="s">
        <v>22</v>
      </c>
      <c r="B19">
        <v>21016</v>
      </c>
      <c r="C19">
        <v>13531</v>
      </c>
      <c r="D19">
        <v>626</v>
      </c>
      <c r="E19">
        <v>729</v>
      </c>
      <c r="F19">
        <v>12635</v>
      </c>
      <c r="G19">
        <v>132</v>
      </c>
      <c r="I19" s="8">
        <v>11917</v>
      </c>
      <c r="J19" s="8">
        <v>34</v>
      </c>
      <c r="K19" s="8">
        <v>291</v>
      </c>
      <c r="L19" s="8">
        <v>11332</v>
      </c>
      <c r="M19" s="8">
        <v>13</v>
      </c>
      <c r="O19">
        <v>14197</v>
      </c>
      <c r="P19">
        <v>1687</v>
      </c>
      <c r="Q19">
        <v>1146</v>
      </c>
      <c r="R19">
        <v>13513</v>
      </c>
      <c r="S19">
        <v>324</v>
      </c>
    </row>
    <row r="20" spans="1:19" x14ac:dyDescent="0.2">
      <c r="A20" t="s">
        <v>23</v>
      </c>
      <c r="B20">
        <v>29956</v>
      </c>
      <c r="C20">
        <v>20070</v>
      </c>
      <c r="D20">
        <v>573</v>
      </c>
      <c r="E20">
        <v>652</v>
      </c>
      <c r="F20">
        <v>18959</v>
      </c>
      <c r="G20">
        <v>98</v>
      </c>
      <c r="I20" s="8">
        <v>17528</v>
      </c>
      <c r="J20" s="8">
        <v>21</v>
      </c>
      <c r="K20" s="8">
        <v>222</v>
      </c>
      <c r="L20" s="8">
        <v>16960</v>
      </c>
      <c r="M20" s="8">
        <v>9</v>
      </c>
      <c r="O20">
        <v>20910</v>
      </c>
      <c r="P20">
        <v>2061</v>
      </c>
      <c r="Q20">
        <v>1115</v>
      </c>
      <c r="R20">
        <v>20072</v>
      </c>
      <c r="S20">
        <v>363</v>
      </c>
    </row>
    <row r="21" spans="1:19" x14ac:dyDescent="0.2">
      <c r="A21" t="s">
        <v>24</v>
      </c>
      <c r="B21">
        <v>36207</v>
      </c>
      <c r="C21">
        <v>23959</v>
      </c>
      <c r="D21">
        <v>679</v>
      </c>
      <c r="E21">
        <v>749</v>
      </c>
      <c r="F21">
        <v>22822</v>
      </c>
      <c r="G21">
        <v>204</v>
      </c>
      <c r="I21" s="8">
        <v>20918</v>
      </c>
      <c r="J21" s="8">
        <v>34</v>
      </c>
      <c r="K21" s="8">
        <v>239</v>
      </c>
      <c r="L21" s="8">
        <v>20583</v>
      </c>
      <c r="M21" s="8">
        <v>15</v>
      </c>
      <c r="O21">
        <v>24966</v>
      </c>
      <c r="P21">
        <v>2443</v>
      </c>
      <c r="Q21">
        <v>1278</v>
      </c>
      <c r="R21">
        <v>24078</v>
      </c>
      <c r="S21">
        <v>621</v>
      </c>
    </row>
    <row r="22" spans="1:19" x14ac:dyDescent="0.2">
      <c r="A22" t="s">
        <v>25</v>
      </c>
      <c r="B22">
        <v>10513</v>
      </c>
      <c r="C22">
        <v>6671</v>
      </c>
      <c r="D22">
        <v>322</v>
      </c>
      <c r="E22">
        <v>522</v>
      </c>
      <c r="F22">
        <v>6429</v>
      </c>
      <c r="G22">
        <v>46</v>
      </c>
      <c r="I22" s="8">
        <v>5751</v>
      </c>
      <c r="J22" s="8">
        <v>24</v>
      </c>
      <c r="K22" s="8">
        <v>224</v>
      </c>
      <c r="L22" s="8">
        <v>5742</v>
      </c>
      <c r="M22" s="8">
        <v>11</v>
      </c>
      <c r="O22">
        <v>7094</v>
      </c>
      <c r="P22">
        <v>812</v>
      </c>
      <c r="Q22">
        <v>775</v>
      </c>
      <c r="R22">
        <v>6872</v>
      </c>
      <c r="S22">
        <v>123</v>
      </c>
    </row>
    <row r="23" spans="1:19" x14ac:dyDescent="0.2">
      <c r="A23" t="s">
        <v>26</v>
      </c>
      <c r="B23">
        <v>31315</v>
      </c>
      <c r="C23">
        <v>18693</v>
      </c>
      <c r="D23">
        <v>361</v>
      </c>
      <c r="E23">
        <v>587</v>
      </c>
      <c r="F23">
        <v>17998</v>
      </c>
      <c r="G23">
        <v>72</v>
      </c>
      <c r="I23" s="8">
        <v>16010</v>
      </c>
      <c r="J23" s="8">
        <v>14</v>
      </c>
      <c r="K23" s="8">
        <v>204</v>
      </c>
      <c r="L23" s="8">
        <v>16021</v>
      </c>
      <c r="M23" s="8">
        <v>5</v>
      </c>
      <c r="O23">
        <v>19577</v>
      </c>
      <c r="P23">
        <v>1528</v>
      </c>
      <c r="Q23">
        <v>983</v>
      </c>
      <c r="R23">
        <v>19118</v>
      </c>
      <c r="S23">
        <v>277</v>
      </c>
    </row>
    <row r="24" spans="1:19" x14ac:dyDescent="0.2">
      <c r="A24" t="s">
        <v>27</v>
      </c>
      <c r="B24">
        <v>18727</v>
      </c>
      <c r="C24">
        <v>11963</v>
      </c>
      <c r="D24">
        <v>353</v>
      </c>
      <c r="E24">
        <v>310</v>
      </c>
      <c r="F24">
        <v>10713</v>
      </c>
      <c r="G24">
        <v>56</v>
      </c>
      <c r="I24" s="8">
        <v>10269</v>
      </c>
      <c r="J24" s="8">
        <v>13</v>
      </c>
      <c r="K24" s="8">
        <v>99</v>
      </c>
      <c r="L24" s="8">
        <v>9378</v>
      </c>
      <c r="M24" s="8">
        <v>3</v>
      </c>
      <c r="O24">
        <v>12664</v>
      </c>
      <c r="P24">
        <v>1098</v>
      </c>
      <c r="Q24">
        <v>539</v>
      </c>
      <c r="R24">
        <v>11615</v>
      </c>
      <c r="S24">
        <v>170</v>
      </c>
    </row>
    <row r="25" spans="1:19" x14ac:dyDescent="0.2">
      <c r="A25" t="s">
        <v>28</v>
      </c>
      <c r="B25">
        <v>7067</v>
      </c>
      <c r="C25">
        <v>4809</v>
      </c>
      <c r="D25">
        <v>172</v>
      </c>
      <c r="E25">
        <v>209</v>
      </c>
      <c r="F25">
        <v>4395</v>
      </c>
      <c r="G25">
        <v>53</v>
      </c>
      <c r="I25" s="8">
        <v>4191</v>
      </c>
      <c r="J25" s="8">
        <v>5</v>
      </c>
      <c r="K25" s="8">
        <v>89</v>
      </c>
      <c r="L25" s="8">
        <v>3942</v>
      </c>
      <c r="M25" s="8">
        <v>4</v>
      </c>
      <c r="O25">
        <v>5085</v>
      </c>
      <c r="P25">
        <v>512</v>
      </c>
      <c r="Q25">
        <v>329</v>
      </c>
      <c r="R25">
        <v>4745</v>
      </c>
      <c r="S25">
        <v>188</v>
      </c>
    </row>
    <row r="26" spans="1:19" x14ac:dyDescent="0.2">
      <c r="A26" t="s">
        <v>29</v>
      </c>
      <c r="B26">
        <v>14929</v>
      </c>
      <c r="C26">
        <v>9876</v>
      </c>
      <c r="D26">
        <v>256</v>
      </c>
      <c r="E26">
        <v>292</v>
      </c>
      <c r="F26">
        <v>9120</v>
      </c>
      <c r="G26">
        <v>66</v>
      </c>
      <c r="I26" s="8">
        <v>8497</v>
      </c>
      <c r="J26" s="8">
        <v>12</v>
      </c>
      <c r="K26" s="8">
        <v>98</v>
      </c>
      <c r="L26" s="8">
        <v>8145</v>
      </c>
      <c r="M26" s="8">
        <v>4</v>
      </c>
      <c r="O26">
        <v>10401</v>
      </c>
      <c r="P26">
        <v>939</v>
      </c>
      <c r="Q26">
        <v>511</v>
      </c>
      <c r="R26">
        <v>9719</v>
      </c>
      <c r="S26">
        <v>201</v>
      </c>
    </row>
    <row r="27" spans="1:19" x14ac:dyDescent="0.2">
      <c r="A27" t="s">
        <v>30</v>
      </c>
      <c r="B27">
        <v>10679</v>
      </c>
      <c r="C27">
        <v>6236</v>
      </c>
      <c r="D27">
        <v>705</v>
      </c>
      <c r="E27">
        <v>1076</v>
      </c>
      <c r="F27">
        <v>5108</v>
      </c>
      <c r="G27">
        <v>234</v>
      </c>
      <c r="I27" s="8">
        <v>5706</v>
      </c>
      <c r="J27" s="8">
        <v>55</v>
      </c>
      <c r="K27" s="8">
        <v>631</v>
      </c>
      <c r="L27" s="8">
        <v>4363</v>
      </c>
      <c r="M27" s="8">
        <v>40</v>
      </c>
      <c r="O27">
        <v>6427</v>
      </c>
      <c r="P27">
        <v>1490</v>
      </c>
      <c r="Q27">
        <v>1245</v>
      </c>
      <c r="R27">
        <v>6074</v>
      </c>
      <c r="S27">
        <v>484</v>
      </c>
    </row>
    <row r="29" spans="1:19" x14ac:dyDescent="0.2">
      <c r="A29" s="9" t="s">
        <v>76</v>
      </c>
    </row>
    <row r="31" spans="1:19" x14ac:dyDescent="0.2">
      <c r="A31" t="s">
        <v>31</v>
      </c>
      <c r="B31" t="s">
        <v>5</v>
      </c>
      <c r="C31" t="s">
        <v>33</v>
      </c>
      <c r="D31" t="s">
        <v>5</v>
      </c>
      <c r="F31" t="s">
        <v>75</v>
      </c>
      <c r="G31" t="s">
        <v>5</v>
      </c>
      <c r="H31" t="s">
        <v>33</v>
      </c>
      <c r="I31" t="s">
        <v>5</v>
      </c>
      <c r="K31" t="s">
        <v>48</v>
      </c>
      <c r="L31" t="s">
        <v>5</v>
      </c>
      <c r="M31" t="s">
        <v>33</v>
      </c>
      <c r="N31" t="s">
        <v>5</v>
      </c>
    </row>
    <row r="32" spans="1:19" ht="34" x14ac:dyDescent="0.2">
      <c r="A32" t="s">
        <v>51</v>
      </c>
      <c r="B32" t="s">
        <v>49</v>
      </c>
      <c r="C32" t="s">
        <v>49</v>
      </c>
      <c r="D32" t="s">
        <v>32</v>
      </c>
      <c r="F32" t="s">
        <v>51</v>
      </c>
      <c r="G32" s="2" t="s">
        <v>49</v>
      </c>
      <c r="H32" s="2" t="s">
        <v>49</v>
      </c>
      <c r="I32" t="s">
        <v>32</v>
      </c>
      <c r="K32" t="s">
        <v>51</v>
      </c>
      <c r="L32" s="2" t="s">
        <v>49</v>
      </c>
      <c r="M32" s="2" t="s">
        <v>49</v>
      </c>
      <c r="N32" t="s">
        <v>32</v>
      </c>
    </row>
    <row r="33" spans="1:14" x14ac:dyDescent="0.2">
      <c r="A33" t="s">
        <v>52</v>
      </c>
      <c r="B33">
        <v>1.9312041900000001</v>
      </c>
      <c r="C33">
        <v>0.40004445</v>
      </c>
      <c r="D33">
        <v>3.1402129099999998</v>
      </c>
      <c r="F33" t="s">
        <v>52</v>
      </c>
      <c r="G33">
        <v>8.7445346658338544E-2</v>
      </c>
      <c r="H33">
        <v>3.1209038137444602E-2</v>
      </c>
      <c r="I33">
        <v>1.2742036227357902</v>
      </c>
      <c r="K33" t="s">
        <v>26</v>
      </c>
      <c r="L33">
        <v>7.8050773867293257</v>
      </c>
      <c r="M33">
        <v>1.4488963280677896</v>
      </c>
      <c r="N33">
        <v>5.0211983449966793</v>
      </c>
    </row>
    <row r="34" spans="1:14" x14ac:dyDescent="0.2">
      <c r="A34" t="s">
        <v>53</v>
      </c>
      <c r="B34">
        <v>2.59214257</v>
      </c>
      <c r="C34">
        <v>0.72368421000000005</v>
      </c>
      <c r="D34">
        <v>2.9566626199999999</v>
      </c>
      <c r="F34" t="s">
        <v>53</v>
      </c>
      <c r="G34">
        <v>0.14122631517006001</v>
      </c>
      <c r="H34">
        <v>4.910988336402701E-2</v>
      </c>
      <c r="I34">
        <v>1.1533482405554902</v>
      </c>
      <c r="K34" t="s">
        <v>29</v>
      </c>
      <c r="L34">
        <v>9.0279780790308628</v>
      </c>
      <c r="M34">
        <v>2.0681140034983025</v>
      </c>
      <c r="N34">
        <v>4.912989135660033</v>
      </c>
    </row>
    <row r="35" spans="1:14" x14ac:dyDescent="0.2">
      <c r="A35" t="s">
        <v>54</v>
      </c>
      <c r="B35">
        <v>2.8340081000000001</v>
      </c>
      <c r="C35">
        <v>0.89387433000000005</v>
      </c>
      <c r="D35">
        <v>3.1261738800000001</v>
      </c>
      <c r="F35" t="s">
        <v>54</v>
      </c>
      <c r="G35">
        <v>0.16253943971699017</v>
      </c>
      <c r="H35">
        <v>7.2875674099985424E-2</v>
      </c>
      <c r="I35">
        <v>1.1425566497753132</v>
      </c>
      <c r="K35" t="s">
        <v>24</v>
      </c>
      <c r="L35">
        <v>9.7853080189057113</v>
      </c>
      <c r="M35">
        <v>2.5791178669324695</v>
      </c>
      <c r="N35">
        <v>5.1189617880317231</v>
      </c>
    </row>
    <row r="36" spans="1:14" x14ac:dyDescent="0.2">
      <c r="A36" t="s">
        <v>55</v>
      </c>
      <c r="B36">
        <v>2.8550074699999999</v>
      </c>
      <c r="C36">
        <v>0.5169049</v>
      </c>
      <c r="D36">
        <v>3.2486297999999998</v>
      </c>
      <c r="F36" t="s">
        <v>55</v>
      </c>
      <c r="G36">
        <v>0.11980830670926518</v>
      </c>
      <c r="H36">
        <v>5.3066037735849059E-2</v>
      </c>
      <c r="I36">
        <v>1.2665449566408031</v>
      </c>
      <c r="K36" t="s">
        <v>23</v>
      </c>
      <c r="L36">
        <v>9.8565279770444771</v>
      </c>
      <c r="M36">
        <v>1.8084894380231167</v>
      </c>
      <c r="N36">
        <v>5.3323768531802962</v>
      </c>
    </row>
    <row r="37" spans="1:14" x14ac:dyDescent="0.2">
      <c r="A37" t="s">
        <v>56</v>
      </c>
      <c r="B37">
        <v>2.95076486</v>
      </c>
      <c r="C37">
        <v>0.52272938999999996</v>
      </c>
      <c r="D37">
        <v>2.5913232499999999</v>
      </c>
      <c r="F37" t="s">
        <v>56</v>
      </c>
      <c r="G37">
        <v>0.12659460512221249</v>
      </c>
      <c r="H37">
        <v>3.1989763275751759E-2</v>
      </c>
      <c r="I37">
        <v>0.9640666082383873</v>
      </c>
      <c r="K37" t="s">
        <v>27</v>
      </c>
      <c r="L37">
        <v>8.6702463676563486</v>
      </c>
      <c r="M37">
        <v>1.4636246233318984</v>
      </c>
      <c r="N37">
        <v>4.2561591914087176</v>
      </c>
    </row>
    <row r="38" spans="1:14" x14ac:dyDescent="0.2">
      <c r="A38" t="s">
        <v>57</v>
      </c>
      <c r="B38">
        <v>3.3597411799999999</v>
      </c>
      <c r="C38">
        <v>0.80858960999999996</v>
      </c>
      <c r="D38">
        <v>3.8616284400000001</v>
      </c>
      <c r="F38" t="s">
        <v>57</v>
      </c>
      <c r="G38">
        <v>0.20037211965078</v>
      </c>
      <c r="H38">
        <v>0.12402024010318485</v>
      </c>
      <c r="I38">
        <v>1.7031630170316301</v>
      </c>
      <c r="K38" t="s">
        <v>18</v>
      </c>
      <c r="L38">
        <v>8.7144768952216012</v>
      </c>
      <c r="M38">
        <v>1.9715631974869803</v>
      </c>
      <c r="N38">
        <v>5.8726285129496976</v>
      </c>
    </row>
    <row r="39" spans="1:14" x14ac:dyDescent="0.2">
      <c r="A39" t="s">
        <v>58</v>
      </c>
      <c r="B39">
        <v>3.5766271600000001</v>
      </c>
      <c r="C39">
        <v>1.20591581</v>
      </c>
      <c r="D39">
        <v>4.3460178799999998</v>
      </c>
      <c r="F39" t="s">
        <v>58</v>
      </c>
      <c r="G39">
        <v>0.11930326890956812</v>
      </c>
      <c r="H39">
        <v>0.10147133434804667</v>
      </c>
      <c r="I39">
        <v>2.1235981865903124</v>
      </c>
      <c r="K39" t="s">
        <v>28</v>
      </c>
      <c r="L39">
        <v>10.068829891838742</v>
      </c>
      <c r="M39">
        <v>3.9620653319283461</v>
      </c>
      <c r="N39">
        <v>6.4700098328416917</v>
      </c>
    </row>
    <row r="40" spans="1:14" x14ac:dyDescent="0.2">
      <c r="A40" t="s">
        <v>59</v>
      </c>
      <c r="B40">
        <v>3.9832626900000001</v>
      </c>
      <c r="C40">
        <v>0.82832642999999995</v>
      </c>
      <c r="D40">
        <v>5.9558743600000001</v>
      </c>
      <c r="F40" t="s">
        <v>59</v>
      </c>
      <c r="G40">
        <v>0.36604607131587252</v>
      </c>
      <c r="H40">
        <v>0.14996591683708249</v>
      </c>
      <c r="I40">
        <v>2.7390343957084253</v>
      </c>
      <c r="K40" t="s">
        <v>15</v>
      </c>
      <c r="L40">
        <v>10.260502471169687</v>
      </c>
      <c r="M40">
        <v>2.2087483759203117</v>
      </c>
      <c r="N40">
        <v>8.8035420098846782</v>
      </c>
    </row>
    <row r="41" spans="1:14" x14ac:dyDescent="0.2">
      <c r="A41" t="s">
        <v>60</v>
      </c>
      <c r="B41">
        <v>4.0935373300000002</v>
      </c>
      <c r="C41">
        <v>0.91061652000000004</v>
      </c>
      <c r="D41">
        <v>5.0273755299999996</v>
      </c>
      <c r="F41" t="s">
        <v>60</v>
      </c>
      <c r="G41">
        <v>0.28731462402414604</v>
      </c>
      <c r="H41">
        <v>0.19010823904577928</v>
      </c>
      <c r="I41">
        <v>2.1882346112546074</v>
      </c>
      <c r="K41" t="s">
        <v>8</v>
      </c>
      <c r="L41">
        <v>10.308219178082192</v>
      </c>
      <c r="M41">
        <v>2.2427542777505356</v>
      </c>
      <c r="N41">
        <v>7.2920743639921719</v>
      </c>
    </row>
    <row r="42" spans="1:14" x14ac:dyDescent="0.2">
      <c r="A42" t="s">
        <v>61</v>
      </c>
      <c r="B42">
        <v>4.1412446599999999</v>
      </c>
      <c r="C42">
        <v>0.77442741999999998</v>
      </c>
      <c r="D42">
        <v>4.4996949400000004</v>
      </c>
      <c r="F42" t="s">
        <v>61</v>
      </c>
      <c r="G42">
        <v>0.17319016279875304</v>
      </c>
      <c r="H42">
        <v>9.5229025807065992E-2</v>
      </c>
      <c r="I42">
        <v>1.9397298233460338</v>
      </c>
      <c r="K42" t="s">
        <v>16</v>
      </c>
      <c r="L42">
        <v>11.145848480442053</v>
      </c>
      <c r="M42">
        <v>2.405102197633318</v>
      </c>
      <c r="N42">
        <v>6.7834811691144399</v>
      </c>
    </row>
    <row r="43" spans="1:14" x14ac:dyDescent="0.2">
      <c r="A43" t="s">
        <v>62</v>
      </c>
      <c r="B43">
        <v>4.3972437299999996</v>
      </c>
      <c r="C43">
        <v>1.63218391</v>
      </c>
      <c r="D43">
        <v>5.2496980899999999</v>
      </c>
      <c r="F43" t="s">
        <v>62</v>
      </c>
      <c r="G43">
        <v>0.26645135244247076</v>
      </c>
      <c r="H43">
        <v>0.25619128949615716</v>
      </c>
      <c r="I43">
        <v>2.1558336697618086</v>
      </c>
      <c r="K43" t="s">
        <v>21</v>
      </c>
      <c r="L43">
        <v>10.244399185336048</v>
      </c>
      <c r="M43">
        <v>3.8824461571706403</v>
      </c>
      <c r="N43">
        <v>7.644263408010862</v>
      </c>
    </row>
    <row r="44" spans="1:14" x14ac:dyDescent="0.2">
      <c r="A44" t="s">
        <v>63</v>
      </c>
      <c r="B44">
        <v>4.4224133700000001</v>
      </c>
      <c r="C44">
        <v>1.09861502</v>
      </c>
      <c r="D44">
        <v>5.3020362499999996</v>
      </c>
      <c r="F44" t="s">
        <v>63</v>
      </c>
      <c r="G44">
        <v>0.36867880922247293</v>
      </c>
      <c r="H44">
        <v>0.18631732168850071</v>
      </c>
      <c r="I44">
        <v>2.2560942056897595</v>
      </c>
      <c r="K44" t="s">
        <v>17</v>
      </c>
      <c r="L44">
        <v>11.11574074074074</v>
      </c>
      <c r="M44">
        <v>2.8734510683969168</v>
      </c>
      <c r="N44">
        <v>7.643518518518519</v>
      </c>
    </row>
    <row r="45" spans="1:14" x14ac:dyDescent="0.2">
      <c r="A45" t="s">
        <v>64</v>
      </c>
      <c r="B45">
        <v>4.6264134200000004</v>
      </c>
      <c r="C45">
        <v>1.04471706</v>
      </c>
      <c r="D45">
        <v>5.3876284099999996</v>
      </c>
      <c r="F45" t="s">
        <v>64</v>
      </c>
      <c r="G45">
        <v>0.28530670470756064</v>
      </c>
      <c r="H45">
        <v>0.11471937875044123</v>
      </c>
      <c r="I45">
        <v>2.4418897373500044</v>
      </c>
      <c r="K45" t="s">
        <v>22</v>
      </c>
      <c r="L45">
        <v>11.882792139184335</v>
      </c>
      <c r="M45">
        <v>2.3976911122622657</v>
      </c>
      <c r="N45">
        <v>8.0721279143481013</v>
      </c>
    </row>
    <row r="46" spans="1:14" x14ac:dyDescent="0.2">
      <c r="A46" t="s">
        <v>65</v>
      </c>
      <c r="B46">
        <v>4.6477740900000004</v>
      </c>
      <c r="C46">
        <v>0.93685693000000003</v>
      </c>
      <c r="D46">
        <v>6.2757511800000003</v>
      </c>
      <c r="F46" t="s">
        <v>65</v>
      </c>
      <c r="G46">
        <v>0.36965423111919926</v>
      </c>
      <c r="H46">
        <v>0.12687288545190914</v>
      </c>
      <c r="I46">
        <v>2.8264331210191083</v>
      </c>
      <c r="K46" t="s">
        <v>12</v>
      </c>
      <c r="L46">
        <v>10.929977596644264</v>
      </c>
      <c r="M46">
        <v>2.4020993136859103</v>
      </c>
      <c r="N46">
        <v>8.80404213737547</v>
      </c>
    </row>
    <row r="47" spans="1:14" x14ac:dyDescent="0.2">
      <c r="A47" t="s">
        <v>66</v>
      </c>
      <c r="B47">
        <v>4.7058437700000004</v>
      </c>
      <c r="C47">
        <v>1.08959703</v>
      </c>
      <c r="D47">
        <v>5.5781465199999998</v>
      </c>
      <c r="F47" t="s">
        <v>66</v>
      </c>
      <c r="G47">
        <v>0.33470648815653964</v>
      </c>
      <c r="H47">
        <v>0.17974117271129575</v>
      </c>
      <c r="I47">
        <v>2.368692070030896</v>
      </c>
      <c r="K47" t="s">
        <v>9</v>
      </c>
      <c r="L47">
        <v>11.874312647289868</v>
      </c>
      <c r="M47">
        <v>2.4461774311804305</v>
      </c>
      <c r="N47">
        <v>8.0565593087195602</v>
      </c>
    </row>
    <row r="48" spans="1:14" x14ac:dyDescent="0.2">
      <c r="A48" t="s">
        <v>67</v>
      </c>
      <c r="B48">
        <v>4.8268625399999996</v>
      </c>
      <c r="C48">
        <v>0.71550786</v>
      </c>
      <c r="D48">
        <v>7.82491381</v>
      </c>
      <c r="F48" t="s">
        <v>67</v>
      </c>
      <c r="G48">
        <v>0.4173187271778821</v>
      </c>
      <c r="H48">
        <v>0.19157088122605362</v>
      </c>
      <c r="I48">
        <v>3.8949747869935667</v>
      </c>
      <c r="K48" t="s">
        <v>25</v>
      </c>
      <c r="L48">
        <v>11.446292641669016</v>
      </c>
      <c r="M48">
        <v>1.7898719441210711</v>
      </c>
      <c r="N48">
        <v>10.924725119819566</v>
      </c>
    </row>
    <row r="49" spans="1:14" x14ac:dyDescent="0.2">
      <c r="A49" t="s">
        <v>68</v>
      </c>
      <c r="B49">
        <v>4.8895474099999996</v>
      </c>
      <c r="C49">
        <v>0.96889099999999995</v>
      </c>
      <c r="D49">
        <v>6.3622485600000003</v>
      </c>
      <c r="F49" t="s">
        <v>68</v>
      </c>
      <c r="G49">
        <v>0.27767960821931642</v>
      </c>
      <c r="H49">
        <v>0.19182607768956147</v>
      </c>
      <c r="I49">
        <v>2.9232089665269854</v>
      </c>
      <c r="K49" t="s">
        <v>14</v>
      </c>
      <c r="L49">
        <v>12.405998882729577</v>
      </c>
      <c r="M49">
        <v>2.4278332145402706</v>
      </c>
      <c r="N49">
        <v>9.3592883846848007</v>
      </c>
    </row>
    <row r="50" spans="1:14" x14ac:dyDescent="0.2">
      <c r="A50" t="s">
        <v>69</v>
      </c>
      <c r="B50">
        <v>4.9003941600000003</v>
      </c>
      <c r="C50">
        <v>1.75612989</v>
      </c>
      <c r="D50">
        <v>11.068498999999999</v>
      </c>
      <c r="F50" t="s">
        <v>69</v>
      </c>
      <c r="G50">
        <v>0.27667508721279921</v>
      </c>
      <c r="H50">
        <v>0.23055454435141365</v>
      </c>
      <c r="I50">
        <v>5.6177072055816195</v>
      </c>
      <c r="K50" t="s">
        <v>20</v>
      </c>
      <c r="L50">
        <v>11.927723073799616</v>
      </c>
      <c r="M50">
        <v>3.6628511966701351</v>
      </c>
      <c r="N50">
        <v>14.181301390721753</v>
      </c>
    </row>
    <row r="51" spans="1:14" x14ac:dyDescent="0.2">
      <c r="A51" t="s">
        <v>70</v>
      </c>
      <c r="B51">
        <v>4.9282296700000003</v>
      </c>
      <c r="C51">
        <v>0.94124947999999997</v>
      </c>
      <c r="D51">
        <v>5.6220095700000003</v>
      </c>
      <c r="F51" t="s">
        <v>70</v>
      </c>
      <c r="G51">
        <v>0.34174125305126118</v>
      </c>
      <c r="H51">
        <v>0.16880093131548313</v>
      </c>
      <c r="I51">
        <v>2.6634119880661786</v>
      </c>
      <c r="K51" t="s">
        <v>19</v>
      </c>
      <c r="L51">
        <v>11.417070716311407</v>
      </c>
      <c r="M51">
        <v>2.5546738920069672</v>
      </c>
      <c r="N51">
        <v>8.3020766627024045</v>
      </c>
    </row>
    <row r="52" spans="1:14" x14ac:dyDescent="0.2">
      <c r="A52" t="s">
        <v>71</v>
      </c>
      <c r="B52">
        <v>5.1290388099999999</v>
      </c>
      <c r="C52">
        <v>1.17762952</v>
      </c>
      <c r="D52">
        <v>7.2627514700000004</v>
      </c>
      <c r="F52" t="s">
        <v>71</v>
      </c>
      <c r="G52">
        <v>0.34008978370289755</v>
      </c>
      <c r="H52">
        <v>0.1885294701329629</v>
      </c>
      <c r="I52">
        <v>3.3056726975921644</v>
      </c>
      <c r="K52" t="s">
        <v>13</v>
      </c>
      <c r="L52">
        <v>11.820636224909027</v>
      </c>
      <c r="M52">
        <v>2.605151476952813</v>
      </c>
      <c r="N52">
        <v>10.353327855382087</v>
      </c>
    </row>
    <row r="53" spans="1:14" x14ac:dyDescent="0.2">
      <c r="A53" t="s">
        <v>72</v>
      </c>
      <c r="B53">
        <v>5.8029998200000001</v>
      </c>
      <c r="C53">
        <v>1.5883038700000001</v>
      </c>
      <c r="D53">
        <v>7.6733126</v>
      </c>
      <c r="F53" t="s">
        <v>72</v>
      </c>
      <c r="G53">
        <v>0.48979170963085172</v>
      </c>
      <c r="H53">
        <v>0.23181842686937301</v>
      </c>
      <c r="I53">
        <v>3.5161889049288511</v>
      </c>
      <c r="K53" t="s">
        <v>10</v>
      </c>
      <c r="L53">
        <v>13.312327688066167</v>
      </c>
      <c r="M53">
        <v>3.8288185750056907</v>
      </c>
      <c r="N53">
        <v>10.677869677475822</v>
      </c>
    </row>
    <row r="54" spans="1:14" x14ac:dyDescent="0.2">
      <c r="A54" t="s">
        <v>73</v>
      </c>
      <c r="B54">
        <v>6.8365207400000001</v>
      </c>
      <c r="C54">
        <v>1.60514731</v>
      </c>
      <c r="D54">
        <v>8.6218946600000006</v>
      </c>
      <c r="F54" t="s">
        <v>73</v>
      </c>
      <c r="G54">
        <v>0.45236075770426915</v>
      </c>
      <c r="H54">
        <v>0.32747841619529622</v>
      </c>
      <c r="I54">
        <v>3.9510884930732257</v>
      </c>
      <c r="K54" t="s">
        <v>11</v>
      </c>
      <c r="L54">
        <v>15.832925636007827</v>
      </c>
      <c r="M54">
        <v>3.8945285066717745</v>
      </c>
      <c r="N54">
        <v>11.698874755381606</v>
      </c>
    </row>
    <row r="55" spans="1:14" x14ac:dyDescent="0.2">
      <c r="A55" t="s">
        <v>74</v>
      </c>
      <c r="B55">
        <v>11.305323899999999</v>
      </c>
      <c r="C55">
        <v>4.5810493299999999</v>
      </c>
      <c r="D55">
        <v>17.254650399999999</v>
      </c>
      <c r="F55" t="s">
        <v>74</v>
      </c>
      <c r="G55">
        <v>0.96389765159481255</v>
      </c>
      <c r="H55">
        <v>0.91680036672014664</v>
      </c>
      <c r="I55">
        <v>11.058534875569576</v>
      </c>
      <c r="K55" t="s">
        <v>30</v>
      </c>
      <c r="L55">
        <v>23.183444842072507</v>
      </c>
      <c r="M55">
        <v>7.968389858412908</v>
      </c>
      <c r="N55">
        <v>19.3714018982417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7C977-5A73-534B-BF12-03FD33F05536}">
  <dimension ref="A1:Y245"/>
  <sheetViews>
    <sheetView topLeftCell="A205" workbookViewId="0">
      <selection activeCell="K4" sqref="K4"/>
    </sheetView>
  </sheetViews>
  <sheetFormatPr baseColWidth="10" defaultRowHeight="16" x14ac:dyDescent="0.2"/>
  <cols>
    <col min="2" max="2" width="17.5" customWidth="1"/>
    <col min="11" max="11" width="19" customWidth="1"/>
  </cols>
  <sheetData>
    <row r="1" spans="1:25" x14ac:dyDescent="0.2">
      <c r="A1" s="8" t="s">
        <v>39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</row>
    <row r="2" spans="1:25" x14ac:dyDescent="0.2">
      <c r="A2" s="8" t="s">
        <v>48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</row>
    <row r="3" spans="1:25" x14ac:dyDescent="0.2">
      <c r="A3" s="8"/>
      <c r="B3" s="8" t="s">
        <v>5</v>
      </c>
      <c r="C3" s="8" t="s">
        <v>5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 x14ac:dyDescent="0.2">
      <c r="A4" s="8"/>
      <c r="B4" s="8" t="s">
        <v>49</v>
      </c>
      <c r="C4" s="8" t="s">
        <v>37</v>
      </c>
      <c r="D4" s="8"/>
      <c r="E4" s="8"/>
      <c r="F4" s="8"/>
      <c r="G4" s="8" t="s">
        <v>40</v>
      </c>
      <c r="H4" s="8" t="s">
        <v>41</v>
      </c>
      <c r="I4" s="8" t="s">
        <v>42</v>
      </c>
      <c r="J4" s="8" t="s">
        <v>43</v>
      </c>
      <c r="K4" s="8"/>
      <c r="L4" s="8"/>
      <c r="M4" s="8" t="s">
        <v>45</v>
      </c>
      <c r="N4" s="8" t="s">
        <v>46</v>
      </c>
      <c r="O4" s="8"/>
      <c r="P4" s="8"/>
      <c r="Q4" s="8"/>
      <c r="R4" s="8" t="s">
        <v>47</v>
      </c>
      <c r="S4" s="8" t="s">
        <v>32</v>
      </c>
      <c r="T4" s="8" t="s">
        <v>33</v>
      </c>
      <c r="U4" s="8"/>
      <c r="V4" s="8"/>
      <c r="W4" s="8"/>
      <c r="X4" s="8"/>
      <c r="Y4" s="8"/>
    </row>
    <row r="5" spans="1:25" x14ac:dyDescent="0.2">
      <c r="A5" s="8" t="s">
        <v>8</v>
      </c>
      <c r="B5" s="8">
        <v>4214</v>
      </c>
      <c r="C5" s="8">
        <v>40880</v>
      </c>
      <c r="D5" s="8"/>
      <c r="E5" s="8"/>
      <c r="F5" s="8" t="s">
        <v>8</v>
      </c>
      <c r="G5" s="8">
        <v>4214</v>
      </c>
      <c r="H5" s="8">
        <v>40880</v>
      </c>
      <c r="I5" s="8">
        <v>388783</v>
      </c>
      <c r="J5" s="8">
        <v>47716</v>
      </c>
      <c r="K5" s="10"/>
      <c r="L5" s="8"/>
      <c r="M5" s="8">
        <v>4539.9070400000001</v>
      </c>
      <c r="N5" s="8">
        <v>-0.68301420000000002</v>
      </c>
      <c r="O5" s="8"/>
      <c r="P5" s="8"/>
      <c r="Q5" s="8" t="s">
        <v>8</v>
      </c>
      <c r="R5" s="8">
        <v>-0.68301420000000002</v>
      </c>
      <c r="S5" s="8">
        <v>-0.90231110000000003</v>
      </c>
      <c r="T5" s="8">
        <v>-1.3250313</v>
      </c>
      <c r="U5" s="8"/>
      <c r="V5" s="8" t="s">
        <v>26</v>
      </c>
      <c r="W5" s="8">
        <v>-1.3540814999999999</v>
      </c>
      <c r="X5" s="8">
        <v>-1.7164702000000001</v>
      </c>
      <c r="Y5" s="8">
        <v>-2.0785789000000001</v>
      </c>
    </row>
    <row r="6" spans="1:25" x14ac:dyDescent="0.2">
      <c r="A6" s="8" t="s">
        <v>9</v>
      </c>
      <c r="B6" s="8">
        <v>3779</v>
      </c>
      <c r="C6" s="8">
        <v>31825</v>
      </c>
      <c r="D6" s="8"/>
      <c r="E6" s="8"/>
      <c r="F6" s="8" t="s">
        <v>9</v>
      </c>
      <c r="G6" s="8">
        <v>3779</v>
      </c>
      <c r="H6" s="8">
        <v>31825</v>
      </c>
      <c r="I6" s="8">
        <v>397838</v>
      </c>
      <c r="J6" s="8">
        <v>47716</v>
      </c>
      <c r="K6" s="10"/>
      <c r="L6" s="8"/>
      <c r="M6" s="8">
        <v>3534.3087500000001</v>
      </c>
      <c r="N6" s="8">
        <v>0.51280755</v>
      </c>
      <c r="O6" s="8"/>
      <c r="P6" s="8"/>
      <c r="Q6" s="8" t="s">
        <v>9</v>
      </c>
      <c r="R6" s="8">
        <v>0.51280755</v>
      </c>
      <c r="S6" s="8">
        <v>4.3962E-4</v>
      </c>
      <c r="T6" s="8">
        <v>-0.45308530000000002</v>
      </c>
      <c r="U6" s="8"/>
      <c r="V6" s="8" t="s">
        <v>29</v>
      </c>
      <c r="W6" s="8">
        <v>-0.45284099999999999</v>
      </c>
      <c r="X6" s="8">
        <v>-0.94445310000000005</v>
      </c>
      <c r="Y6" s="8">
        <v>-0.49170429999999998</v>
      </c>
    </row>
    <row r="7" spans="1:25" x14ac:dyDescent="0.2">
      <c r="A7" s="8" t="s">
        <v>10</v>
      </c>
      <c r="B7" s="8">
        <v>3042</v>
      </c>
      <c r="C7" s="8">
        <v>22851</v>
      </c>
      <c r="D7" s="8"/>
      <c r="E7" s="8"/>
      <c r="F7" s="8" t="s">
        <v>10</v>
      </c>
      <c r="G7" s="8">
        <v>3042</v>
      </c>
      <c r="H7" s="8">
        <v>22851</v>
      </c>
      <c r="I7" s="8">
        <v>406812</v>
      </c>
      <c r="J7" s="8">
        <v>47716</v>
      </c>
      <c r="K7" s="10"/>
      <c r="L7" s="8"/>
      <c r="M7" s="8">
        <v>2537.7058699999998</v>
      </c>
      <c r="N7" s="8">
        <v>1.0568659</v>
      </c>
      <c r="O7" s="8"/>
      <c r="P7" s="8"/>
      <c r="Q7" s="8" t="s">
        <v>10</v>
      </c>
      <c r="R7" s="8">
        <v>1.0568659</v>
      </c>
      <c r="S7" s="8">
        <v>1.7308167000000001</v>
      </c>
      <c r="T7" s="8">
        <v>2.5194131899999999</v>
      </c>
      <c r="U7" s="8"/>
      <c r="V7" s="8" t="s">
        <v>24</v>
      </c>
      <c r="W7" s="8">
        <v>-0.69072449999999996</v>
      </c>
      <c r="X7" s="8">
        <v>-2.1184527000000002</v>
      </c>
      <c r="Y7" s="8">
        <v>-6.3072199999999995E-2</v>
      </c>
    </row>
    <row r="8" spans="1:25" x14ac:dyDescent="0.2">
      <c r="A8" s="8" t="s">
        <v>11</v>
      </c>
      <c r="B8" s="8">
        <v>2589</v>
      </c>
      <c r="C8" s="8">
        <v>16352</v>
      </c>
      <c r="D8" s="8"/>
      <c r="E8" s="8"/>
      <c r="F8" s="8" t="s">
        <v>11</v>
      </c>
      <c r="G8" s="8">
        <v>2589</v>
      </c>
      <c r="H8" s="8">
        <v>16352</v>
      </c>
      <c r="I8" s="8">
        <v>413311</v>
      </c>
      <c r="J8" s="8">
        <v>47716</v>
      </c>
      <c r="K8" s="10"/>
      <c r="L8" s="8"/>
      <c r="M8" s="8">
        <v>1815.96282</v>
      </c>
      <c r="N8" s="8">
        <v>1.6200796</v>
      </c>
      <c r="O8" s="8"/>
      <c r="P8" s="8"/>
      <c r="Q8" s="8" t="s">
        <v>11</v>
      </c>
      <c r="R8" s="8">
        <v>1.6200796</v>
      </c>
      <c r="S8" s="8">
        <v>1.7208921500000001</v>
      </c>
      <c r="T8" s="8">
        <v>1.89318757</v>
      </c>
      <c r="U8" s="8"/>
      <c r="V8" s="8" t="s">
        <v>23</v>
      </c>
      <c r="W8" s="8">
        <v>-0.54729890000000003</v>
      </c>
      <c r="X8" s="8">
        <v>-1.6453648000000001</v>
      </c>
      <c r="Y8" s="8">
        <v>-1.5047052999999999</v>
      </c>
    </row>
    <row r="9" spans="1:25" x14ac:dyDescent="0.2">
      <c r="A9" s="8" t="s">
        <v>12</v>
      </c>
      <c r="B9" s="8">
        <v>2293</v>
      </c>
      <c r="C9" s="8">
        <v>20979</v>
      </c>
      <c r="D9" s="8"/>
      <c r="E9" s="8"/>
      <c r="F9" s="8" t="s">
        <v>12</v>
      </c>
      <c r="G9" s="8">
        <v>2293</v>
      </c>
      <c r="H9" s="8">
        <v>20979</v>
      </c>
      <c r="I9" s="8">
        <v>408684</v>
      </c>
      <c r="J9" s="8">
        <v>47716</v>
      </c>
      <c r="K9" s="10"/>
      <c r="L9" s="8"/>
      <c r="M9" s="8">
        <v>2329.8118899999999</v>
      </c>
      <c r="N9" s="8">
        <v>-7.7147900000000005E-2</v>
      </c>
      <c r="O9" s="8"/>
      <c r="P9" s="8"/>
      <c r="Q9" s="8" t="s">
        <v>12</v>
      </c>
      <c r="R9" s="8">
        <v>-7.7147900000000005E-2</v>
      </c>
      <c r="S9" s="8">
        <v>0.45332736000000001</v>
      </c>
      <c r="T9" s="8">
        <v>-0.38121699999999997</v>
      </c>
      <c r="U9" s="8"/>
      <c r="V9" s="8" t="s">
        <v>27</v>
      </c>
      <c r="W9" s="8">
        <v>-0.64631130000000003</v>
      </c>
      <c r="X9" s="8">
        <v>-1.3902528000000001</v>
      </c>
      <c r="Y9" s="8">
        <v>-1.2467655</v>
      </c>
    </row>
    <row r="10" spans="1:25" x14ac:dyDescent="0.2">
      <c r="A10" s="8" t="s">
        <v>13</v>
      </c>
      <c r="B10" s="8">
        <v>3021</v>
      </c>
      <c r="C10" s="8">
        <v>25557</v>
      </c>
      <c r="D10" s="8"/>
      <c r="E10" s="8"/>
      <c r="F10" s="8" t="s">
        <v>13</v>
      </c>
      <c r="G10" s="8">
        <v>3021</v>
      </c>
      <c r="H10" s="8">
        <v>25557</v>
      </c>
      <c r="I10" s="8">
        <v>404106</v>
      </c>
      <c r="J10" s="8">
        <v>47716</v>
      </c>
      <c r="K10" s="10"/>
      <c r="L10" s="8"/>
      <c r="M10" s="8">
        <v>2838.2192799999998</v>
      </c>
      <c r="N10" s="8">
        <v>0.3830596</v>
      </c>
      <c r="O10" s="8"/>
      <c r="P10" s="8"/>
      <c r="Q10" s="8" t="s">
        <v>13</v>
      </c>
      <c r="R10" s="8">
        <v>0.3830596</v>
      </c>
      <c r="S10" s="8">
        <v>1.69615571</v>
      </c>
      <c r="T10" s="8">
        <v>-4.1764000000000003E-3</v>
      </c>
      <c r="U10" s="8"/>
      <c r="V10" s="8" t="s">
        <v>18</v>
      </c>
      <c r="W10" s="8">
        <v>-1.2730532000000001</v>
      </c>
      <c r="X10" s="8">
        <v>-1.6026115999999999</v>
      </c>
      <c r="Y10" s="8">
        <v>-1.4433214000000001</v>
      </c>
    </row>
    <row r="11" spans="1:25" x14ac:dyDescent="0.2">
      <c r="A11" s="8" t="s">
        <v>14</v>
      </c>
      <c r="B11" s="8">
        <v>2887</v>
      </c>
      <c r="C11" s="8">
        <v>23271</v>
      </c>
      <c r="D11" s="8"/>
      <c r="E11" s="8"/>
      <c r="F11" s="8" t="s">
        <v>14</v>
      </c>
      <c r="G11" s="8">
        <v>2887</v>
      </c>
      <c r="H11" s="8">
        <v>23271</v>
      </c>
      <c r="I11" s="8">
        <v>406392</v>
      </c>
      <c r="J11" s="8">
        <v>47716</v>
      </c>
      <c r="K11" s="10"/>
      <c r="L11" s="8"/>
      <c r="M11" s="8">
        <v>2584.3487500000001</v>
      </c>
      <c r="N11" s="8">
        <v>0.63427624000000005</v>
      </c>
      <c r="O11" s="8"/>
      <c r="P11" s="8"/>
      <c r="Q11" s="8" t="s">
        <v>14</v>
      </c>
      <c r="R11" s="8">
        <v>0.63427624000000005</v>
      </c>
      <c r="S11" s="8">
        <v>0.87614650999999999</v>
      </c>
      <c r="T11" s="8">
        <v>-0.37761939999999999</v>
      </c>
      <c r="U11" s="8"/>
      <c r="V11" s="8" t="s">
        <v>28</v>
      </c>
      <c r="W11" s="8">
        <v>-0.11047029999999999</v>
      </c>
      <c r="X11" s="8">
        <v>-0.23300319999999999</v>
      </c>
      <c r="Y11" s="8">
        <v>0.60361308000000002</v>
      </c>
    </row>
    <row r="12" spans="1:25" x14ac:dyDescent="0.2">
      <c r="A12" s="8" t="s">
        <v>15</v>
      </c>
      <c r="B12" s="8">
        <v>1993</v>
      </c>
      <c r="C12" s="8">
        <v>19424</v>
      </c>
      <c r="D12" s="8"/>
      <c r="E12" s="8"/>
      <c r="F12" s="8" t="s">
        <v>15</v>
      </c>
      <c r="G12" s="8">
        <v>1993</v>
      </c>
      <c r="H12" s="8">
        <v>19424</v>
      </c>
      <c r="I12" s="8">
        <v>410239</v>
      </c>
      <c r="J12" s="8">
        <v>47716</v>
      </c>
      <c r="K12" s="10"/>
      <c r="L12" s="8"/>
      <c r="M12" s="8">
        <v>2157.1221700000001</v>
      </c>
      <c r="N12" s="8">
        <v>-0.34395629999999999</v>
      </c>
      <c r="O12" s="8"/>
      <c r="P12" s="8"/>
      <c r="Q12" s="8" t="s">
        <v>15</v>
      </c>
      <c r="R12" s="8">
        <v>-0.34395629999999999</v>
      </c>
      <c r="S12" s="8">
        <v>0.41944530000000002</v>
      </c>
      <c r="T12" s="8">
        <v>-0.69065779999999999</v>
      </c>
      <c r="U12" s="8"/>
      <c r="V12" s="8" t="s">
        <v>15</v>
      </c>
      <c r="W12" s="8">
        <v>-0.34395629999999999</v>
      </c>
      <c r="X12" s="8">
        <v>0.41944530000000002</v>
      </c>
      <c r="Y12" s="8">
        <v>-0.69065779999999999</v>
      </c>
    </row>
    <row r="13" spans="1:25" x14ac:dyDescent="0.2">
      <c r="A13" s="8" t="s">
        <v>16</v>
      </c>
      <c r="B13" s="8">
        <v>1533</v>
      </c>
      <c r="C13" s="8">
        <v>13754</v>
      </c>
      <c r="D13" s="8"/>
      <c r="E13" s="8"/>
      <c r="F13" s="8" t="s">
        <v>16</v>
      </c>
      <c r="G13" s="8">
        <v>1533</v>
      </c>
      <c r="H13" s="8">
        <v>13754</v>
      </c>
      <c r="I13" s="8">
        <v>415909</v>
      </c>
      <c r="J13" s="8">
        <v>47716</v>
      </c>
      <c r="K13" s="10"/>
      <c r="L13" s="8"/>
      <c r="M13" s="8">
        <v>1527.44328</v>
      </c>
      <c r="N13" s="8">
        <v>1.164539E-2</v>
      </c>
      <c r="O13" s="8"/>
      <c r="P13" s="8"/>
      <c r="Q13" s="8" t="s">
        <v>16</v>
      </c>
      <c r="R13" s="8">
        <v>1.164539E-2</v>
      </c>
      <c r="S13" s="8">
        <v>-0.50567229999999996</v>
      </c>
      <c r="T13" s="8">
        <v>-0.24669250000000001</v>
      </c>
      <c r="U13" s="8"/>
      <c r="V13" s="8" t="s">
        <v>8</v>
      </c>
      <c r="W13" s="8">
        <v>-0.68301420000000002</v>
      </c>
      <c r="X13" s="8">
        <v>-0.90231110000000003</v>
      </c>
      <c r="Y13" s="8">
        <v>-1.3250313</v>
      </c>
    </row>
    <row r="14" spans="1:25" x14ac:dyDescent="0.2">
      <c r="A14" s="8" t="s">
        <v>17</v>
      </c>
      <c r="B14" s="8">
        <v>2401</v>
      </c>
      <c r="C14" s="8">
        <v>21600</v>
      </c>
      <c r="D14" s="8"/>
      <c r="E14" s="8"/>
      <c r="F14" s="8" t="s">
        <v>17</v>
      </c>
      <c r="G14" s="8">
        <v>2401</v>
      </c>
      <c r="H14" s="8">
        <v>21600</v>
      </c>
      <c r="I14" s="8">
        <v>408063</v>
      </c>
      <c r="J14" s="8">
        <v>47716</v>
      </c>
      <c r="K14" s="10"/>
      <c r="L14" s="8"/>
      <c r="M14" s="8">
        <v>2398.7767199999998</v>
      </c>
      <c r="N14" s="8">
        <v>4.6594100000000001E-3</v>
      </c>
      <c r="O14" s="8"/>
      <c r="P14" s="8"/>
      <c r="Q14" s="8" t="s">
        <v>17</v>
      </c>
      <c r="R14" s="8">
        <v>4.6594100000000001E-3</v>
      </c>
      <c r="S14" s="8">
        <v>-0.25744939999999999</v>
      </c>
      <c r="T14" s="8">
        <v>0.51270077999999997</v>
      </c>
      <c r="U14" s="8"/>
      <c r="V14" s="8" t="s">
        <v>16</v>
      </c>
      <c r="W14" s="8">
        <v>1.164539E-2</v>
      </c>
      <c r="X14" s="8">
        <v>-0.50567229999999996</v>
      </c>
      <c r="Y14" s="8">
        <v>-0.24669250000000001</v>
      </c>
    </row>
    <row r="15" spans="1:25" x14ac:dyDescent="0.2">
      <c r="A15" s="8" t="s">
        <v>18</v>
      </c>
      <c r="B15" s="8">
        <v>2214</v>
      </c>
      <c r="C15" s="8">
        <v>25406</v>
      </c>
      <c r="D15" s="8"/>
      <c r="E15" s="8"/>
      <c r="F15" s="8" t="s">
        <v>18</v>
      </c>
      <c r="G15" s="8">
        <v>2214</v>
      </c>
      <c r="H15" s="8">
        <v>25406</v>
      </c>
      <c r="I15" s="8">
        <v>404257</v>
      </c>
      <c r="J15" s="8">
        <v>47716</v>
      </c>
      <c r="K15" s="10"/>
      <c r="L15" s="8"/>
      <c r="M15" s="8">
        <v>2821.4500600000001</v>
      </c>
      <c r="N15" s="8">
        <v>-1.2730532000000001</v>
      </c>
      <c r="O15" s="8"/>
      <c r="P15" s="8"/>
      <c r="Q15" s="8" t="s">
        <v>18</v>
      </c>
      <c r="R15" s="8">
        <v>-1.2730532000000001</v>
      </c>
      <c r="S15" s="8">
        <v>-1.6026115999999999</v>
      </c>
      <c r="T15" s="8">
        <v>-1.4433214000000001</v>
      </c>
      <c r="U15" s="8"/>
      <c r="V15" s="8" t="s">
        <v>21</v>
      </c>
      <c r="W15" s="8">
        <v>-0.26580700000000002</v>
      </c>
      <c r="X15" s="8">
        <v>-0.17524919999999999</v>
      </c>
      <c r="Y15" s="8">
        <v>1.66229168</v>
      </c>
    </row>
    <row r="16" spans="1:25" x14ac:dyDescent="0.2">
      <c r="A16" s="8" t="s">
        <v>19</v>
      </c>
      <c r="B16" s="8">
        <v>2496</v>
      </c>
      <c r="C16" s="8">
        <v>21862</v>
      </c>
      <c r="D16" s="8"/>
      <c r="E16" s="8"/>
      <c r="F16" s="8" t="s">
        <v>19</v>
      </c>
      <c r="G16" s="8">
        <v>2496</v>
      </c>
      <c r="H16" s="8">
        <v>21862</v>
      </c>
      <c r="I16" s="8">
        <v>407801</v>
      </c>
      <c r="J16" s="8">
        <v>47716</v>
      </c>
      <c r="K16" s="10"/>
      <c r="L16" s="8"/>
      <c r="M16" s="8">
        <v>2427.8729899999998</v>
      </c>
      <c r="N16" s="8">
        <v>0.14277603</v>
      </c>
      <c r="O16" s="8"/>
      <c r="P16" s="8"/>
      <c r="Q16" s="8" t="s">
        <v>19</v>
      </c>
      <c r="R16" s="8">
        <v>0.14277603</v>
      </c>
      <c r="S16" s="8">
        <v>0.15536932000000001</v>
      </c>
      <c r="T16" s="8">
        <v>-0.1015682</v>
      </c>
      <c r="U16" s="8"/>
      <c r="V16" s="8" t="s">
        <v>17</v>
      </c>
      <c r="W16" s="8">
        <v>4.6594100000000001E-3</v>
      </c>
      <c r="X16" s="8">
        <v>-0.25744939999999999</v>
      </c>
      <c r="Y16" s="8">
        <v>0.51270077999999997</v>
      </c>
    </row>
    <row r="17" spans="1:25" x14ac:dyDescent="0.2">
      <c r="A17" s="8" t="s">
        <v>20</v>
      </c>
      <c r="B17" s="8">
        <v>1175</v>
      </c>
      <c r="C17" s="8">
        <v>9851</v>
      </c>
      <c r="D17" s="8"/>
      <c r="E17" s="8"/>
      <c r="F17" s="8" t="s">
        <v>20</v>
      </c>
      <c r="G17" s="8">
        <v>1175</v>
      </c>
      <c r="H17" s="8">
        <v>9851</v>
      </c>
      <c r="I17" s="8">
        <v>419812</v>
      </c>
      <c r="J17" s="8">
        <v>47716</v>
      </c>
      <c r="K17" s="10"/>
      <c r="L17" s="8"/>
      <c r="M17" s="8">
        <v>1093.99766</v>
      </c>
      <c r="N17" s="8">
        <v>0.16975929000000001</v>
      </c>
      <c r="O17" s="8"/>
      <c r="P17" s="8"/>
      <c r="Q17" s="8" t="s">
        <v>20</v>
      </c>
      <c r="R17" s="8">
        <v>0.16975929000000001</v>
      </c>
      <c r="S17" s="8">
        <v>1.7432121199999999</v>
      </c>
      <c r="T17" s="8">
        <v>0.95254700000000003</v>
      </c>
      <c r="U17" s="8"/>
      <c r="V17" s="8" t="s">
        <v>22</v>
      </c>
      <c r="W17" s="8">
        <v>0.23128423000000001</v>
      </c>
      <c r="X17" s="8">
        <v>6.5816099999999999E-3</v>
      </c>
      <c r="Y17" s="8">
        <v>-0.26555309999999999</v>
      </c>
    </row>
    <row r="18" spans="1:25" x14ac:dyDescent="0.2">
      <c r="A18" s="8" t="s">
        <v>21</v>
      </c>
      <c r="B18" s="8">
        <v>1509</v>
      </c>
      <c r="C18" s="8">
        <v>14730</v>
      </c>
      <c r="D18" s="8"/>
      <c r="E18" s="8"/>
      <c r="F18" s="8" t="s">
        <v>21</v>
      </c>
      <c r="G18" s="8">
        <v>1509</v>
      </c>
      <c r="H18" s="8">
        <v>14730</v>
      </c>
      <c r="I18" s="8">
        <v>414933</v>
      </c>
      <c r="J18" s="8">
        <v>47716</v>
      </c>
      <c r="K18" s="10"/>
      <c r="L18" s="8"/>
      <c r="M18" s="8">
        <v>1635.8324500000001</v>
      </c>
      <c r="N18" s="8">
        <v>-0.26580700000000002</v>
      </c>
      <c r="O18" s="8"/>
      <c r="P18" s="8"/>
      <c r="Q18" s="8" t="s">
        <v>21</v>
      </c>
      <c r="R18" s="8">
        <v>-0.26580700000000002</v>
      </c>
      <c r="S18" s="8">
        <v>-0.17524919999999999</v>
      </c>
      <c r="T18" s="8">
        <v>1.66229168</v>
      </c>
      <c r="U18" s="8"/>
      <c r="V18" s="8" t="s">
        <v>12</v>
      </c>
      <c r="W18" s="8">
        <v>-7.7147900000000005E-2</v>
      </c>
      <c r="X18" s="8">
        <v>0.45332736000000001</v>
      </c>
      <c r="Y18" s="8">
        <v>-0.38121699999999997</v>
      </c>
    </row>
    <row r="19" spans="1:25" x14ac:dyDescent="0.2">
      <c r="A19" s="8" t="s">
        <v>22</v>
      </c>
      <c r="B19" s="8">
        <v>1687</v>
      </c>
      <c r="C19" s="8">
        <v>14197</v>
      </c>
      <c r="D19" s="8"/>
      <c r="E19" s="8"/>
      <c r="F19" s="8" t="s">
        <v>22</v>
      </c>
      <c r="G19" s="8">
        <v>1687</v>
      </c>
      <c r="H19" s="8">
        <v>14197</v>
      </c>
      <c r="I19" s="8">
        <v>415466</v>
      </c>
      <c r="J19" s="8">
        <v>47716</v>
      </c>
      <c r="K19" s="10"/>
      <c r="L19" s="8"/>
      <c r="M19" s="8">
        <v>1576.6404199999999</v>
      </c>
      <c r="N19" s="8">
        <v>0.23128423000000001</v>
      </c>
      <c r="O19" s="8"/>
      <c r="P19" s="8"/>
      <c r="Q19" s="8" t="s">
        <v>22</v>
      </c>
      <c r="R19" s="8">
        <v>0.23128423000000001</v>
      </c>
      <c r="S19" s="8">
        <v>6.5816099999999999E-3</v>
      </c>
      <c r="T19" s="8">
        <v>-0.26555309999999999</v>
      </c>
      <c r="U19" s="8"/>
      <c r="V19" s="8" t="s">
        <v>9</v>
      </c>
      <c r="W19" s="8">
        <v>0.51280755</v>
      </c>
      <c r="X19" s="8">
        <v>4.3962E-4</v>
      </c>
      <c r="Y19" s="8">
        <v>-0.45308530000000002</v>
      </c>
    </row>
    <row r="20" spans="1:25" x14ac:dyDescent="0.2">
      <c r="A20" s="8" t="s">
        <v>23</v>
      </c>
      <c r="B20" s="8">
        <v>2061</v>
      </c>
      <c r="C20" s="8">
        <v>20910</v>
      </c>
      <c r="D20" s="8"/>
      <c r="E20" s="8"/>
      <c r="F20" s="8" t="s">
        <v>23</v>
      </c>
      <c r="G20" s="8">
        <v>2061</v>
      </c>
      <c r="H20" s="8">
        <v>20910</v>
      </c>
      <c r="I20" s="8">
        <v>408753</v>
      </c>
      <c r="J20" s="8">
        <v>47716</v>
      </c>
      <c r="K20" s="10"/>
      <c r="L20" s="8"/>
      <c r="M20" s="8">
        <v>2322.1491299999998</v>
      </c>
      <c r="N20" s="8">
        <v>-0.54729890000000003</v>
      </c>
      <c r="O20" s="8"/>
      <c r="P20" s="8"/>
      <c r="Q20" s="8" t="s">
        <v>23</v>
      </c>
      <c r="R20" s="8">
        <v>-0.54729890000000003</v>
      </c>
      <c r="S20" s="8">
        <v>-1.6453648000000001</v>
      </c>
      <c r="T20" s="8">
        <v>-1.5047052999999999</v>
      </c>
      <c r="U20" s="8"/>
      <c r="V20" s="8" t="s">
        <v>25</v>
      </c>
      <c r="W20" s="8">
        <v>5.0673849999999999E-2</v>
      </c>
      <c r="X20" s="8">
        <v>0.58791702999999995</v>
      </c>
      <c r="Y20" s="8">
        <v>-0.527173</v>
      </c>
    </row>
    <row r="21" spans="1:25" x14ac:dyDescent="0.2">
      <c r="A21" s="8" t="s">
        <v>24</v>
      </c>
      <c r="B21" s="8">
        <v>2443</v>
      </c>
      <c r="C21" s="8">
        <v>24966</v>
      </c>
      <c r="D21" s="8"/>
      <c r="E21" s="8"/>
      <c r="F21" s="8" t="s">
        <v>24</v>
      </c>
      <c r="G21" s="8">
        <v>2443</v>
      </c>
      <c r="H21" s="8">
        <v>24966</v>
      </c>
      <c r="I21" s="8">
        <v>404697</v>
      </c>
      <c r="J21" s="8">
        <v>47716</v>
      </c>
      <c r="K21" s="10"/>
      <c r="L21" s="8"/>
      <c r="M21" s="8">
        <v>2772.5860899999998</v>
      </c>
      <c r="N21" s="8">
        <v>-0.69072449999999996</v>
      </c>
      <c r="O21" s="8"/>
      <c r="P21" s="8"/>
      <c r="Q21" s="8" t="s">
        <v>24</v>
      </c>
      <c r="R21" s="8">
        <v>-0.69072449999999996</v>
      </c>
      <c r="S21" s="8">
        <v>-2.1184527000000002</v>
      </c>
      <c r="T21" s="8">
        <v>-6.3072199999999995E-2</v>
      </c>
      <c r="U21" s="8"/>
      <c r="V21" s="8" t="s">
        <v>14</v>
      </c>
      <c r="W21" s="8">
        <v>0.63427624000000005</v>
      </c>
      <c r="X21" s="8">
        <v>0.87614650999999999</v>
      </c>
      <c r="Y21" s="8">
        <v>-0.37761939999999999</v>
      </c>
    </row>
    <row r="22" spans="1:25" x14ac:dyDescent="0.2">
      <c r="A22" s="8" t="s">
        <v>25</v>
      </c>
      <c r="B22" s="8">
        <v>812</v>
      </c>
      <c r="C22" s="8">
        <v>7094</v>
      </c>
      <c r="D22" s="8"/>
      <c r="E22" s="8"/>
      <c r="F22" s="8" t="s">
        <v>25</v>
      </c>
      <c r="G22" s="8">
        <v>812</v>
      </c>
      <c r="H22" s="8">
        <v>7094</v>
      </c>
      <c r="I22" s="8">
        <v>422569</v>
      </c>
      <c r="J22" s="8">
        <v>47716</v>
      </c>
      <c r="K22" s="10"/>
      <c r="L22" s="8"/>
      <c r="M22" s="8">
        <v>787.82046400000002</v>
      </c>
      <c r="N22" s="8">
        <v>5.0673849999999999E-2</v>
      </c>
      <c r="O22" s="8"/>
      <c r="P22" s="8"/>
      <c r="Q22" s="8" t="s">
        <v>25</v>
      </c>
      <c r="R22" s="8">
        <v>5.0673849999999999E-2</v>
      </c>
      <c r="S22" s="8">
        <v>0.58791702999999995</v>
      </c>
      <c r="T22" s="8">
        <v>-0.527173</v>
      </c>
      <c r="U22" s="8"/>
      <c r="V22" s="8" t="s">
        <v>20</v>
      </c>
      <c r="W22" s="8">
        <v>0.16975929000000001</v>
      </c>
      <c r="X22" s="8">
        <v>1.7432121199999999</v>
      </c>
      <c r="Y22" s="8">
        <v>0.95254700000000003</v>
      </c>
    </row>
    <row r="23" spans="1:25" x14ac:dyDescent="0.2">
      <c r="A23" s="8" t="s">
        <v>26</v>
      </c>
      <c r="B23" s="8">
        <v>1528</v>
      </c>
      <c r="C23" s="8">
        <v>19577</v>
      </c>
      <c r="D23" s="8"/>
      <c r="E23" s="8"/>
      <c r="F23" s="8" t="s">
        <v>26</v>
      </c>
      <c r="G23" s="8">
        <v>1528</v>
      </c>
      <c r="H23" s="8">
        <v>19577</v>
      </c>
      <c r="I23" s="8">
        <v>410086</v>
      </c>
      <c r="J23" s="8">
        <v>47716</v>
      </c>
      <c r="K23" s="10"/>
      <c r="L23" s="8"/>
      <c r="M23" s="8">
        <v>2174.1135100000001</v>
      </c>
      <c r="N23" s="8">
        <v>-1.3540814999999999</v>
      </c>
      <c r="O23" s="8"/>
      <c r="P23" s="8"/>
      <c r="Q23" s="8" t="s">
        <v>26</v>
      </c>
      <c r="R23" s="8">
        <v>-1.3540814999999999</v>
      </c>
      <c r="S23" s="8">
        <v>-1.7164702000000001</v>
      </c>
      <c r="T23" s="8">
        <v>-2.0785789000000001</v>
      </c>
      <c r="U23" s="8"/>
      <c r="V23" s="8" t="s">
        <v>19</v>
      </c>
      <c r="W23" s="8">
        <v>0.14277603</v>
      </c>
      <c r="X23" s="8">
        <v>0.15536932000000001</v>
      </c>
      <c r="Y23" s="8">
        <v>-0.1015682</v>
      </c>
    </row>
    <row r="24" spans="1:25" x14ac:dyDescent="0.2">
      <c r="A24" s="8" t="s">
        <v>27</v>
      </c>
      <c r="B24" s="8">
        <v>1098</v>
      </c>
      <c r="C24" s="8">
        <v>12664</v>
      </c>
      <c r="D24" s="8"/>
      <c r="E24" s="8"/>
      <c r="F24" s="8" t="s">
        <v>27</v>
      </c>
      <c r="G24" s="8">
        <v>1098</v>
      </c>
      <c r="H24" s="8">
        <v>12664</v>
      </c>
      <c r="I24" s="8">
        <v>416999</v>
      </c>
      <c r="J24" s="8">
        <v>47716</v>
      </c>
      <c r="K24" s="10"/>
      <c r="L24" s="8"/>
      <c r="M24" s="8">
        <v>1406.3939</v>
      </c>
      <c r="N24" s="8">
        <v>-0.64631130000000003</v>
      </c>
      <c r="O24" s="8"/>
      <c r="P24" s="8"/>
      <c r="Q24" s="8" t="s">
        <v>27</v>
      </c>
      <c r="R24" s="8">
        <v>-0.64631130000000003</v>
      </c>
      <c r="S24" s="8">
        <v>-1.3902528000000001</v>
      </c>
      <c r="T24" s="8">
        <v>-1.2467655</v>
      </c>
      <c r="U24" s="8"/>
      <c r="V24" s="8" t="s">
        <v>13</v>
      </c>
      <c r="W24" s="8">
        <v>0.3830596</v>
      </c>
      <c r="X24" s="8">
        <v>1.69615571</v>
      </c>
      <c r="Y24" s="8">
        <v>-4.1764000000000003E-3</v>
      </c>
    </row>
    <row r="25" spans="1:25" x14ac:dyDescent="0.2">
      <c r="A25" s="8" t="s">
        <v>28</v>
      </c>
      <c r="B25" s="8">
        <v>512</v>
      </c>
      <c r="C25" s="8">
        <v>5085</v>
      </c>
      <c r="D25" s="8"/>
      <c r="E25" s="8"/>
      <c r="F25" s="8" t="s">
        <v>28</v>
      </c>
      <c r="G25" s="8">
        <v>512</v>
      </c>
      <c r="H25" s="8">
        <v>5085</v>
      </c>
      <c r="I25" s="8">
        <v>424578</v>
      </c>
      <c r="J25" s="8">
        <v>47716</v>
      </c>
      <c r="K25" s="10"/>
      <c r="L25" s="8"/>
      <c r="M25" s="8">
        <v>564.71201799999994</v>
      </c>
      <c r="N25" s="8">
        <v>-0.11047029999999999</v>
      </c>
      <c r="O25" s="8"/>
      <c r="P25" s="8"/>
      <c r="Q25" s="8" t="s">
        <v>28</v>
      </c>
      <c r="R25" s="8">
        <v>-0.11047029999999999</v>
      </c>
      <c r="S25" s="8">
        <v>-0.23300319999999999</v>
      </c>
      <c r="T25" s="8">
        <v>0.60361308000000002</v>
      </c>
      <c r="U25" s="8"/>
      <c r="V25" s="8" t="s">
        <v>10</v>
      </c>
      <c r="W25" s="8">
        <v>1.0568659</v>
      </c>
      <c r="X25" s="8">
        <v>1.7308167000000001</v>
      </c>
      <c r="Y25" s="8">
        <v>2.5194131899999999</v>
      </c>
    </row>
    <row r="26" spans="1:25" x14ac:dyDescent="0.2">
      <c r="A26" s="8" t="s">
        <v>29</v>
      </c>
      <c r="B26" s="8">
        <v>939</v>
      </c>
      <c r="C26" s="8">
        <v>10401</v>
      </c>
      <c r="D26" s="8"/>
      <c r="E26" s="8"/>
      <c r="F26" s="8" t="s">
        <v>29</v>
      </c>
      <c r="G26" s="8">
        <v>939</v>
      </c>
      <c r="H26" s="8">
        <v>10401</v>
      </c>
      <c r="I26" s="8">
        <v>419262</v>
      </c>
      <c r="J26" s="8">
        <v>47716</v>
      </c>
      <c r="K26" s="10"/>
      <c r="L26" s="8"/>
      <c r="M26" s="8">
        <v>1155.07762</v>
      </c>
      <c r="N26" s="8">
        <v>-0.45284099999999999</v>
      </c>
      <c r="O26" s="8"/>
      <c r="P26" s="8"/>
      <c r="Q26" s="8" t="s">
        <v>29</v>
      </c>
      <c r="R26" s="8">
        <v>-0.45284099999999999</v>
      </c>
      <c r="S26" s="8">
        <v>-0.94445310000000005</v>
      </c>
      <c r="T26" s="8">
        <v>-0.49170429999999998</v>
      </c>
      <c r="U26" s="8"/>
      <c r="V26" s="8" t="s">
        <v>11</v>
      </c>
      <c r="W26" s="8">
        <v>1.6200796</v>
      </c>
      <c r="X26" s="8">
        <v>1.7208921500000001</v>
      </c>
      <c r="Y26" s="8">
        <v>1.89318757</v>
      </c>
    </row>
    <row r="27" spans="1:25" x14ac:dyDescent="0.2">
      <c r="A27" s="8" t="s">
        <v>30</v>
      </c>
      <c r="B27" s="8">
        <v>1490</v>
      </c>
      <c r="C27" s="8">
        <v>6427</v>
      </c>
      <c r="D27" s="8"/>
      <c r="E27" s="8"/>
      <c r="F27" s="8" t="s">
        <v>30</v>
      </c>
      <c r="G27" s="8">
        <v>1490</v>
      </c>
      <c r="H27" s="8">
        <v>6427</v>
      </c>
      <c r="I27" s="8">
        <v>423236</v>
      </c>
      <c r="J27" s="8">
        <v>47716</v>
      </c>
      <c r="K27" s="11"/>
      <c r="L27" s="8"/>
      <c r="M27" s="8">
        <v>713.74712699999998</v>
      </c>
      <c r="N27" s="8">
        <v>1.6268188299999999</v>
      </c>
      <c r="O27" s="8"/>
      <c r="P27" s="8"/>
      <c r="Q27" s="8" t="s">
        <v>30</v>
      </c>
      <c r="R27" s="8">
        <v>1.6268188299999999</v>
      </c>
      <c r="S27" s="8">
        <v>2.10098707</v>
      </c>
      <c r="T27" s="8">
        <v>3.0571682299999998</v>
      </c>
      <c r="U27" s="8"/>
      <c r="V27" s="8" t="s">
        <v>30</v>
      </c>
      <c r="W27" s="8">
        <v>1.6268188299999999</v>
      </c>
      <c r="X27" s="8">
        <v>2.10098707</v>
      </c>
      <c r="Y27" s="8">
        <v>3.0571682299999998</v>
      </c>
    </row>
    <row r="28" spans="1:25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</row>
    <row r="29" spans="1:25" x14ac:dyDescent="0.2">
      <c r="A29" s="8" t="s">
        <v>48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</row>
    <row r="30" spans="1:25" x14ac:dyDescent="0.2">
      <c r="A30" s="8"/>
      <c r="B30" s="8" t="s">
        <v>5</v>
      </c>
      <c r="C30" s="8" t="s">
        <v>5</v>
      </c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</row>
    <row r="31" spans="1:25" x14ac:dyDescent="0.2">
      <c r="A31" s="8"/>
      <c r="B31" s="8" t="s">
        <v>32</v>
      </c>
      <c r="C31" s="8" t="s">
        <v>37</v>
      </c>
      <c r="D31" s="8"/>
      <c r="E31" s="8"/>
      <c r="F31" s="8"/>
      <c r="G31" s="8" t="s">
        <v>40</v>
      </c>
      <c r="H31" s="8" t="s">
        <v>41</v>
      </c>
      <c r="I31" s="8" t="s">
        <v>42</v>
      </c>
      <c r="J31" s="8" t="s">
        <v>43</v>
      </c>
      <c r="K31" s="8"/>
      <c r="L31" s="8"/>
      <c r="M31" s="8" t="s">
        <v>45</v>
      </c>
      <c r="N31" s="8" t="s">
        <v>46</v>
      </c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</row>
    <row r="32" spans="1:25" x14ac:dyDescent="0.2">
      <c r="A32" s="8" t="s">
        <v>8</v>
      </c>
      <c r="B32" s="8">
        <v>2981</v>
      </c>
      <c r="C32" s="8">
        <v>40880</v>
      </c>
      <c r="D32" s="8"/>
      <c r="E32" s="8"/>
      <c r="F32" s="8" t="s">
        <v>8</v>
      </c>
      <c r="G32" s="8">
        <v>2981</v>
      </c>
      <c r="H32" s="8">
        <v>40880</v>
      </c>
      <c r="I32" s="8">
        <v>388783</v>
      </c>
      <c r="J32" s="8">
        <v>34614</v>
      </c>
      <c r="K32" s="12"/>
      <c r="L32" s="8"/>
      <c r="M32" s="8">
        <v>3293.3259800000001</v>
      </c>
      <c r="N32" s="8">
        <v>-0.90231110000000003</v>
      </c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</row>
    <row r="33" spans="1:25" x14ac:dyDescent="0.2">
      <c r="A33" s="8" t="s">
        <v>9</v>
      </c>
      <c r="B33" s="8">
        <v>2564</v>
      </c>
      <c r="C33" s="8">
        <v>31825</v>
      </c>
      <c r="D33" s="8"/>
      <c r="E33" s="8"/>
      <c r="F33" s="8" t="s">
        <v>9</v>
      </c>
      <c r="G33" s="8">
        <v>2564</v>
      </c>
      <c r="H33" s="8">
        <v>31825</v>
      </c>
      <c r="I33" s="8">
        <v>397838</v>
      </c>
      <c r="J33" s="8">
        <v>34614</v>
      </c>
      <c r="K33" s="12"/>
      <c r="L33" s="8"/>
      <c r="M33" s="8">
        <v>2563.8478300000002</v>
      </c>
      <c r="N33" s="8">
        <v>4.3962E-4</v>
      </c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</row>
    <row r="34" spans="1:25" x14ac:dyDescent="0.2">
      <c r="A34" s="8" t="s">
        <v>10</v>
      </c>
      <c r="B34" s="8">
        <v>2440</v>
      </c>
      <c r="C34" s="8">
        <v>22851</v>
      </c>
      <c r="D34" s="8"/>
      <c r="E34" s="8"/>
      <c r="F34" s="8" t="s">
        <v>10</v>
      </c>
      <c r="G34" s="8">
        <v>2440</v>
      </c>
      <c r="H34" s="8">
        <v>22851</v>
      </c>
      <c r="I34" s="8">
        <v>406812</v>
      </c>
      <c r="J34" s="8">
        <v>34614</v>
      </c>
      <c r="K34" s="12"/>
      <c r="L34" s="8"/>
      <c r="M34" s="8">
        <v>1840.8951099999999</v>
      </c>
      <c r="N34" s="8">
        <v>1.7308167000000001</v>
      </c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</row>
    <row r="35" spans="1:25" x14ac:dyDescent="0.2">
      <c r="A35" s="8" t="s">
        <v>11</v>
      </c>
      <c r="B35" s="8">
        <v>1913</v>
      </c>
      <c r="C35" s="8">
        <v>16352</v>
      </c>
      <c r="D35" s="8"/>
      <c r="E35" s="8"/>
      <c r="F35" s="8" t="s">
        <v>11</v>
      </c>
      <c r="G35" s="8">
        <v>1913</v>
      </c>
      <c r="H35" s="8">
        <v>16352</v>
      </c>
      <c r="I35" s="8">
        <v>413311</v>
      </c>
      <c r="J35" s="8">
        <v>34614</v>
      </c>
      <c r="K35" s="12"/>
      <c r="L35" s="8"/>
      <c r="M35" s="8">
        <v>1317.3303900000001</v>
      </c>
      <c r="N35" s="8">
        <v>1.7208921500000001</v>
      </c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</row>
    <row r="36" spans="1:25" x14ac:dyDescent="0.2">
      <c r="A36" s="8" t="s">
        <v>12</v>
      </c>
      <c r="B36" s="8">
        <v>1847</v>
      </c>
      <c r="C36" s="8">
        <v>20979</v>
      </c>
      <c r="D36" s="8"/>
      <c r="E36" s="8"/>
      <c r="F36" s="8" t="s">
        <v>12</v>
      </c>
      <c r="G36" s="8">
        <v>1847</v>
      </c>
      <c r="H36" s="8">
        <v>20979</v>
      </c>
      <c r="I36" s="8">
        <v>408684</v>
      </c>
      <c r="J36" s="8">
        <v>34614</v>
      </c>
      <c r="K36" s="12"/>
      <c r="L36" s="8"/>
      <c r="M36" s="8">
        <v>1690.08527</v>
      </c>
      <c r="N36" s="8">
        <v>0.45332736000000001</v>
      </c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</row>
    <row r="37" spans="1:25" x14ac:dyDescent="0.2">
      <c r="A37" s="8" t="s">
        <v>13</v>
      </c>
      <c r="B37" s="8">
        <v>2646</v>
      </c>
      <c r="C37" s="8">
        <v>25557</v>
      </c>
      <c r="D37" s="8"/>
      <c r="E37" s="8"/>
      <c r="F37" s="8" t="s">
        <v>13</v>
      </c>
      <c r="G37" s="8">
        <v>2646</v>
      </c>
      <c r="H37" s="8">
        <v>25557</v>
      </c>
      <c r="I37" s="8">
        <v>404106</v>
      </c>
      <c r="J37" s="8">
        <v>34614</v>
      </c>
      <c r="K37" s="12"/>
      <c r="L37" s="8"/>
      <c r="M37" s="8">
        <v>2058.89266</v>
      </c>
      <c r="N37" s="8">
        <v>1.69615571</v>
      </c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</row>
    <row r="38" spans="1:25" x14ac:dyDescent="0.2">
      <c r="A38" s="8" t="s">
        <v>14</v>
      </c>
      <c r="B38" s="8">
        <v>2178</v>
      </c>
      <c r="C38" s="8">
        <v>23271</v>
      </c>
      <c r="D38" s="8"/>
      <c r="E38" s="8"/>
      <c r="F38" s="8" t="s">
        <v>14</v>
      </c>
      <c r="G38" s="8">
        <v>2178</v>
      </c>
      <c r="H38" s="8">
        <v>23271</v>
      </c>
      <c r="I38" s="8">
        <v>406392</v>
      </c>
      <c r="J38" s="8">
        <v>34614</v>
      </c>
      <c r="K38" s="12"/>
      <c r="L38" s="8"/>
      <c r="M38" s="8">
        <v>1874.73065</v>
      </c>
      <c r="N38" s="8">
        <v>0.87614650999999999</v>
      </c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</row>
    <row r="39" spans="1:25" x14ac:dyDescent="0.2">
      <c r="A39" s="8" t="s">
        <v>15</v>
      </c>
      <c r="B39" s="8">
        <v>1710</v>
      </c>
      <c r="C39" s="8">
        <v>19424</v>
      </c>
      <c r="D39" s="8"/>
      <c r="E39" s="8"/>
      <c r="F39" s="8" t="s">
        <v>15</v>
      </c>
      <c r="G39" s="8">
        <v>1710</v>
      </c>
      <c r="H39" s="8">
        <v>19424</v>
      </c>
      <c r="I39" s="8">
        <v>410239</v>
      </c>
      <c r="J39" s="8">
        <v>34614</v>
      </c>
      <c r="K39" s="12"/>
      <c r="L39" s="8"/>
      <c r="M39" s="8">
        <v>1564.8132000000001</v>
      </c>
      <c r="N39" s="8">
        <v>0.41944530000000002</v>
      </c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 spans="1:25" x14ac:dyDescent="0.2">
      <c r="A40" s="8" t="s">
        <v>16</v>
      </c>
      <c r="B40" s="8">
        <v>933</v>
      </c>
      <c r="C40" s="8">
        <v>13754</v>
      </c>
      <c r="D40" s="8"/>
      <c r="E40" s="8"/>
      <c r="F40" s="8" t="s">
        <v>16</v>
      </c>
      <c r="G40" s="8">
        <v>933</v>
      </c>
      <c r="H40" s="8">
        <v>13754</v>
      </c>
      <c r="I40" s="8">
        <v>415909</v>
      </c>
      <c r="J40" s="8">
        <v>34614</v>
      </c>
      <c r="K40" s="12"/>
      <c r="L40" s="8"/>
      <c r="M40" s="8">
        <v>1108.0334</v>
      </c>
      <c r="N40" s="8">
        <v>-0.50567229999999996</v>
      </c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</row>
    <row r="41" spans="1:25" x14ac:dyDescent="0.2">
      <c r="A41" s="8" t="s">
        <v>17</v>
      </c>
      <c r="B41" s="8">
        <v>1651</v>
      </c>
      <c r="C41" s="8">
        <v>21600</v>
      </c>
      <c r="D41" s="8"/>
      <c r="E41" s="8"/>
      <c r="F41" s="8" t="s">
        <v>17</v>
      </c>
      <c r="G41" s="8">
        <v>1651</v>
      </c>
      <c r="H41" s="8">
        <v>21600</v>
      </c>
      <c r="I41" s="8">
        <v>408063</v>
      </c>
      <c r="J41" s="8">
        <v>34614</v>
      </c>
      <c r="K41" s="12"/>
      <c r="L41" s="8"/>
      <c r="M41" s="8">
        <v>1740.1135300000001</v>
      </c>
      <c r="N41" s="8">
        <v>-0.25744939999999999</v>
      </c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</row>
    <row r="42" spans="1:25" x14ac:dyDescent="0.2">
      <c r="A42" s="8" t="s">
        <v>18</v>
      </c>
      <c r="B42" s="8">
        <v>1492</v>
      </c>
      <c r="C42" s="8">
        <v>25406</v>
      </c>
      <c r="D42" s="8"/>
      <c r="E42" s="8"/>
      <c r="F42" s="8" t="s">
        <v>18</v>
      </c>
      <c r="G42" s="8">
        <v>1492</v>
      </c>
      <c r="H42" s="8">
        <v>25406</v>
      </c>
      <c r="I42" s="8">
        <v>404257</v>
      </c>
      <c r="J42" s="8">
        <v>34614</v>
      </c>
      <c r="K42" s="12"/>
      <c r="L42" s="8"/>
      <c r="M42" s="8">
        <v>2046.7279799999999</v>
      </c>
      <c r="N42" s="8">
        <v>-1.6026115999999999</v>
      </c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</row>
    <row r="43" spans="1:25" x14ac:dyDescent="0.2">
      <c r="A43" s="8" t="s">
        <v>19</v>
      </c>
      <c r="B43" s="8">
        <v>1815</v>
      </c>
      <c r="C43" s="8">
        <v>21862</v>
      </c>
      <c r="D43" s="8"/>
      <c r="E43" s="8"/>
      <c r="F43" s="8" t="s">
        <v>19</v>
      </c>
      <c r="G43" s="8">
        <v>1815</v>
      </c>
      <c r="H43" s="8">
        <v>21862</v>
      </c>
      <c r="I43" s="8">
        <v>407801</v>
      </c>
      <c r="J43" s="8">
        <v>34614</v>
      </c>
      <c r="K43" s="12"/>
      <c r="L43" s="8"/>
      <c r="M43" s="8">
        <v>1761.22046</v>
      </c>
      <c r="N43" s="8">
        <v>0.15536932000000001</v>
      </c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 spans="1:25" x14ac:dyDescent="0.2">
      <c r="A44" s="8" t="s">
        <v>20</v>
      </c>
      <c r="B44" s="8">
        <v>1397</v>
      </c>
      <c r="C44" s="8">
        <v>9851</v>
      </c>
      <c r="D44" s="8"/>
      <c r="E44" s="8"/>
      <c r="F44" s="8" t="s">
        <v>20</v>
      </c>
      <c r="G44" s="8">
        <v>1397</v>
      </c>
      <c r="H44" s="8">
        <v>9851</v>
      </c>
      <c r="I44" s="8">
        <v>419812</v>
      </c>
      <c r="J44" s="8">
        <v>34614</v>
      </c>
      <c r="K44" s="12"/>
      <c r="L44" s="8"/>
      <c r="M44" s="8">
        <v>793.604555</v>
      </c>
      <c r="N44" s="8">
        <v>1.7432121199999999</v>
      </c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 spans="1:25" x14ac:dyDescent="0.2">
      <c r="A45" s="8" t="s">
        <v>21</v>
      </c>
      <c r="B45" s="8">
        <v>1126</v>
      </c>
      <c r="C45" s="8">
        <v>14730</v>
      </c>
      <c r="D45" s="8"/>
      <c r="E45" s="8"/>
      <c r="F45" s="8" t="s">
        <v>21</v>
      </c>
      <c r="G45" s="8">
        <v>1126</v>
      </c>
      <c r="H45" s="8">
        <v>14730</v>
      </c>
      <c r="I45" s="8">
        <v>414933</v>
      </c>
      <c r="J45" s="8">
        <v>34614</v>
      </c>
      <c r="K45" s="12"/>
      <c r="L45" s="8"/>
      <c r="M45" s="8">
        <v>1186.66076</v>
      </c>
      <c r="N45" s="8">
        <v>-0.17524919999999999</v>
      </c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 spans="1:25" x14ac:dyDescent="0.2">
      <c r="A46" s="8" t="s">
        <v>22</v>
      </c>
      <c r="B46" s="8">
        <v>1146</v>
      </c>
      <c r="C46" s="8">
        <v>14197</v>
      </c>
      <c r="D46" s="8"/>
      <c r="E46" s="8"/>
      <c r="F46" s="8" t="s">
        <v>22</v>
      </c>
      <c r="G46" s="8">
        <v>1146</v>
      </c>
      <c r="H46" s="8">
        <v>14197</v>
      </c>
      <c r="I46" s="8">
        <v>415466</v>
      </c>
      <c r="J46" s="8">
        <v>34614</v>
      </c>
      <c r="K46" s="12"/>
      <c r="L46" s="8"/>
      <c r="M46" s="8">
        <v>1143.7218399999999</v>
      </c>
      <c r="N46" s="8">
        <v>6.5816099999999999E-3</v>
      </c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47" spans="1:25" x14ac:dyDescent="0.2">
      <c r="A47" s="8" t="s">
        <v>23</v>
      </c>
      <c r="B47" s="8">
        <v>1115</v>
      </c>
      <c r="C47" s="8">
        <v>20910</v>
      </c>
      <c r="D47" s="8"/>
      <c r="E47" s="8"/>
      <c r="F47" s="8" t="s">
        <v>23</v>
      </c>
      <c r="G47" s="8">
        <v>1115</v>
      </c>
      <c r="H47" s="8">
        <v>20910</v>
      </c>
      <c r="I47" s="8">
        <v>408753</v>
      </c>
      <c r="J47" s="8">
        <v>34614</v>
      </c>
      <c r="K47" s="12"/>
      <c r="L47" s="8"/>
      <c r="M47" s="8">
        <v>1684.52657</v>
      </c>
      <c r="N47" s="8">
        <v>-1.6453648000000001</v>
      </c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</row>
    <row r="48" spans="1:25" x14ac:dyDescent="0.2">
      <c r="A48" s="8" t="s">
        <v>24</v>
      </c>
      <c r="B48" s="8">
        <v>1278</v>
      </c>
      <c r="C48" s="8">
        <v>24966</v>
      </c>
      <c r="D48" s="8"/>
      <c r="E48" s="8"/>
      <c r="F48" s="8" t="s">
        <v>24</v>
      </c>
      <c r="G48" s="8">
        <v>1278</v>
      </c>
      <c r="H48" s="8">
        <v>24966</v>
      </c>
      <c r="I48" s="8">
        <v>404697</v>
      </c>
      <c r="J48" s="8">
        <v>34614</v>
      </c>
      <c r="K48" s="12"/>
      <c r="L48" s="8"/>
      <c r="M48" s="8">
        <v>2011.2812200000001</v>
      </c>
      <c r="N48" s="8">
        <v>-2.1184527000000002</v>
      </c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</row>
    <row r="49" spans="1:25" x14ac:dyDescent="0.2">
      <c r="A49" s="8" t="s">
        <v>25</v>
      </c>
      <c r="B49" s="8">
        <v>775</v>
      </c>
      <c r="C49" s="8">
        <v>7094</v>
      </c>
      <c r="D49" s="8"/>
      <c r="E49" s="8"/>
      <c r="F49" s="8" t="s">
        <v>25</v>
      </c>
      <c r="G49" s="8">
        <v>775</v>
      </c>
      <c r="H49" s="8">
        <v>7094</v>
      </c>
      <c r="I49" s="8">
        <v>422569</v>
      </c>
      <c r="J49" s="8">
        <v>34614</v>
      </c>
      <c r="K49" s="12"/>
      <c r="L49" s="8"/>
      <c r="M49" s="8">
        <v>571.49839799999995</v>
      </c>
      <c r="N49" s="8">
        <v>0.58791702999999995</v>
      </c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</row>
    <row r="50" spans="1:25" x14ac:dyDescent="0.2">
      <c r="A50" s="8" t="s">
        <v>26</v>
      </c>
      <c r="B50" s="8">
        <v>983</v>
      </c>
      <c r="C50" s="8">
        <v>19577</v>
      </c>
      <c r="D50" s="8"/>
      <c r="E50" s="8"/>
      <c r="F50" s="8" t="s">
        <v>26</v>
      </c>
      <c r="G50" s="8">
        <v>983</v>
      </c>
      <c r="H50" s="8">
        <v>19577</v>
      </c>
      <c r="I50" s="8">
        <v>410086</v>
      </c>
      <c r="J50" s="8">
        <v>34614</v>
      </c>
      <c r="K50" s="12"/>
      <c r="L50" s="8"/>
      <c r="M50" s="8">
        <v>1577.1390100000001</v>
      </c>
      <c r="N50" s="8">
        <v>-1.7164702000000001</v>
      </c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</row>
    <row r="51" spans="1:25" x14ac:dyDescent="0.2">
      <c r="A51" s="8" t="s">
        <v>27</v>
      </c>
      <c r="B51" s="8">
        <v>539</v>
      </c>
      <c r="C51" s="8">
        <v>12664</v>
      </c>
      <c r="D51" s="8"/>
      <c r="E51" s="8"/>
      <c r="F51" s="8" t="s">
        <v>27</v>
      </c>
      <c r="G51" s="8">
        <v>539</v>
      </c>
      <c r="H51" s="8">
        <v>12664</v>
      </c>
      <c r="I51" s="8">
        <v>416999</v>
      </c>
      <c r="J51" s="8">
        <v>34614</v>
      </c>
      <c r="K51" s="12"/>
      <c r="L51" s="8"/>
      <c r="M51" s="8">
        <v>1020.22212</v>
      </c>
      <c r="N51" s="8">
        <v>-1.3902528000000001</v>
      </c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</row>
    <row r="52" spans="1:25" x14ac:dyDescent="0.2">
      <c r="A52" s="8" t="s">
        <v>28</v>
      </c>
      <c r="B52" s="8">
        <v>329</v>
      </c>
      <c r="C52" s="8">
        <v>5085</v>
      </c>
      <c r="D52" s="8"/>
      <c r="E52" s="8"/>
      <c r="F52" s="8" t="s">
        <v>28</v>
      </c>
      <c r="G52" s="8">
        <v>329</v>
      </c>
      <c r="H52" s="8">
        <v>5085</v>
      </c>
      <c r="I52" s="8">
        <v>424578</v>
      </c>
      <c r="J52" s="8">
        <v>34614</v>
      </c>
      <c r="K52" s="12"/>
      <c r="L52" s="8"/>
      <c r="M52" s="8">
        <v>409.65172699999999</v>
      </c>
      <c r="N52" s="8">
        <v>-0.23300319999999999</v>
      </c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</row>
    <row r="53" spans="1:25" x14ac:dyDescent="0.2">
      <c r="A53" s="8" t="s">
        <v>29</v>
      </c>
      <c r="B53" s="8">
        <v>511</v>
      </c>
      <c r="C53" s="8">
        <v>10401</v>
      </c>
      <c r="D53" s="8"/>
      <c r="E53" s="8"/>
      <c r="F53" s="8" t="s">
        <v>29</v>
      </c>
      <c r="G53" s="8">
        <v>511</v>
      </c>
      <c r="H53" s="8">
        <v>10401</v>
      </c>
      <c r="I53" s="8">
        <v>419262</v>
      </c>
      <c r="J53" s="8">
        <v>34614</v>
      </c>
      <c r="K53" s="12"/>
      <c r="L53" s="8"/>
      <c r="M53" s="8">
        <v>837.91300200000001</v>
      </c>
      <c r="N53" s="8">
        <v>-0.94445310000000005</v>
      </c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</row>
    <row r="54" spans="1:25" x14ac:dyDescent="0.2">
      <c r="A54" s="8" t="s">
        <v>30</v>
      </c>
      <c r="B54" s="8">
        <v>1245</v>
      </c>
      <c r="C54" s="8">
        <v>6427</v>
      </c>
      <c r="D54" s="8"/>
      <c r="E54" s="8"/>
      <c r="F54" s="8" t="s">
        <v>30</v>
      </c>
      <c r="G54" s="8">
        <v>1245</v>
      </c>
      <c r="H54" s="8">
        <v>6427</v>
      </c>
      <c r="I54" s="8">
        <v>423236</v>
      </c>
      <c r="J54" s="8">
        <v>34614</v>
      </c>
      <c r="K54" s="12"/>
      <c r="L54" s="8"/>
      <c r="M54" s="8">
        <v>517.76433599999996</v>
      </c>
      <c r="N54" s="8">
        <v>2.10098707</v>
      </c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</row>
    <row r="55" spans="1:25" x14ac:dyDescent="0.2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</row>
    <row r="56" spans="1:25" x14ac:dyDescent="0.2">
      <c r="A56" s="8" t="s">
        <v>48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</row>
    <row r="57" spans="1:25" x14ac:dyDescent="0.2">
      <c r="A57" s="8"/>
      <c r="B57" s="8" t="s">
        <v>33</v>
      </c>
      <c r="C57" s="8" t="s">
        <v>33</v>
      </c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</row>
    <row r="58" spans="1:25" x14ac:dyDescent="0.2">
      <c r="A58" s="8"/>
      <c r="B58" s="8" t="s">
        <v>49</v>
      </c>
      <c r="C58" s="8" t="s">
        <v>37</v>
      </c>
      <c r="D58" s="8"/>
      <c r="E58" s="8"/>
      <c r="F58" s="8"/>
      <c r="G58" s="8" t="s">
        <v>40</v>
      </c>
      <c r="H58" s="8" t="s">
        <v>41</v>
      </c>
      <c r="I58" s="8" t="s">
        <v>42</v>
      </c>
      <c r="J58" s="8" t="s">
        <v>43</v>
      </c>
      <c r="K58" s="8"/>
      <c r="L58" s="8"/>
      <c r="M58" s="8" t="s">
        <v>45</v>
      </c>
      <c r="N58" s="8" t="s">
        <v>46</v>
      </c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</row>
    <row r="59" spans="1:25" x14ac:dyDescent="0.2">
      <c r="A59" s="8" t="s">
        <v>8</v>
      </c>
      <c r="B59" s="8">
        <v>869</v>
      </c>
      <c r="C59" s="8">
        <v>38747</v>
      </c>
      <c r="D59" s="8"/>
      <c r="E59" s="8"/>
      <c r="F59" s="8" t="s">
        <v>8</v>
      </c>
      <c r="G59" s="8">
        <v>869</v>
      </c>
      <c r="H59" s="8">
        <v>38747</v>
      </c>
      <c r="I59" s="8">
        <v>369842</v>
      </c>
      <c r="J59" s="8">
        <v>10652</v>
      </c>
      <c r="K59" s="11"/>
      <c r="L59" s="8"/>
      <c r="M59" s="8">
        <v>1010.14233</v>
      </c>
      <c r="N59" s="8">
        <v>-1.3250313</v>
      </c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</row>
    <row r="60" spans="1:25" x14ac:dyDescent="0.2">
      <c r="A60" s="8" t="s">
        <v>9</v>
      </c>
      <c r="B60" s="8">
        <v>734</v>
      </c>
      <c r="C60" s="8">
        <v>30006</v>
      </c>
      <c r="D60" s="8"/>
      <c r="E60" s="8"/>
      <c r="F60" s="8" t="s">
        <v>9</v>
      </c>
      <c r="G60" s="8">
        <v>734</v>
      </c>
      <c r="H60" s="8">
        <v>30006</v>
      </c>
      <c r="I60" s="8">
        <v>378583</v>
      </c>
      <c r="J60" s="8">
        <v>10652</v>
      </c>
      <c r="K60" s="11"/>
      <c r="L60" s="8"/>
      <c r="M60" s="8">
        <v>782.26264500000002</v>
      </c>
      <c r="N60" s="8">
        <v>-0.45308530000000002</v>
      </c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</row>
    <row r="61" spans="1:25" x14ac:dyDescent="0.2">
      <c r="A61" s="8" t="s">
        <v>10</v>
      </c>
      <c r="B61" s="8">
        <v>841</v>
      </c>
      <c r="C61" s="8">
        <v>21965</v>
      </c>
      <c r="D61" s="8"/>
      <c r="E61" s="8"/>
      <c r="F61" s="8" t="s">
        <v>10</v>
      </c>
      <c r="G61" s="8">
        <v>841</v>
      </c>
      <c r="H61" s="8">
        <v>21965</v>
      </c>
      <c r="I61" s="8">
        <v>386624</v>
      </c>
      <c r="J61" s="8">
        <v>10652</v>
      </c>
      <c r="K61" s="11"/>
      <c r="L61" s="8"/>
      <c r="M61" s="8">
        <v>572.63210700000002</v>
      </c>
      <c r="N61" s="8">
        <v>2.5194131899999999</v>
      </c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</row>
    <row r="62" spans="1:25" x14ac:dyDescent="0.2">
      <c r="A62" s="8" t="s">
        <v>11</v>
      </c>
      <c r="B62" s="8">
        <v>610</v>
      </c>
      <c r="C62" s="8">
        <v>15663</v>
      </c>
      <c r="D62" s="8"/>
      <c r="E62" s="8"/>
      <c r="F62" s="8" t="s">
        <v>11</v>
      </c>
      <c r="G62" s="8">
        <v>610</v>
      </c>
      <c r="H62" s="8">
        <v>15663</v>
      </c>
      <c r="I62" s="8">
        <v>392926</v>
      </c>
      <c r="J62" s="8">
        <v>10652</v>
      </c>
      <c r="K62" s="11"/>
      <c r="L62" s="8"/>
      <c r="M62" s="8">
        <v>408.33766000000003</v>
      </c>
      <c r="N62" s="8">
        <v>1.89318757</v>
      </c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</row>
    <row r="63" spans="1:25" x14ac:dyDescent="0.2">
      <c r="A63" s="8" t="s">
        <v>12</v>
      </c>
      <c r="B63" s="8">
        <v>476</v>
      </c>
      <c r="C63" s="8">
        <v>19816</v>
      </c>
      <c r="D63" s="8"/>
      <c r="E63" s="8"/>
      <c r="F63" s="8" t="s">
        <v>12</v>
      </c>
      <c r="G63" s="8">
        <v>476</v>
      </c>
      <c r="H63" s="8">
        <v>19816</v>
      </c>
      <c r="I63" s="8">
        <v>388773</v>
      </c>
      <c r="J63" s="8">
        <v>10652</v>
      </c>
      <c r="K63" s="11"/>
      <c r="L63" s="8"/>
      <c r="M63" s="8">
        <v>516.60723099999996</v>
      </c>
      <c r="N63" s="8">
        <v>-0.38121699999999997</v>
      </c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</row>
    <row r="64" spans="1:25" x14ac:dyDescent="0.2">
      <c r="A64" s="8" t="s">
        <v>13</v>
      </c>
      <c r="B64" s="8">
        <v>620</v>
      </c>
      <c r="C64" s="8">
        <v>23799</v>
      </c>
      <c r="D64" s="8"/>
      <c r="E64" s="8"/>
      <c r="F64" s="8" t="s">
        <v>13</v>
      </c>
      <c r="G64" s="8">
        <v>620</v>
      </c>
      <c r="H64" s="8">
        <v>23799</v>
      </c>
      <c r="I64" s="8">
        <v>384790</v>
      </c>
      <c r="J64" s="8">
        <v>10652</v>
      </c>
      <c r="K64" s="8"/>
      <c r="L64" s="8"/>
      <c r="M64" s="8">
        <v>620.44486800000004</v>
      </c>
      <c r="N64" s="8">
        <v>-4.1764000000000003E-3</v>
      </c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</row>
    <row r="65" spans="1:25" x14ac:dyDescent="0.2">
      <c r="A65" s="8" t="s">
        <v>14</v>
      </c>
      <c r="B65" s="8">
        <v>545</v>
      </c>
      <c r="C65" s="8">
        <v>22448</v>
      </c>
      <c r="D65" s="8"/>
      <c r="E65" s="8"/>
      <c r="F65" s="8" t="s">
        <v>14</v>
      </c>
      <c r="G65" s="8">
        <v>545</v>
      </c>
      <c r="H65" s="8">
        <v>22448</v>
      </c>
      <c r="I65" s="8">
        <v>386141</v>
      </c>
      <c r="J65" s="8">
        <v>10652</v>
      </c>
      <c r="K65" s="11"/>
      <c r="L65" s="8"/>
      <c r="M65" s="8">
        <v>585.224017</v>
      </c>
      <c r="N65" s="8">
        <v>-0.37761939999999999</v>
      </c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</row>
    <row r="66" spans="1:25" x14ac:dyDescent="0.2">
      <c r="A66" s="8" t="s">
        <v>15</v>
      </c>
      <c r="B66" s="8">
        <v>408</v>
      </c>
      <c r="C66" s="8">
        <v>18472</v>
      </c>
      <c r="D66" s="8"/>
      <c r="E66" s="8"/>
      <c r="F66" s="8" t="s">
        <v>15</v>
      </c>
      <c r="G66" s="8">
        <v>408</v>
      </c>
      <c r="H66" s="8">
        <v>18472</v>
      </c>
      <c r="I66" s="8">
        <v>390117</v>
      </c>
      <c r="J66" s="8">
        <v>10652</v>
      </c>
      <c r="K66" s="11"/>
      <c r="L66" s="8"/>
      <c r="M66" s="8">
        <v>481.568872</v>
      </c>
      <c r="N66" s="8">
        <v>-0.69065779999999999</v>
      </c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 spans="1:25" x14ac:dyDescent="0.2">
      <c r="A67" s="8" t="s">
        <v>16</v>
      </c>
      <c r="B67" s="8">
        <v>313</v>
      </c>
      <c r="C67" s="8">
        <v>13014</v>
      </c>
      <c r="D67" s="8"/>
      <c r="E67" s="8"/>
      <c r="F67" s="8" t="s">
        <v>16</v>
      </c>
      <c r="G67" s="8">
        <v>313</v>
      </c>
      <c r="H67" s="8">
        <v>13014</v>
      </c>
      <c r="I67" s="8">
        <v>395575</v>
      </c>
      <c r="J67" s="8">
        <v>10652</v>
      </c>
      <c r="K67" s="11"/>
      <c r="L67" s="8"/>
      <c r="M67" s="8">
        <v>339.27767999999998</v>
      </c>
      <c r="N67" s="8">
        <v>-0.24669250000000001</v>
      </c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</row>
    <row r="68" spans="1:25" x14ac:dyDescent="0.2">
      <c r="A68" s="8" t="s">
        <v>17</v>
      </c>
      <c r="B68" s="8">
        <v>589</v>
      </c>
      <c r="C68" s="8">
        <v>20498</v>
      </c>
      <c r="D68" s="8"/>
      <c r="E68" s="8"/>
      <c r="F68" s="8" t="s">
        <v>17</v>
      </c>
      <c r="G68" s="8">
        <v>589</v>
      </c>
      <c r="H68" s="8">
        <v>20498</v>
      </c>
      <c r="I68" s="8">
        <v>388091</v>
      </c>
      <c r="J68" s="8">
        <v>10652</v>
      </c>
      <c r="K68" s="11"/>
      <c r="L68" s="8"/>
      <c r="M68" s="8">
        <v>534.387113</v>
      </c>
      <c r="N68" s="8">
        <v>0.51270077999999997</v>
      </c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</row>
    <row r="69" spans="1:25" x14ac:dyDescent="0.2">
      <c r="A69" s="8" t="s">
        <v>18</v>
      </c>
      <c r="B69" s="8">
        <v>477</v>
      </c>
      <c r="C69" s="8">
        <v>24194</v>
      </c>
      <c r="D69" s="8"/>
      <c r="E69" s="8"/>
      <c r="F69" s="8" t="s">
        <v>18</v>
      </c>
      <c r="G69" s="8">
        <v>477</v>
      </c>
      <c r="H69" s="8">
        <v>24194</v>
      </c>
      <c r="I69" s="8">
        <v>384395</v>
      </c>
      <c r="J69" s="8">
        <v>10652</v>
      </c>
      <c r="K69" s="11"/>
      <c r="L69" s="8"/>
      <c r="M69" s="8">
        <v>630.74260000000004</v>
      </c>
      <c r="N69" s="8">
        <v>-1.4433214000000001</v>
      </c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</row>
    <row r="70" spans="1:25" x14ac:dyDescent="0.2">
      <c r="A70" s="8" t="s">
        <v>19</v>
      </c>
      <c r="B70" s="8">
        <v>528</v>
      </c>
      <c r="C70" s="8">
        <v>20668</v>
      </c>
      <c r="D70" s="8"/>
      <c r="E70" s="8"/>
      <c r="F70" s="8" t="s">
        <v>19</v>
      </c>
      <c r="G70" s="8">
        <v>528</v>
      </c>
      <c r="H70" s="8">
        <v>20668</v>
      </c>
      <c r="I70" s="8">
        <v>387921</v>
      </c>
      <c r="J70" s="8">
        <v>10652</v>
      </c>
      <c r="K70" s="8"/>
      <c r="L70" s="8"/>
      <c r="M70" s="8">
        <v>538.81904799999995</v>
      </c>
      <c r="N70" s="8">
        <v>-0.1015682</v>
      </c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</row>
    <row r="71" spans="1:25" x14ac:dyDescent="0.2">
      <c r="A71" s="8" t="s">
        <v>20</v>
      </c>
      <c r="B71" s="8">
        <v>352</v>
      </c>
      <c r="C71" s="8">
        <v>9610</v>
      </c>
      <c r="D71" s="8"/>
      <c r="E71" s="8"/>
      <c r="F71" s="8" t="s">
        <v>20</v>
      </c>
      <c r="G71" s="8">
        <v>352</v>
      </c>
      <c r="H71" s="8">
        <v>9610</v>
      </c>
      <c r="I71" s="8">
        <v>398979</v>
      </c>
      <c r="J71" s="8">
        <v>10652</v>
      </c>
      <c r="K71" s="11"/>
      <c r="L71" s="8"/>
      <c r="M71" s="8">
        <v>250.534694</v>
      </c>
      <c r="N71" s="8">
        <v>0.95254700000000003</v>
      </c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</row>
    <row r="72" spans="1:25" x14ac:dyDescent="0.2">
      <c r="A72" s="8" t="s">
        <v>21</v>
      </c>
      <c r="B72" s="8">
        <v>539</v>
      </c>
      <c r="C72" s="8">
        <v>13883</v>
      </c>
      <c r="D72" s="8"/>
      <c r="E72" s="8"/>
      <c r="F72" s="8" t="s">
        <v>21</v>
      </c>
      <c r="G72" s="8">
        <v>539</v>
      </c>
      <c r="H72" s="8">
        <v>13883</v>
      </c>
      <c r="I72" s="8">
        <v>394706</v>
      </c>
      <c r="J72" s="8">
        <v>10652</v>
      </c>
      <c r="K72" s="11"/>
      <c r="L72" s="8"/>
      <c r="M72" s="8">
        <v>361.93268999999998</v>
      </c>
      <c r="N72" s="8">
        <v>1.66229168</v>
      </c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</row>
    <row r="73" spans="1:25" x14ac:dyDescent="0.2">
      <c r="A73" s="8" t="s">
        <v>22</v>
      </c>
      <c r="B73" s="8">
        <v>324</v>
      </c>
      <c r="C73" s="8">
        <v>13513</v>
      </c>
      <c r="D73" s="8"/>
      <c r="E73" s="8"/>
      <c r="F73" s="8" t="s">
        <v>22</v>
      </c>
      <c r="G73" s="8">
        <v>324</v>
      </c>
      <c r="H73" s="8">
        <v>13513</v>
      </c>
      <c r="I73" s="8">
        <v>395076</v>
      </c>
      <c r="J73" s="8">
        <v>10652</v>
      </c>
      <c r="K73" s="11"/>
      <c r="L73" s="8"/>
      <c r="M73" s="8">
        <v>352.28671400000002</v>
      </c>
      <c r="N73" s="8">
        <v>-0.26555309999999999</v>
      </c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</row>
    <row r="74" spans="1:25" x14ac:dyDescent="0.2">
      <c r="A74" s="8" t="s">
        <v>23</v>
      </c>
      <c r="B74" s="8">
        <v>363</v>
      </c>
      <c r="C74" s="8">
        <v>20072</v>
      </c>
      <c r="D74" s="8"/>
      <c r="E74" s="8"/>
      <c r="F74" s="8" t="s">
        <v>23</v>
      </c>
      <c r="G74" s="8">
        <v>363</v>
      </c>
      <c r="H74" s="8">
        <v>20072</v>
      </c>
      <c r="I74" s="8">
        <v>388517</v>
      </c>
      <c r="J74" s="8">
        <v>10652</v>
      </c>
      <c r="K74" s="11"/>
      <c r="L74" s="8"/>
      <c r="M74" s="8">
        <v>523.281204</v>
      </c>
      <c r="N74" s="8">
        <v>-1.5047052999999999</v>
      </c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</row>
    <row r="75" spans="1:25" x14ac:dyDescent="0.2">
      <c r="A75" s="8" t="s">
        <v>24</v>
      </c>
      <c r="B75" s="8">
        <v>621</v>
      </c>
      <c r="C75" s="8">
        <v>24078</v>
      </c>
      <c r="D75" s="8"/>
      <c r="E75" s="8"/>
      <c r="F75" s="8" t="s">
        <v>24</v>
      </c>
      <c r="G75" s="8">
        <v>621</v>
      </c>
      <c r="H75" s="8">
        <v>24078</v>
      </c>
      <c r="I75" s="8">
        <v>384511</v>
      </c>
      <c r="J75" s="8">
        <v>10652</v>
      </c>
      <c r="K75" s="11"/>
      <c r="L75" s="8"/>
      <c r="M75" s="8">
        <v>627.71845499999995</v>
      </c>
      <c r="N75" s="8">
        <v>-6.3072199999999995E-2</v>
      </c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</row>
    <row r="76" spans="1:25" x14ac:dyDescent="0.2">
      <c r="A76" s="8" t="s">
        <v>25</v>
      </c>
      <c r="B76" s="8">
        <v>123</v>
      </c>
      <c r="C76" s="8">
        <v>6872</v>
      </c>
      <c r="D76" s="8"/>
      <c r="E76" s="8"/>
      <c r="F76" s="8" t="s">
        <v>25</v>
      </c>
      <c r="G76" s="8">
        <v>123</v>
      </c>
      <c r="H76" s="8">
        <v>6872</v>
      </c>
      <c r="I76" s="8">
        <v>401717</v>
      </c>
      <c r="J76" s="8">
        <v>10652</v>
      </c>
      <c r="K76" s="8"/>
      <c r="L76" s="8"/>
      <c r="M76" s="8">
        <v>179.15446600000001</v>
      </c>
      <c r="N76" s="8">
        <v>-0.527173</v>
      </c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</row>
    <row r="77" spans="1:25" x14ac:dyDescent="0.2">
      <c r="A77" s="8" t="s">
        <v>26</v>
      </c>
      <c r="B77" s="8">
        <v>277</v>
      </c>
      <c r="C77" s="8">
        <v>19118</v>
      </c>
      <c r="D77" s="8"/>
      <c r="E77" s="8"/>
      <c r="F77" s="8" t="s">
        <v>26</v>
      </c>
      <c r="G77" s="8">
        <v>277</v>
      </c>
      <c r="H77" s="8">
        <v>19118</v>
      </c>
      <c r="I77" s="8">
        <v>389471</v>
      </c>
      <c r="J77" s="8">
        <v>10652</v>
      </c>
      <c r="K77" s="11"/>
      <c r="L77" s="8"/>
      <c r="M77" s="8">
        <v>498.41022600000002</v>
      </c>
      <c r="N77" s="8">
        <v>-2.0785789000000001</v>
      </c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</row>
    <row r="78" spans="1:25" x14ac:dyDescent="0.2">
      <c r="A78" s="8" t="s">
        <v>27</v>
      </c>
      <c r="B78" s="8">
        <v>170</v>
      </c>
      <c r="C78" s="8">
        <v>11615</v>
      </c>
      <c r="D78" s="8"/>
      <c r="E78" s="8"/>
      <c r="F78" s="8" t="s">
        <v>27</v>
      </c>
      <c r="G78" s="8">
        <v>170</v>
      </c>
      <c r="H78" s="8">
        <v>11615</v>
      </c>
      <c r="I78" s="8">
        <v>396974</v>
      </c>
      <c r="J78" s="8">
        <v>10652</v>
      </c>
      <c r="K78" s="11"/>
      <c r="L78" s="8"/>
      <c r="M78" s="8">
        <v>302.80545999999998</v>
      </c>
      <c r="N78" s="8">
        <v>-1.2467655</v>
      </c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</row>
    <row r="79" spans="1:25" x14ac:dyDescent="0.2">
      <c r="A79" s="8" t="s">
        <v>28</v>
      </c>
      <c r="B79" s="8">
        <v>188</v>
      </c>
      <c r="C79" s="8">
        <v>4745</v>
      </c>
      <c r="D79" s="8"/>
      <c r="E79" s="8"/>
      <c r="F79" s="8" t="s">
        <v>28</v>
      </c>
      <c r="G79" s="8">
        <v>188</v>
      </c>
      <c r="H79" s="8">
        <v>4745</v>
      </c>
      <c r="I79" s="8">
        <v>403844</v>
      </c>
      <c r="J79" s="8">
        <v>10652</v>
      </c>
      <c r="K79" s="11"/>
      <c r="L79" s="8"/>
      <c r="M79" s="8">
        <v>123.70313400000001</v>
      </c>
      <c r="N79" s="8">
        <v>0.60361308000000002</v>
      </c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 spans="1:25" x14ac:dyDescent="0.2">
      <c r="A80" s="8" t="s">
        <v>29</v>
      </c>
      <c r="B80" s="8">
        <v>201</v>
      </c>
      <c r="C80" s="8">
        <v>9719</v>
      </c>
      <c r="D80" s="8"/>
      <c r="E80" s="8"/>
      <c r="F80" s="8" t="s">
        <v>29</v>
      </c>
      <c r="G80" s="8">
        <v>201</v>
      </c>
      <c r="H80" s="8">
        <v>9719</v>
      </c>
      <c r="I80" s="8">
        <v>398870</v>
      </c>
      <c r="J80" s="8">
        <v>10652</v>
      </c>
      <c r="K80" s="11"/>
      <c r="L80" s="8"/>
      <c r="M80" s="8">
        <v>253.37634600000001</v>
      </c>
      <c r="N80" s="8">
        <v>-0.49170429999999998</v>
      </c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</row>
    <row r="81" spans="1:25" x14ac:dyDescent="0.2">
      <c r="A81" s="8" t="s">
        <v>30</v>
      </c>
      <c r="B81" s="8">
        <v>484</v>
      </c>
      <c r="C81" s="8">
        <v>6074</v>
      </c>
      <c r="D81" s="8"/>
      <c r="E81" s="8"/>
      <c r="F81" s="8" t="s">
        <v>30</v>
      </c>
      <c r="G81" s="8">
        <v>484</v>
      </c>
      <c r="H81" s="8">
        <v>6074</v>
      </c>
      <c r="I81" s="8">
        <v>402515</v>
      </c>
      <c r="J81" s="8">
        <v>10652</v>
      </c>
      <c r="K81" s="11"/>
      <c r="L81" s="8"/>
      <c r="M81" s="8">
        <v>158.35043999999999</v>
      </c>
      <c r="N81" s="8">
        <v>3.0571682299999998</v>
      </c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</row>
    <row r="84" spans="1:25" x14ac:dyDescent="0.2">
      <c r="A84" s="8" t="s">
        <v>31</v>
      </c>
      <c r="B84" s="8"/>
      <c r="C84" s="8"/>
    </row>
    <row r="85" spans="1:25" x14ac:dyDescent="0.2">
      <c r="A85" s="8"/>
      <c r="B85" s="8" t="s">
        <v>5</v>
      </c>
      <c r="C85" s="8" t="s">
        <v>5</v>
      </c>
    </row>
    <row r="86" spans="1:25" x14ac:dyDescent="0.2">
      <c r="A86" s="8"/>
      <c r="B86" s="8" t="s">
        <v>49</v>
      </c>
      <c r="C86" s="8" t="s">
        <v>37</v>
      </c>
      <c r="G86" t="s">
        <v>40</v>
      </c>
      <c r="H86" t="s">
        <v>41</v>
      </c>
      <c r="I86" t="s">
        <v>42</v>
      </c>
      <c r="J86" t="s">
        <v>43</v>
      </c>
      <c r="K86" t="s">
        <v>44</v>
      </c>
      <c r="M86" t="s">
        <v>45</v>
      </c>
      <c r="N86" t="s">
        <v>46</v>
      </c>
    </row>
    <row r="87" spans="1:25" x14ac:dyDescent="0.2">
      <c r="A87" s="8" t="s">
        <v>8</v>
      </c>
      <c r="B87">
        <v>1600</v>
      </c>
      <c r="C87">
        <v>39086</v>
      </c>
      <c r="F87" t="s">
        <v>8</v>
      </c>
      <c r="G87">
        <v>1600</v>
      </c>
      <c r="H87">
        <v>39086</v>
      </c>
      <c r="I87">
        <f>SUM($H$5:$H$27)-H87</f>
        <v>390577</v>
      </c>
      <c r="J87">
        <f>SUM($G$5:$G$27)</f>
        <v>47716</v>
      </c>
      <c r="K87" s="13">
        <v>5.9211919999999996E-3</v>
      </c>
      <c r="M87">
        <f>((H87)/(H87+I87))*J87</f>
        <v>4340.6753106504402</v>
      </c>
      <c r="N87">
        <f>(G87-M87)/J87*100</f>
        <v>-5.7437239304435419</v>
      </c>
    </row>
    <row r="88" spans="1:25" x14ac:dyDescent="0.2">
      <c r="A88" s="8" t="s">
        <v>9</v>
      </c>
      <c r="B88">
        <v>1435</v>
      </c>
      <c r="C88">
        <v>30494</v>
      </c>
      <c r="F88" t="s">
        <v>9</v>
      </c>
      <c r="G88">
        <v>1435</v>
      </c>
      <c r="H88">
        <v>30494</v>
      </c>
      <c r="I88">
        <f>SUM($H$5:$H$27)-H88</f>
        <v>399169</v>
      </c>
      <c r="J88">
        <f t="shared" ref="J88:J109" si="0">SUM($G$5:$G$27)</f>
        <v>47716</v>
      </c>
      <c r="K88" s="13">
        <v>0.99940130000000005</v>
      </c>
      <c r="M88">
        <f t="shared" ref="M88:M109" si="1">((H88)/(H88+I88))*J88</f>
        <v>3386.4952392921896</v>
      </c>
      <c r="N88">
        <f t="shared" ref="N88:N109" si="2">(G88-M88)/J88*100</f>
        <v>-4.0898131429545428</v>
      </c>
    </row>
    <row r="89" spans="1:25" x14ac:dyDescent="0.2">
      <c r="A89" s="8" t="s">
        <v>10</v>
      </c>
      <c r="B89">
        <v>1269</v>
      </c>
      <c r="C89">
        <v>21868</v>
      </c>
      <c r="F89" t="s">
        <v>10</v>
      </c>
      <c r="G89">
        <v>1269</v>
      </c>
      <c r="H89">
        <v>21868</v>
      </c>
      <c r="I89">
        <f>SUM($H$5:$H$27)-H89</f>
        <v>407795</v>
      </c>
      <c r="J89">
        <f t="shared" si="0"/>
        <v>47716</v>
      </c>
      <c r="K89" s="13">
        <v>1</v>
      </c>
      <c r="M89">
        <f t="shared" si="1"/>
        <v>2428.539315696255</v>
      </c>
      <c r="N89">
        <f t="shared" si="2"/>
        <v>-2.4300849100852022</v>
      </c>
    </row>
    <row r="90" spans="1:25" x14ac:dyDescent="0.2">
      <c r="A90" s="8" t="s">
        <v>11</v>
      </c>
      <c r="B90">
        <v>1076</v>
      </c>
      <c r="C90">
        <v>15739</v>
      </c>
      <c r="F90" t="s">
        <v>11</v>
      </c>
      <c r="G90">
        <v>1076</v>
      </c>
      <c r="H90">
        <v>15739</v>
      </c>
      <c r="I90">
        <f>SUM($H$5:$H$27)-H90</f>
        <v>413924</v>
      </c>
      <c r="J90">
        <f t="shared" si="0"/>
        <v>47716</v>
      </c>
      <c r="K90" s="13">
        <v>1</v>
      </c>
      <c r="M90">
        <f t="shared" si="1"/>
        <v>1747.8864226149333</v>
      </c>
      <c r="N90">
        <f t="shared" si="2"/>
        <v>-1.408094606871769</v>
      </c>
    </row>
    <row r="91" spans="1:25" x14ac:dyDescent="0.2">
      <c r="A91" s="8" t="s">
        <v>12</v>
      </c>
      <c r="B91">
        <v>925</v>
      </c>
      <c r="C91">
        <v>19902</v>
      </c>
      <c r="F91" t="s">
        <v>12</v>
      </c>
      <c r="G91">
        <v>925</v>
      </c>
      <c r="H91">
        <v>19902</v>
      </c>
      <c r="I91">
        <f>SUM($H$5:$H$27)-H91</f>
        <v>409761</v>
      </c>
      <c r="J91">
        <f t="shared" si="0"/>
        <v>47716</v>
      </c>
      <c r="K91" s="13">
        <v>0.98556779999999999</v>
      </c>
      <c r="M91">
        <f t="shared" si="1"/>
        <v>2210.2062127760596</v>
      </c>
      <c r="N91">
        <f t="shared" si="2"/>
        <v>-2.6934491842905097</v>
      </c>
    </row>
    <row r="92" spans="1:25" x14ac:dyDescent="0.2">
      <c r="A92" s="8" t="s">
        <v>13</v>
      </c>
      <c r="B92">
        <v>1262</v>
      </c>
      <c r="C92">
        <v>24605</v>
      </c>
      <c r="F92" t="s">
        <v>13</v>
      </c>
      <c r="G92">
        <v>1262</v>
      </c>
      <c r="H92">
        <v>24605</v>
      </c>
      <c r="I92">
        <f t="shared" ref="I92:I109" si="3">SUM($H$5:$H$27)-H92</f>
        <v>405058</v>
      </c>
      <c r="J92">
        <f t="shared" si="0"/>
        <v>47716</v>
      </c>
      <c r="K92" s="13">
        <v>1</v>
      </c>
      <c r="M92">
        <f t="shared" si="1"/>
        <v>2732.4954208298132</v>
      </c>
      <c r="N92">
        <f t="shared" si="2"/>
        <v>-3.0817659083532005</v>
      </c>
    </row>
    <row r="93" spans="1:25" x14ac:dyDescent="0.2">
      <c r="A93" s="8" t="s">
        <v>14</v>
      </c>
      <c r="B93">
        <v>1089</v>
      </c>
      <c r="C93">
        <v>22272</v>
      </c>
      <c r="F93" t="s">
        <v>14</v>
      </c>
      <c r="G93">
        <v>1089</v>
      </c>
      <c r="H93">
        <v>22272</v>
      </c>
      <c r="I93">
        <f t="shared" si="3"/>
        <v>407391</v>
      </c>
      <c r="J93">
        <f t="shared" si="0"/>
        <v>47716</v>
      </c>
      <c r="K93" s="13">
        <v>0.99997809999999998</v>
      </c>
      <c r="M93">
        <f t="shared" si="1"/>
        <v>2473.4053246381468</v>
      </c>
      <c r="N93">
        <f t="shared" si="2"/>
        <v>-2.9013440452639507</v>
      </c>
    </row>
    <row r="94" spans="1:25" x14ac:dyDescent="0.2">
      <c r="A94" s="8" t="s">
        <v>15</v>
      </c>
      <c r="B94">
        <v>733</v>
      </c>
      <c r="C94">
        <v>18402</v>
      </c>
      <c r="F94" t="s">
        <v>15</v>
      </c>
      <c r="G94">
        <v>733</v>
      </c>
      <c r="H94">
        <v>18402</v>
      </c>
      <c r="I94">
        <f t="shared" si="3"/>
        <v>411261</v>
      </c>
      <c r="J94">
        <f t="shared" si="0"/>
        <v>47716</v>
      </c>
      <c r="K94" s="13">
        <v>7.4201429999999997E-3</v>
      </c>
      <c r="M94">
        <f t="shared" si="1"/>
        <v>2043.6244964076498</v>
      </c>
      <c r="N94">
        <f t="shared" si="2"/>
        <v>-2.746719122323015</v>
      </c>
    </row>
    <row r="95" spans="1:25" x14ac:dyDescent="0.2">
      <c r="A95" s="8" t="s">
        <v>16</v>
      </c>
      <c r="B95">
        <v>543</v>
      </c>
      <c r="C95">
        <v>13112</v>
      </c>
      <c r="F95" t="s">
        <v>16</v>
      </c>
      <c r="G95">
        <v>543</v>
      </c>
      <c r="H95">
        <v>13112</v>
      </c>
      <c r="I95">
        <f t="shared" si="3"/>
        <v>416551</v>
      </c>
      <c r="J95">
        <f t="shared" si="0"/>
        <v>47716</v>
      </c>
      <c r="K95" s="13">
        <v>0.13261020000000001</v>
      </c>
      <c r="M95">
        <f t="shared" si="1"/>
        <v>1456.1463100150584</v>
      </c>
      <c r="N95">
        <f t="shared" si="2"/>
        <v>-1.9137109355668085</v>
      </c>
    </row>
    <row r="96" spans="1:25" x14ac:dyDescent="0.2">
      <c r="A96" s="8" t="s">
        <v>17</v>
      </c>
      <c r="B96">
        <v>910</v>
      </c>
      <c r="C96">
        <v>20577</v>
      </c>
      <c r="F96" t="s">
        <v>17</v>
      </c>
      <c r="G96">
        <v>910</v>
      </c>
      <c r="H96">
        <v>20577</v>
      </c>
      <c r="I96">
        <f t="shared" si="3"/>
        <v>409086</v>
      </c>
      <c r="J96">
        <f t="shared" si="0"/>
        <v>47716</v>
      </c>
      <c r="K96" s="13">
        <v>0.7314001</v>
      </c>
      <c r="M96">
        <f t="shared" si="1"/>
        <v>2285.1679851418435</v>
      </c>
      <c r="N96">
        <f t="shared" si="2"/>
        <v>-2.8819850472416872</v>
      </c>
    </row>
    <row r="97" spans="1:14" x14ac:dyDescent="0.2">
      <c r="A97" s="8" t="s">
        <v>18</v>
      </c>
      <c r="B97">
        <v>810</v>
      </c>
      <c r="C97">
        <v>24109</v>
      </c>
      <c r="F97" t="s">
        <v>18</v>
      </c>
      <c r="G97">
        <v>810</v>
      </c>
      <c r="H97">
        <v>24109</v>
      </c>
      <c r="I97">
        <f t="shared" si="3"/>
        <v>405554</v>
      </c>
      <c r="J97">
        <f t="shared" si="0"/>
        <v>47716</v>
      </c>
      <c r="K97" s="13">
        <v>8.2993560000000004E-16</v>
      </c>
      <c r="M97">
        <f t="shared" si="1"/>
        <v>2677.4123999506587</v>
      </c>
      <c r="N97">
        <f t="shared" si="2"/>
        <v>-3.9135979544611001</v>
      </c>
    </row>
    <row r="98" spans="1:14" x14ac:dyDescent="0.2">
      <c r="A98" s="8" t="s">
        <v>19</v>
      </c>
      <c r="B98">
        <v>1030</v>
      </c>
      <c r="C98">
        <v>20900</v>
      </c>
      <c r="F98" t="s">
        <v>19</v>
      </c>
      <c r="G98">
        <v>1030</v>
      </c>
      <c r="H98">
        <v>20900</v>
      </c>
      <c r="I98">
        <f t="shared" si="3"/>
        <v>408763</v>
      </c>
      <c r="J98">
        <f t="shared" si="0"/>
        <v>47716</v>
      </c>
      <c r="K98" s="13">
        <v>0.99998799999999999</v>
      </c>
      <c r="M98">
        <f t="shared" si="1"/>
        <v>2321.0385813998414</v>
      </c>
      <c r="N98">
        <f t="shared" si="2"/>
        <v>-2.7056722721934809</v>
      </c>
    </row>
    <row r="99" spans="1:14" x14ac:dyDescent="0.2">
      <c r="A99" s="8" t="s">
        <v>20</v>
      </c>
      <c r="B99">
        <v>460</v>
      </c>
      <c r="C99">
        <v>9387</v>
      </c>
      <c r="F99" t="s">
        <v>20</v>
      </c>
      <c r="G99">
        <v>460</v>
      </c>
      <c r="H99">
        <v>9387</v>
      </c>
      <c r="I99">
        <f t="shared" si="3"/>
        <v>420276</v>
      </c>
      <c r="J99">
        <f t="shared" si="0"/>
        <v>47716</v>
      </c>
      <c r="K99" s="13">
        <v>0.99628709999999998</v>
      </c>
      <c r="M99">
        <f t="shared" si="1"/>
        <v>1042.4683810335077</v>
      </c>
      <c r="N99">
        <f t="shared" si="2"/>
        <v>-1.2206982585160275</v>
      </c>
    </row>
    <row r="100" spans="1:14" x14ac:dyDescent="0.2">
      <c r="A100" s="8" t="s">
        <v>21</v>
      </c>
      <c r="B100">
        <v>619</v>
      </c>
      <c r="C100">
        <v>14077</v>
      </c>
      <c r="F100" t="s">
        <v>21</v>
      </c>
      <c r="G100">
        <v>619</v>
      </c>
      <c r="H100">
        <v>14077</v>
      </c>
      <c r="I100">
        <f t="shared" si="3"/>
        <v>415586</v>
      </c>
      <c r="J100">
        <f t="shared" si="0"/>
        <v>47716</v>
      </c>
      <c r="K100" s="13">
        <v>0.64296509999999996</v>
      </c>
      <c r="M100">
        <f t="shared" si="1"/>
        <v>1563.3138808787351</v>
      </c>
      <c r="N100">
        <f t="shared" si="2"/>
        <v>-1.9790298450807591</v>
      </c>
    </row>
    <row r="101" spans="1:14" x14ac:dyDescent="0.2">
      <c r="A101" s="8" t="s">
        <v>22</v>
      </c>
      <c r="B101">
        <v>626</v>
      </c>
      <c r="C101">
        <v>13531</v>
      </c>
      <c r="F101" t="s">
        <v>22</v>
      </c>
      <c r="G101">
        <v>626</v>
      </c>
      <c r="H101">
        <v>13531</v>
      </c>
      <c r="I101">
        <f t="shared" si="3"/>
        <v>416132</v>
      </c>
      <c r="J101">
        <f t="shared" si="0"/>
        <v>47716</v>
      </c>
      <c r="K101" s="13">
        <v>0.9529706</v>
      </c>
      <c r="M101">
        <f t="shared" si="1"/>
        <v>1502.678136120634</v>
      </c>
      <c r="N101">
        <f t="shared" si="2"/>
        <v>-1.8372833768979673</v>
      </c>
    </row>
    <row r="102" spans="1:14" x14ac:dyDescent="0.2">
      <c r="A102" s="8" t="s">
        <v>23</v>
      </c>
      <c r="B102">
        <v>573</v>
      </c>
      <c r="C102">
        <v>20070</v>
      </c>
      <c r="F102" t="s">
        <v>23</v>
      </c>
      <c r="G102">
        <v>573</v>
      </c>
      <c r="H102">
        <v>20070</v>
      </c>
      <c r="I102">
        <f t="shared" si="3"/>
        <v>409593</v>
      </c>
      <c r="J102">
        <f t="shared" si="0"/>
        <v>47716</v>
      </c>
      <c r="K102" s="13">
        <v>1.888866E-29</v>
      </c>
      <c r="M102">
        <f t="shared" si="1"/>
        <v>2228.8633650093216</v>
      </c>
      <c r="N102">
        <f t="shared" si="2"/>
        <v>-3.4702476423198116</v>
      </c>
    </row>
    <row r="103" spans="1:14" x14ac:dyDescent="0.2">
      <c r="A103" s="8" t="s">
        <v>24</v>
      </c>
      <c r="B103">
        <v>679</v>
      </c>
      <c r="C103">
        <v>23959</v>
      </c>
      <c r="F103" t="s">
        <v>24</v>
      </c>
      <c r="G103">
        <v>679</v>
      </c>
      <c r="H103">
        <v>23959</v>
      </c>
      <c r="I103">
        <f t="shared" si="3"/>
        <v>405704</v>
      </c>
      <c r="J103">
        <f t="shared" si="0"/>
        <v>47716</v>
      </c>
      <c r="K103" s="13">
        <v>4.2645720000000001E-36</v>
      </c>
      <c r="M103">
        <f t="shared" si="1"/>
        <v>2660.7542283138177</v>
      </c>
      <c r="N103">
        <f t="shared" si="2"/>
        <v>-4.1532279074394705</v>
      </c>
    </row>
    <row r="104" spans="1:14" x14ac:dyDescent="0.2">
      <c r="A104" s="8" t="s">
        <v>25</v>
      </c>
      <c r="B104">
        <v>322</v>
      </c>
      <c r="C104">
        <v>6671</v>
      </c>
      <c r="F104" t="s">
        <v>25</v>
      </c>
      <c r="G104">
        <v>322</v>
      </c>
      <c r="H104">
        <v>6671</v>
      </c>
      <c r="I104">
        <f t="shared" si="3"/>
        <v>422992</v>
      </c>
      <c r="J104">
        <f t="shared" si="0"/>
        <v>47716</v>
      </c>
      <c r="K104" s="13">
        <v>0.97577340000000001</v>
      </c>
      <c r="M104">
        <f t="shared" si="1"/>
        <v>740.84441992910729</v>
      </c>
      <c r="N104">
        <f t="shared" si="2"/>
        <v>-0.87778610933252432</v>
      </c>
    </row>
    <row r="105" spans="1:14" x14ac:dyDescent="0.2">
      <c r="A105" s="8" t="s">
        <v>26</v>
      </c>
      <c r="B105">
        <v>361</v>
      </c>
      <c r="C105">
        <v>18693</v>
      </c>
      <c r="F105" t="s">
        <v>26</v>
      </c>
      <c r="G105">
        <v>361</v>
      </c>
      <c r="H105">
        <v>18693</v>
      </c>
      <c r="I105">
        <f t="shared" si="3"/>
        <v>410970</v>
      </c>
      <c r="J105">
        <f t="shared" si="0"/>
        <v>47716</v>
      </c>
      <c r="K105" s="13">
        <v>7.0321699999999997E-76</v>
      </c>
      <c r="M105">
        <f t="shared" si="1"/>
        <v>2075.9413493831212</v>
      </c>
      <c r="N105">
        <f t="shared" si="2"/>
        <v>-3.5940593289108915</v>
      </c>
    </row>
    <row r="106" spans="1:14" x14ac:dyDescent="0.2">
      <c r="A106" s="8" t="s">
        <v>27</v>
      </c>
      <c r="B106">
        <v>353</v>
      </c>
      <c r="C106">
        <v>11963</v>
      </c>
      <c r="F106" t="s">
        <v>27</v>
      </c>
      <c r="G106">
        <v>353</v>
      </c>
      <c r="H106">
        <v>11963</v>
      </c>
      <c r="I106">
        <f t="shared" si="3"/>
        <v>417700</v>
      </c>
      <c r="J106">
        <f t="shared" si="0"/>
        <v>47716</v>
      </c>
      <c r="K106" s="13">
        <v>7.8610659999999999E-16</v>
      </c>
      <c r="M106">
        <f t="shared" si="1"/>
        <v>1328.5447152768566</v>
      </c>
      <c r="N106">
        <f t="shared" si="2"/>
        <v>-2.0444813380770737</v>
      </c>
    </row>
    <row r="107" spans="1:14" x14ac:dyDescent="0.2">
      <c r="A107" s="8" t="s">
        <v>28</v>
      </c>
      <c r="B107">
        <v>172</v>
      </c>
      <c r="C107">
        <v>4809</v>
      </c>
      <c r="F107" t="s">
        <v>28</v>
      </c>
      <c r="G107">
        <v>172</v>
      </c>
      <c r="H107">
        <v>4809</v>
      </c>
      <c r="I107">
        <f t="shared" si="3"/>
        <v>424854</v>
      </c>
      <c r="J107">
        <f t="shared" si="0"/>
        <v>47716</v>
      </c>
      <c r="K107" s="13">
        <v>4.1162849999999999E-3</v>
      </c>
      <c r="M107">
        <f t="shared" si="1"/>
        <v>534.06098267712139</v>
      </c>
      <c r="N107">
        <f t="shared" si="2"/>
        <v>-0.75878318106530596</v>
      </c>
    </row>
    <row r="108" spans="1:14" x14ac:dyDescent="0.2">
      <c r="A108" s="8" t="s">
        <v>29</v>
      </c>
      <c r="B108">
        <v>256</v>
      </c>
      <c r="C108">
        <v>9876</v>
      </c>
      <c r="F108" t="s">
        <v>29</v>
      </c>
      <c r="G108">
        <v>256</v>
      </c>
      <c r="H108">
        <v>9876</v>
      </c>
      <c r="I108">
        <f t="shared" si="3"/>
        <v>419787</v>
      </c>
      <c r="J108">
        <f t="shared" si="0"/>
        <v>47716</v>
      </c>
      <c r="K108" s="13">
        <v>1.115078E-20</v>
      </c>
      <c r="M108">
        <f t="shared" si="1"/>
        <v>1096.7740205696093</v>
      </c>
      <c r="N108">
        <f t="shared" si="2"/>
        <v>-1.7620379339626315</v>
      </c>
    </row>
    <row r="109" spans="1:14" x14ac:dyDescent="0.2">
      <c r="A109" s="8" t="s">
        <v>30</v>
      </c>
      <c r="B109">
        <v>705</v>
      </c>
      <c r="C109">
        <v>6236</v>
      </c>
      <c r="F109" t="s">
        <v>30</v>
      </c>
      <c r="G109">
        <v>705</v>
      </c>
      <c r="H109">
        <v>6236</v>
      </c>
      <c r="I109">
        <f t="shared" si="3"/>
        <v>423427</v>
      </c>
      <c r="J109">
        <f t="shared" si="0"/>
        <v>47716</v>
      </c>
      <c r="K109" s="14">
        <v>1</v>
      </c>
      <c r="M109">
        <f t="shared" si="1"/>
        <v>692.53572218226839</v>
      </c>
      <c r="N109">
        <f t="shared" si="2"/>
        <v>2.6121799433589603E-2</v>
      </c>
    </row>
    <row r="111" spans="1:14" x14ac:dyDescent="0.2">
      <c r="A111" s="8" t="s">
        <v>31</v>
      </c>
    </row>
    <row r="112" spans="1:14" x14ac:dyDescent="0.2">
      <c r="B112" t="s">
        <v>5</v>
      </c>
      <c r="C112" t="s">
        <v>5</v>
      </c>
    </row>
    <row r="113" spans="1:14" x14ac:dyDescent="0.2">
      <c r="B113" t="s">
        <v>32</v>
      </c>
      <c r="C113" t="s">
        <v>37</v>
      </c>
      <c r="G113" t="s">
        <v>40</v>
      </c>
      <c r="H113" t="s">
        <v>41</v>
      </c>
      <c r="I113" t="s">
        <v>42</v>
      </c>
      <c r="J113" t="s">
        <v>43</v>
      </c>
      <c r="K113" t="s">
        <v>44</v>
      </c>
      <c r="M113" t="s">
        <v>45</v>
      </c>
      <c r="N113" t="s">
        <v>46</v>
      </c>
    </row>
    <row r="114" spans="1:14" x14ac:dyDescent="0.2">
      <c r="A114" s="8" t="s">
        <v>8</v>
      </c>
      <c r="B114">
        <v>1965</v>
      </c>
      <c r="C114">
        <v>39086</v>
      </c>
      <c r="F114" t="s">
        <v>8</v>
      </c>
      <c r="G114">
        <v>1965</v>
      </c>
      <c r="H114">
        <v>39086</v>
      </c>
      <c r="I114">
        <f t="shared" ref="I114:I121" si="4">SUM($H$32:$H$54)-H114</f>
        <v>390577</v>
      </c>
      <c r="J114">
        <f>SUM($G$32:$G$54)</f>
        <v>34614</v>
      </c>
      <c r="K114" s="15">
        <v>1.2508659999999999E-7</v>
      </c>
      <c r="M114">
        <f>((H114)/(H114+I114))*J114</f>
        <v>3148.7998826987659</v>
      </c>
      <c r="N114">
        <f>(G114-M114)/J114*100</f>
        <v>-3.4200031279215519</v>
      </c>
    </row>
    <row r="115" spans="1:14" x14ac:dyDescent="0.2">
      <c r="A115" s="8" t="s">
        <v>9</v>
      </c>
      <c r="B115">
        <v>1701</v>
      </c>
      <c r="C115">
        <v>30494</v>
      </c>
      <c r="F115" t="s">
        <v>9</v>
      </c>
      <c r="G115">
        <v>1701</v>
      </c>
      <c r="H115">
        <v>30494</v>
      </c>
      <c r="I115">
        <f t="shared" si="4"/>
        <v>399169</v>
      </c>
      <c r="J115">
        <f t="shared" ref="J115:J136" si="5">SUM($G$32:$G$54)</f>
        <v>34614</v>
      </c>
      <c r="K115" s="15">
        <v>0.4667558</v>
      </c>
      <c r="M115">
        <f>((H115)/(H115+I115))*J115</f>
        <v>2456.6213893213985</v>
      </c>
      <c r="N115">
        <f t="shared" ref="N115:N136" si="6">(G115-M115)/J115*100</f>
        <v>-2.1829935555595958</v>
      </c>
    </row>
    <row r="116" spans="1:14" x14ac:dyDescent="0.2">
      <c r="A116" s="8" t="s">
        <v>10</v>
      </c>
      <c r="B116">
        <v>1678</v>
      </c>
      <c r="C116">
        <v>21868</v>
      </c>
      <c r="F116" t="s">
        <v>10</v>
      </c>
      <c r="G116">
        <v>1678</v>
      </c>
      <c r="H116">
        <v>21868</v>
      </c>
      <c r="I116">
        <f t="shared" si="4"/>
        <v>407795</v>
      </c>
      <c r="J116">
        <f t="shared" si="5"/>
        <v>34614</v>
      </c>
      <c r="K116" s="15">
        <v>1</v>
      </c>
      <c r="M116">
        <f>((H116)/(H116+I116))*J116</f>
        <v>1761.7038283491947</v>
      </c>
      <c r="N116">
        <f t="shared" si="6"/>
        <v>-0.24182073250475167</v>
      </c>
    </row>
    <row r="117" spans="1:14" x14ac:dyDescent="0.2">
      <c r="A117" s="8" t="s">
        <v>11</v>
      </c>
      <c r="B117">
        <v>1357</v>
      </c>
      <c r="C117">
        <v>15739</v>
      </c>
      <c r="F117" t="s">
        <v>11</v>
      </c>
      <c r="G117">
        <v>1357</v>
      </c>
      <c r="H117">
        <v>15739</v>
      </c>
      <c r="I117">
        <f t="shared" si="4"/>
        <v>413924</v>
      </c>
      <c r="J117">
        <f t="shared" si="5"/>
        <v>34614</v>
      </c>
      <c r="K117" s="15">
        <v>1</v>
      </c>
      <c r="M117">
        <f>((H117)/(H117+I117))*J117</f>
        <v>1267.9466139742078</v>
      </c>
      <c r="N117">
        <f t="shared" si="6"/>
        <v>0.25727562843298141</v>
      </c>
    </row>
    <row r="118" spans="1:14" x14ac:dyDescent="0.2">
      <c r="A118" s="8" t="s">
        <v>12</v>
      </c>
      <c r="B118">
        <v>1249</v>
      </c>
      <c r="C118">
        <v>19902</v>
      </c>
      <c r="F118" t="s">
        <v>12</v>
      </c>
      <c r="G118">
        <v>1249</v>
      </c>
      <c r="H118">
        <v>19902</v>
      </c>
      <c r="I118">
        <f t="shared" si="4"/>
        <v>409761</v>
      </c>
      <c r="J118">
        <f t="shared" si="5"/>
        <v>34614</v>
      </c>
      <c r="K118" s="15">
        <v>0.99998960000000003</v>
      </c>
      <c r="M118">
        <f t="shared" ref="M118:M136" si="7">((H118)/(H118+I118))*J118</f>
        <v>1603.3212727183864</v>
      </c>
      <c r="N118">
        <f t="shared" si="6"/>
        <v>-1.0236357332824475</v>
      </c>
    </row>
    <row r="119" spans="1:14" x14ac:dyDescent="0.2">
      <c r="A119" s="8" t="s">
        <v>13</v>
      </c>
      <c r="B119">
        <v>1787</v>
      </c>
      <c r="C119">
        <v>24605</v>
      </c>
      <c r="F119" t="s">
        <v>13</v>
      </c>
      <c r="G119">
        <v>1787</v>
      </c>
      <c r="H119">
        <v>24605</v>
      </c>
      <c r="I119">
        <f t="shared" si="4"/>
        <v>405058</v>
      </c>
      <c r="J119">
        <f t="shared" si="5"/>
        <v>34614</v>
      </c>
      <c r="K119" s="15">
        <v>1</v>
      </c>
      <c r="M119">
        <f t="shared" si="7"/>
        <v>1982.1987697334889</v>
      </c>
      <c r="N119">
        <f t="shared" si="6"/>
        <v>-0.56393011421242534</v>
      </c>
    </row>
    <row r="120" spans="1:14" x14ac:dyDescent="0.2">
      <c r="A120" s="8" t="s">
        <v>14</v>
      </c>
      <c r="B120">
        <v>1417</v>
      </c>
      <c r="C120">
        <v>22272</v>
      </c>
      <c r="F120" t="s">
        <v>14</v>
      </c>
      <c r="G120">
        <v>1417</v>
      </c>
      <c r="H120">
        <v>22272</v>
      </c>
      <c r="I120">
        <f t="shared" si="4"/>
        <v>407391</v>
      </c>
      <c r="J120">
        <f t="shared" si="5"/>
        <v>34614</v>
      </c>
      <c r="K120" s="15">
        <v>0.99999979999999999</v>
      </c>
      <c r="M120">
        <f t="shared" si="7"/>
        <v>1794.2503962407748</v>
      </c>
      <c r="N120">
        <f t="shared" si="6"/>
        <v>-1.0898780731518309</v>
      </c>
    </row>
    <row r="121" spans="1:14" x14ac:dyDescent="0.2">
      <c r="A121" s="8" t="s">
        <v>15</v>
      </c>
      <c r="B121">
        <v>1096</v>
      </c>
      <c r="C121">
        <v>18402</v>
      </c>
      <c r="F121" t="s">
        <v>15</v>
      </c>
      <c r="G121">
        <v>1096</v>
      </c>
      <c r="H121">
        <v>18402</v>
      </c>
      <c r="I121">
        <f t="shared" si="4"/>
        <v>411261</v>
      </c>
      <c r="J121">
        <f t="shared" si="5"/>
        <v>34614</v>
      </c>
      <c r="K121" s="15">
        <v>0.9862879</v>
      </c>
      <c r="M121">
        <f t="shared" si="7"/>
        <v>1482.480055299153</v>
      </c>
      <c r="N121">
        <f t="shared" si="6"/>
        <v>-1.1165425992348559</v>
      </c>
    </row>
    <row r="122" spans="1:14" x14ac:dyDescent="0.2">
      <c r="A122" s="8" t="s">
        <v>16</v>
      </c>
      <c r="B122">
        <v>590</v>
      </c>
      <c r="C122">
        <v>13112</v>
      </c>
      <c r="F122" t="s">
        <v>16</v>
      </c>
      <c r="G122">
        <v>590</v>
      </c>
      <c r="H122">
        <v>13112</v>
      </c>
      <c r="I122">
        <f t="shared" ref="I122:I136" si="8">SUM($H$32:$H$54)-H122</f>
        <v>416551</v>
      </c>
      <c r="J122">
        <f t="shared" si="5"/>
        <v>34614</v>
      </c>
      <c r="K122" s="15">
        <v>6.7469780000000004E-9</v>
      </c>
      <c r="M122">
        <f t="shared" si="7"/>
        <v>1056.3133618673239</v>
      </c>
      <c r="N122">
        <f t="shared" si="6"/>
        <v>-1.3471813770940195</v>
      </c>
    </row>
    <row r="123" spans="1:14" x14ac:dyDescent="0.2">
      <c r="A123" s="8" t="s">
        <v>17</v>
      </c>
      <c r="B123">
        <v>1091</v>
      </c>
      <c r="C123">
        <v>20577</v>
      </c>
      <c r="F123" t="s">
        <v>17</v>
      </c>
      <c r="G123">
        <v>1091</v>
      </c>
      <c r="H123">
        <v>20577</v>
      </c>
      <c r="I123">
        <f t="shared" si="8"/>
        <v>409086</v>
      </c>
      <c r="J123">
        <f t="shared" si="5"/>
        <v>34614</v>
      </c>
      <c r="K123" s="15">
        <v>3.2577620000000002E-2</v>
      </c>
      <c r="M123">
        <f t="shared" si="7"/>
        <v>1657.6998205570412</v>
      </c>
      <c r="N123">
        <f t="shared" si="6"/>
        <v>-1.6371983028746786</v>
      </c>
    </row>
    <row r="124" spans="1:14" x14ac:dyDescent="0.2">
      <c r="A124" s="8" t="s">
        <v>18</v>
      </c>
      <c r="B124">
        <v>931</v>
      </c>
      <c r="C124">
        <v>24109</v>
      </c>
      <c r="F124" t="s">
        <v>18</v>
      </c>
      <c r="G124">
        <v>931</v>
      </c>
      <c r="H124">
        <v>24109</v>
      </c>
      <c r="I124">
        <f t="shared" si="8"/>
        <v>405554</v>
      </c>
      <c r="J124">
        <f t="shared" si="5"/>
        <v>34614</v>
      </c>
      <c r="K124" s="15">
        <v>4.8283709999999997E-37</v>
      </c>
      <c r="M124">
        <f t="shared" si="7"/>
        <v>1942.2406071735288</v>
      </c>
      <c r="N124">
        <f t="shared" si="6"/>
        <v>-2.9214786132013892</v>
      </c>
    </row>
    <row r="125" spans="1:14" x14ac:dyDescent="0.2">
      <c r="A125" s="8" t="s">
        <v>19</v>
      </c>
      <c r="B125">
        <v>1175</v>
      </c>
      <c r="C125">
        <v>20900</v>
      </c>
      <c r="F125" t="s">
        <v>19</v>
      </c>
      <c r="G125">
        <v>1175</v>
      </c>
      <c r="H125">
        <v>20900</v>
      </c>
      <c r="I125">
        <f t="shared" si="8"/>
        <v>408763</v>
      </c>
      <c r="J125">
        <f t="shared" si="5"/>
        <v>34614</v>
      </c>
      <c r="K125" s="15">
        <v>0.58754430000000002</v>
      </c>
      <c r="M125">
        <f t="shared" si="7"/>
        <v>1683.7209627079826</v>
      </c>
      <c r="N125">
        <f t="shared" si="6"/>
        <v>-1.4696971245969337</v>
      </c>
    </row>
    <row r="126" spans="1:14" x14ac:dyDescent="0.2">
      <c r="A126" s="8" t="s">
        <v>20</v>
      </c>
      <c r="B126">
        <v>1039</v>
      </c>
      <c r="C126">
        <v>9387</v>
      </c>
      <c r="F126" t="s">
        <v>20</v>
      </c>
      <c r="G126">
        <v>1039</v>
      </c>
      <c r="H126">
        <v>9387</v>
      </c>
      <c r="I126">
        <f t="shared" si="8"/>
        <v>420276</v>
      </c>
      <c r="J126">
        <f t="shared" si="5"/>
        <v>34614</v>
      </c>
      <c r="K126" s="15">
        <v>1</v>
      </c>
      <c r="M126">
        <f t="shared" si="7"/>
        <v>756.22433860956141</v>
      </c>
      <c r="N126">
        <f t="shared" si="6"/>
        <v>0.81694014384479863</v>
      </c>
    </row>
    <row r="127" spans="1:14" x14ac:dyDescent="0.2">
      <c r="A127" s="8" t="s">
        <v>21</v>
      </c>
      <c r="B127">
        <v>739</v>
      </c>
      <c r="C127">
        <v>14077</v>
      </c>
      <c r="F127" t="s">
        <v>21</v>
      </c>
      <c r="G127">
        <v>739</v>
      </c>
      <c r="H127">
        <v>14077</v>
      </c>
      <c r="I127">
        <f t="shared" si="8"/>
        <v>415586</v>
      </c>
      <c r="J127">
        <f t="shared" si="5"/>
        <v>34614</v>
      </c>
      <c r="K127" s="15">
        <v>3.7123120000000003E-2</v>
      </c>
      <c r="M127">
        <f t="shared" si="7"/>
        <v>1134.0545450736972</v>
      </c>
      <c r="N127">
        <f t="shared" si="6"/>
        <v>-1.1413143383419924</v>
      </c>
    </row>
    <row r="128" spans="1:14" x14ac:dyDescent="0.2">
      <c r="A128" s="8" t="s">
        <v>22</v>
      </c>
      <c r="B128">
        <v>729</v>
      </c>
      <c r="C128">
        <v>13531</v>
      </c>
      <c r="F128" t="s">
        <v>22</v>
      </c>
      <c r="G128">
        <v>729</v>
      </c>
      <c r="H128">
        <v>13531</v>
      </c>
      <c r="I128">
        <f t="shared" si="8"/>
        <v>416132</v>
      </c>
      <c r="J128">
        <f t="shared" si="5"/>
        <v>34614</v>
      </c>
      <c r="K128" s="15">
        <v>0.15217030000000001</v>
      </c>
      <c r="M128">
        <f t="shared" si="7"/>
        <v>1090.0683419330965</v>
      </c>
      <c r="N128">
        <f t="shared" si="6"/>
        <v>-1.043128046261907</v>
      </c>
    </row>
    <row r="129" spans="1:14" x14ac:dyDescent="0.2">
      <c r="A129" s="8" t="s">
        <v>23</v>
      </c>
      <c r="B129">
        <v>652</v>
      </c>
      <c r="C129">
        <v>20070</v>
      </c>
      <c r="F129" t="s">
        <v>23</v>
      </c>
      <c r="G129">
        <v>652</v>
      </c>
      <c r="H129">
        <v>20070</v>
      </c>
      <c r="I129">
        <f t="shared" si="8"/>
        <v>409593</v>
      </c>
      <c r="J129">
        <f t="shared" si="5"/>
        <v>34614</v>
      </c>
      <c r="K129" s="15">
        <v>2.0309850000000001E-57</v>
      </c>
      <c r="M129">
        <f t="shared" si="7"/>
        <v>1616.8554890693406</v>
      </c>
      <c r="N129">
        <f t="shared" si="6"/>
        <v>-2.7874718006278982</v>
      </c>
    </row>
    <row r="130" spans="1:14" x14ac:dyDescent="0.2">
      <c r="A130" s="8" t="s">
        <v>24</v>
      </c>
      <c r="B130">
        <v>749</v>
      </c>
      <c r="C130">
        <v>23959</v>
      </c>
      <c r="F130" t="s">
        <v>24</v>
      </c>
      <c r="G130">
        <v>749</v>
      </c>
      <c r="H130">
        <v>23959</v>
      </c>
      <c r="I130">
        <f t="shared" si="8"/>
        <v>405704</v>
      </c>
      <c r="J130">
        <f t="shared" si="5"/>
        <v>34614</v>
      </c>
      <c r="K130" s="15">
        <v>1.41041E-76</v>
      </c>
      <c r="M130">
        <f t="shared" si="7"/>
        <v>1930.1564854316057</v>
      </c>
      <c r="N130">
        <f t="shared" si="6"/>
        <v>-3.4123663414560745</v>
      </c>
    </row>
    <row r="131" spans="1:14" x14ac:dyDescent="0.2">
      <c r="A131" s="8" t="s">
        <v>25</v>
      </c>
      <c r="B131">
        <v>522</v>
      </c>
      <c r="C131">
        <v>6671</v>
      </c>
      <c r="F131" t="s">
        <v>25</v>
      </c>
      <c r="G131">
        <v>522</v>
      </c>
      <c r="H131">
        <v>6671</v>
      </c>
      <c r="I131">
        <f t="shared" si="8"/>
        <v>422992</v>
      </c>
      <c r="J131">
        <f t="shared" si="5"/>
        <v>34614</v>
      </c>
      <c r="K131" s="15">
        <v>1</v>
      </c>
      <c r="M131">
        <f t="shared" si="7"/>
        <v>537.42117426913649</v>
      </c>
      <c r="N131">
        <f t="shared" si="6"/>
        <v>-4.4551841073370561E-2</v>
      </c>
    </row>
    <row r="132" spans="1:14" x14ac:dyDescent="0.2">
      <c r="A132" s="8" t="s">
        <v>26</v>
      </c>
      <c r="B132">
        <v>587</v>
      </c>
      <c r="C132">
        <v>18693</v>
      </c>
      <c r="F132" t="s">
        <v>26</v>
      </c>
      <c r="G132">
        <v>587</v>
      </c>
      <c r="H132">
        <v>18693</v>
      </c>
      <c r="I132">
        <f t="shared" si="8"/>
        <v>410970</v>
      </c>
      <c r="J132">
        <f t="shared" si="5"/>
        <v>34614</v>
      </c>
      <c r="K132" s="15">
        <v>8.3200119999999997E-59</v>
      </c>
      <c r="M132">
        <f t="shared" si="7"/>
        <v>1505.9232514784844</v>
      </c>
      <c r="N132">
        <f t="shared" si="6"/>
        <v>-2.6547733618723188</v>
      </c>
    </row>
    <row r="133" spans="1:14" x14ac:dyDescent="0.2">
      <c r="A133" s="8" t="s">
        <v>27</v>
      </c>
      <c r="B133">
        <v>310</v>
      </c>
      <c r="C133">
        <v>11963</v>
      </c>
      <c r="F133" t="s">
        <v>27</v>
      </c>
      <c r="G133">
        <v>310</v>
      </c>
      <c r="H133">
        <v>11963</v>
      </c>
      <c r="I133">
        <f t="shared" si="8"/>
        <v>417700</v>
      </c>
      <c r="J133">
        <f t="shared" si="5"/>
        <v>34614</v>
      </c>
      <c r="K133" s="15">
        <v>3.4132880000000003E-58</v>
      </c>
      <c r="M133">
        <f t="shared" si="7"/>
        <v>963.74898932419126</v>
      </c>
      <c r="N133">
        <f t="shared" si="6"/>
        <v>-1.8886837387305462</v>
      </c>
    </row>
    <row r="134" spans="1:14" x14ac:dyDescent="0.2">
      <c r="A134" s="8" t="s">
        <v>28</v>
      </c>
      <c r="B134">
        <v>209</v>
      </c>
      <c r="C134">
        <v>4809</v>
      </c>
      <c r="F134" t="s">
        <v>28</v>
      </c>
      <c r="G134">
        <v>209</v>
      </c>
      <c r="H134">
        <v>4809</v>
      </c>
      <c r="I134">
        <f t="shared" si="8"/>
        <v>424854</v>
      </c>
      <c r="J134">
        <f t="shared" si="5"/>
        <v>34614</v>
      </c>
      <c r="K134" s="15">
        <v>5.2184169999999999E-5</v>
      </c>
      <c r="M134">
        <f t="shared" si="7"/>
        <v>387.4169430460617</v>
      </c>
      <c r="N134">
        <f t="shared" si="6"/>
        <v>-0.51544734224897926</v>
      </c>
    </row>
    <row r="135" spans="1:14" x14ac:dyDescent="0.2">
      <c r="A135" s="8" t="s">
        <v>29</v>
      </c>
      <c r="B135">
        <v>292</v>
      </c>
      <c r="C135">
        <v>9876</v>
      </c>
      <c r="F135" t="s">
        <v>29</v>
      </c>
      <c r="G135">
        <v>292</v>
      </c>
      <c r="H135">
        <v>9876</v>
      </c>
      <c r="I135">
        <f t="shared" si="8"/>
        <v>419787</v>
      </c>
      <c r="J135">
        <f t="shared" si="5"/>
        <v>34614</v>
      </c>
      <c r="K135" s="15">
        <v>1.7309870000000001E-36</v>
      </c>
      <c r="M135">
        <f t="shared" si="7"/>
        <v>795.6185754882315</v>
      </c>
      <c r="N135">
        <f t="shared" si="6"/>
        <v>-1.4549563052182108</v>
      </c>
    </row>
    <row r="136" spans="1:14" x14ac:dyDescent="0.2">
      <c r="A136" s="8" t="s">
        <v>30</v>
      </c>
      <c r="B136">
        <v>1076</v>
      </c>
      <c r="C136">
        <v>6236</v>
      </c>
      <c r="F136" t="s">
        <v>30</v>
      </c>
      <c r="G136">
        <v>1076</v>
      </c>
      <c r="H136">
        <v>6236</v>
      </c>
      <c r="I136">
        <f t="shared" si="8"/>
        <v>423427</v>
      </c>
      <c r="J136">
        <f t="shared" si="5"/>
        <v>34614</v>
      </c>
      <c r="K136" s="15">
        <v>1</v>
      </c>
      <c r="M136">
        <f t="shared" si="7"/>
        <v>502.37722121755888</v>
      </c>
      <c r="N136">
        <f t="shared" si="6"/>
        <v>1.6571987599885631</v>
      </c>
    </row>
    <row r="138" spans="1:14" x14ac:dyDescent="0.2">
      <c r="A138" s="8" t="s">
        <v>31</v>
      </c>
    </row>
    <row r="139" spans="1:14" x14ac:dyDescent="0.2">
      <c r="B139" t="s">
        <v>33</v>
      </c>
      <c r="C139" t="s">
        <v>33</v>
      </c>
    </row>
    <row r="140" spans="1:14" x14ac:dyDescent="0.2">
      <c r="B140" t="s">
        <v>49</v>
      </c>
      <c r="C140" t="s">
        <v>37</v>
      </c>
      <c r="G140" t="s">
        <v>40</v>
      </c>
      <c r="H140" t="s">
        <v>41</v>
      </c>
      <c r="I140" t="s">
        <v>42</v>
      </c>
      <c r="J140" t="s">
        <v>43</v>
      </c>
      <c r="K140" t="s">
        <v>44</v>
      </c>
      <c r="M140" t="s">
        <v>45</v>
      </c>
      <c r="N140" t="s">
        <v>46</v>
      </c>
    </row>
    <row r="141" spans="1:14" x14ac:dyDescent="0.2">
      <c r="A141" s="8" t="s">
        <v>8</v>
      </c>
      <c r="B141">
        <v>331</v>
      </c>
      <c r="C141">
        <v>36349</v>
      </c>
      <c r="F141" t="s">
        <v>8</v>
      </c>
      <c r="G141">
        <v>331</v>
      </c>
      <c r="H141">
        <v>36349</v>
      </c>
      <c r="I141">
        <f>SUM($H$59:$H$81)-H141</f>
        <v>372240</v>
      </c>
      <c r="J141">
        <f>SUM($G$59:$G$81)</f>
        <v>10652</v>
      </c>
      <c r="K141" s="14">
        <v>4.4413539999999998E-3</v>
      </c>
      <c r="M141">
        <f>((H141)/(H141+I141))*J141</f>
        <v>947.62597133060365</v>
      </c>
      <c r="N141">
        <f>(G141-M141)/J141*100</f>
        <v>-5.7888281198892573</v>
      </c>
    </row>
    <row r="142" spans="1:14" x14ac:dyDescent="0.2">
      <c r="A142" s="8" t="s">
        <v>9</v>
      </c>
      <c r="B142">
        <v>305</v>
      </c>
      <c r="C142">
        <v>27992</v>
      </c>
      <c r="F142" t="s">
        <v>9</v>
      </c>
      <c r="G142">
        <v>305</v>
      </c>
      <c r="H142">
        <v>27992</v>
      </c>
      <c r="I142">
        <f t="shared" ref="I142:I163" si="9">SUM($H$59:$H$81)-H142</f>
        <v>380597</v>
      </c>
      <c r="J142">
        <f t="shared" ref="J142:J163" si="10">SUM($G$59:$G$81)</f>
        <v>10652</v>
      </c>
      <c r="K142" s="14">
        <v>0.79969199999999996</v>
      </c>
      <c r="M142">
        <f t="shared" ref="M142:M163" si="11">((H142)/(H142+I142))*J142</f>
        <v>729.75724750299207</v>
      </c>
      <c r="N142">
        <f t="shared" ref="N142:N163" si="12">(G142-M142)/J142*100</f>
        <v>-3.9875821207565907</v>
      </c>
    </row>
    <row r="143" spans="1:14" x14ac:dyDescent="0.2">
      <c r="A143" s="8" t="s">
        <v>10</v>
      </c>
      <c r="B143">
        <v>327</v>
      </c>
      <c r="C143">
        <v>20588</v>
      </c>
      <c r="F143" t="s">
        <v>10</v>
      </c>
      <c r="G143">
        <v>327</v>
      </c>
      <c r="H143">
        <v>20588</v>
      </c>
      <c r="I143">
        <f t="shared" si="9"/>
        <v>388001</v>
      </c>
      <c r="J143">
        <f t="shared" si="10"/>
        <v>10652</v>
      </c>
      <c r="K143" s="14">
        <v>1</v>
      </c>
      <c r="M143">
        <f t="shared" si="11"/>
        <v>536.73343139438407</v>
      </c>
      <c r="N143">
        <f t="shared" si="12"/>
        <v>-1.9689582368980858</v>
      </c>
    </row>
    <row r="144" spans="1:14" x14ac:dyDescent="0.2">
      <c r="A144" s="8" t="s">
        <v>11</v>
      </c>
      <c r="B144">
        <v>237</v>
      </c>
      <c r="C144">
        <v>14765</v>
      </c>
      <c r="F144" t="s">
        <v>11</v>
      </c>
      <c r="G144">
        <v>237</v>
      </c>
      <c r="H144">
        <v>14765</v>
      </c>
      <c r="I144">
        <f t="shared" si="9"/>
        <v>393824</v>
      </c>
      <c r="J144">
        <f t="shared" si="10"/>
        <v>10652</v>
      </c>
      <c r="K144" s="14">
        <v>1</v>
      </c>
      <c r="M144">
        <f t="shared" si="11"/>
        <v>384.92661329600156</v>
      </c>
      <c r="N144">
        <f t="shared" si="12"/>
        <v>-1.3887214917011037</v>
      </c>
    </row>
    <row r="145" spans="1:14" x14ac:dyDescent="0.2">
      <c r="A145" s="8" t="s">
        <v>12</v>
      </c>
      <c r="B145">
        <v>173</v>
      </c>
      <c r="C145">
        <v>18466</v>
      </c>
      <c r="F145" t="s">
        <v>12</v>
      </c>
      <c r="G145">
        <v>173</v>
      </c>
      <c r="H145">
        <v>18466</v>
      </c>
      <c r="I145">
        <f t="shared" si="9"/>
        <v>390123</v>
      </c>
      <c r="J145">
        <f t="shared" si="10"/>
        <v>10652</v>
      </c>
      <c r="K145" s="14">
        <v>7.7493069999999997E-2</v>
      </c>
      <c r="M145">
        <f t="shared" si="11"/>
        <v>481.41245114283544</v>
      </c>
      <c r="N145">
        <f t="shared" si="12"/>
        <v>-2.8953478327340916</v>
      </c>
    </row>
    <row r="146" spans="1:14" x14ac:dyDescent="0.2">
      <c r="A146" s="8" t="s">
        <v>13</v>
      </c>
      <c r="B146">
        <v>263</v>
      </c>
      <c r="C146">
        <v>22333</v>
      </c>
      <c r="F146" t="s">
        <v>13</v>
      </c>
      <c r="G146">
        <v>263</v>
      </c>
      <c r="H146">
        <v>22333</v>
      </c>
      <c r="I146">
        <f t="shared" si="9"/>
        <v>386256</v>
      </c>
      <c r="J146">
        <f t="shared" si="10"/>
        <v>10652</v>
      </c>
      <c r="K146">
        <v>0.97999119999999995</v>
      </c>
      <c r="M146">
        <f t="shared" si="11"/>
        <v>582.22594342970569</v>
      </c>
      <c r="N146">
        <f t="shared" si="12"/>
        <v>-2.9968639075263392</v>
      </c>
    </row>
    <row r="147" spans="1:14" x14ac:dyDescent="0.2">
      <c r="A147" s="8" t="s">
        <v>14</v>
      </c>
      <c r="B147">
        <v>204</v>
      </c>
      <c r="C147">
        <v>21055</v>
      </c>
      <c r="F147" t="s">
        <v>14</v>
      </c>
      <c r="G147">
        <v>204</v>
      </c>
      <c r="H147">
        <v>21055</v>
      </c>
      <c r="I147">
        <f t="shared" si="9"/>
        <v>387534</v>
      </c>
      <c r="J147">
        <f t="shared" si="10"/>
        <v>10652</v>
      </c>
      <c r="K147" s="14">
        <v>0.14759410000000001</v>
      </c>
      <c r="M147">
        <f t="shared" si="11"/>
        <v>548.90821828291996</v>
      </c>
      <c r="N147">
        <f t="shared" si="12"/>
        <v>-3.2379667506845657</v>
      </c>
    </row>
    <row r="148" spans="1:14" x14ac:dyDescent="0.2">
      <c r="A148" s="8" t="s">
        <v>15</v>
      </c>
      <c r="B148">
        <v>142</v>
      </c>
      <c r="C148">
        <v>17143</v>
      </c>
      <c r="F148" t="s">
        <v>15</v>
      </c>
      <c r="G148">
        <v>142</v>
      </c>
      <c r="H148">
        <v>17143</v>
      </c>
      <c r="I148">
        <f t="shared" si="9"/>
        <v>391446</v>
      </c>
      <c r="J148">
        <f t="shared" si="10"/>
        <v>10652</v>
      </c>
      <c r="K148" s="14">
        <v>2.047264E-3</v>
      </c>
      <c r="M148">
        <f t="shared" si="11"/>
        <v>446.9215666598954</v>
      </c>
      <c r="N148">
        <f t="shared" si="12"/>
        <v>-2.8625757290639822</v>
      </c>
    </row>
    <row r="149" spans="1:14" x14ac:dyDescent="0.2">
      <c r="A149" s="8" t="s">
        <v>16</v>
      </c>
      <c r="B149">
        <v>94</v>
      </c>
      <c r="C149">
        <v>12138</v>
      </c>
      <c r="F149" t="s">
        <v>16</v>
      </c>
      <c r="G149">
        <v>94</v>
      </c>
      <c r="H149">
        <v>12138</v>
      </c>
      <c r="I149">
        <f t="shared" si="9"/>
        <v>396451</v>
      </c>
      <c r="J149">
        <f t="shared" si="10"/>
        <v>10652</v>
      </c>
      <c r="K149" s="14">
        <v>1.237925E-3</v>
      </c>
      <c r="M149">
        <f t="shared" si="11"/>
        <v>316.44017827205334</v>
      </c>
      <c r="N149">
        <f t="shared" si="12"/>
        <v>-2.0882480123174365</v>
      </c>
    </row>
    <row r="150" spans="1:14" x14ac:dyDescent="0.2">
      <c r="A150" s="8" t="s">
        <v>17</v>
      </c>
      <c r="B150">
        <v>211</v>
      </c>
      <c r="C150">
        <v>19206</v>
      </c>
      <c r="F150" t="s">
        <v>17</v>
      </c>
      <c r="G150">
        <v>211</v>
      </c>
      <c r="H150">
        <v>19206</v>
      </c>
      <c r="I150">
        <f t="shared" si="9"/>
        <v>389383</v>
      </c>
      <c r="J150">
        <f t="shared" si="10"/>
        <v>10652</v>
      </c>
      <c r="K150" s="14">
        <v>0.79584029999999994</v>
      </c>
      <c r="M150">
        <f t="shared" si="11"/>
        <v>500.70440467070824</v>
      </c>
      <c r="N150">
        <f t="shared" si="12"/>
        <v>-2.7197184065969608</v>
      </c>
    </row>
    <row r="151" spans="1:14" x14ac:dyDescent="0.2">
      <c r="A151" s="8" t="s">
        <v>18</v>
      </c>
      <c r="B151">
        <v>183</v>
      </c>
      <c r="C151">
        <v>22632</v>
      </c>
      <c r="F151" t="s">
        <v>18</v>
      </c>
      <c r="G151">
        <v>183</v>
      </c>
      <c r="H151">
        <v>22632</v>
      </c>
      <c r="I151">
        <f t="shared" si="9"/>
        <v>385957</v>
      </c>
      <c r="J151">
        <f t="shared" si="10"/>
        <v>10652</v>
      </c>
      <c r="K151" s="14">
        <v>1.2543100000000001E-4</v>
      </c>
      <c r="M151">
        <f t="shared" si="11"/>
        <v>590.02093546326512</v>
      </c>
      <c r="N151">
        <f t="shared" si="12"/>
        <v>-3.8210752484347084</v>
      </c>
    </row>
    <row r="152" spans="1:14" x14ac:dyDescent="0.2">
      <c r="A152" s="8" t="s">
        <v>19</v>
      </c>
      <c r="B152">
        <v>182</v>
      </c>
      <c r="C152">
        <v>19336</v>
      </c>
      <c r="F152" t="s">
        <v>19</v>
      </c>
      <c r="G152">
        <v>182</v>
      </c>
      <c r="H152">
        <v>19336</v>
      </c>
      <c r="I152">
        <f t="shared" si="9"/>
        <v>389253</v>
      </c>
      <c r="J152">
        <f t="shared" si="10"/>
        <v>10652</v>
      </c>
      <c r="K152">
        <v>8.1421160000000006E-2</v>
      </c>
      <c r="M152">
        <f t="shared" si="11"/>
        <v>504.09353164182096</v>
      </c>
      <c r="N152">
        <f t="shared" si="12"/>
        <v>-3.0237845629160809</v>
      </c>
    </row>
    <row r="153" spans="1:14" x14ac:dyDescent="0.2">
      <c r="A153" s="8" t="s">
        <v>20</v>
      </c>
      <c r="B153">
        <v>159</v>
      </c>
      <c r="C153">
        <v>9054</v>
      </c>
      <c r="F153" t="s">
        <v>20</v>
      </c>
      <c r="G153">
        <v>159</v>
      </c>
      <c r="H153">
        <v>9054</v>
      </c>
      <c r="I153">
        <f t="shared" si="9"/>
        <v>399535</v>
      </c>
      <c r="J153">
        <f t="shared" si="10"/>
        <v>10652</v>
      </c>
      <c r="K153" s="14">
        <v>1</v>
      </c>
      <c r="M153">
        <f t="shared" si="11"/>
        <v>236.03965843427014</v>
      </c>
      <c r="N153">
        <f t="shared" si="12"/>
        <v>-0.72324125454628374</v>
      </c>
    </row>
    <row r="154" spans="1:14" x14ac:dyDescent="0.2">
      <c r="A154" s="8" t="s">
        <v>21</v>
      </c>
      <c r="B154">
        <v>213</v>
      </c>
      <c r="C154">
        <v>13050</v>
      </c>
      <c r="F154" t="s">
        <v>21</v>
      </c>
      <c r="G154">
        <v>213</v>
      </c>
      <c r="H154">
        <v>13050</v>
      </c>
      <c r="I154">
        <f t="shared" si="9"/>
        <v>395539</v>
      </c>
      <c r="J154">
        <f t="shared" si="10"/>
        <v>10652</v>
      </c>
      <c r="K154" s="14">
        <v>1</v>
      </c>
      <c r="M154">
        <f t="shared" si="11"/>
        <v>340.21620748478301</v>
      </c>
      <c r="N154">
        <f t="shared" si="12"/>
        <v>-1.1942940995567313</v>
      </c>
    </row>
    <row r="155" spans="1:14" x14ac:dyDescent="0.2">
      <c r="A155" s="8" t="s">
        <v>22</v>
      </c>
      <c r="B155">
        <v>132</v>
      </c>
      <c r="C155">
        <v>12635</v>
      </c>
      <c r="F155" t="s">
        <v>22</v>
      </c>
      <c r="G155">
        <v>132</v>
      </c>
      <c r="H155">
        <v>12635</v>
      </c>
      <c r="I155">
        <f t="shared" si="9"/>
        <v>395954</v>
      </c>
      <c r="J155">
        <f t="shared" si="10"/>
        <v>10652</v>
      </c>
      <c r="K155" s="14">
        <v>0.53346130000000003</v>
      </c>
      <c r="M155">
        <f t="shared" si="11"/>
        <v>329.3970713846922</v>
      </c>
      <c r="N155">
        <f t="shared" si="12"/>
        <v>-1.8531456194582445</v>
      </c>
    </row>
    <row r="156" spans="1:14" x14ac:dyDescent="0.2">
      <c r="A156" s="8" t="s">
        <v>23</v>
      </c>
      <c r="B156">
        <v>98</v>
      </c>
      <c r="C156">
        <v>18959</v>
      </c>
      <c r="F156" t="s">
        <v>23</v>
      </c>
      <c r="G156">
        <v>98</v>
      </c>
      <c r="H156">
        <v>18959</v>
      </c>
      <c r="I156">
        <f t="shared" si="9"/>
        <v>389630</v>
      </c>
      <c r="J156">
        <f t="shared" si="10"/>
        <v>10652</v>
      </c>
      <c r="K156" s="14">
        <v>6.1884660000000001E-16</v>
      </c>
      <c r="M156">
        <f t="shared" si="11"/>
        <v>494.26506342559395</v>
      </c>
      <c r="N156">
        <f t="shared" si="12"/>
        <v>-3.7201001072624291</v>
      </c>
    </row>
    <row r="157" spans="1:14" x14ac:dyDescent="0.2">
      <c r="A157" s="8" t="s">
        <v>24</v>
      </c>
      <c r="B157">
        <v>204</v>
      </c>
      <c r="C157">
        <v>22822</v>
      </c>
      <c r="F157" t="s">
        <v>24</v>
      </c>
      <c r="G157">
        <v>204</v>
      </c>
      <c r="H157">
        <v>22822</v>
      </c>
      <c r="I157">
        <f t="shared" si="9"/>
        <v>385767</v>
      </c>
      <c r="J157">
        <f t="shared" si="10"/>
        <v>10652</v>
      </c>
      <c r="K157" s="14">
        <v>1.110595E-2</v>
      </c>
      <c r="M157">
        <f t="shared" si="11"/>
        <v>594.9742748825837</v>
      </c>
      <c r="N157">
        <f t="shared" si="12"/>
        <v>-3.6704306691943649</v>
      </c>
    </row>
    <row r="158" spans="1:14" x14ac:dyDescent="0.2">
      <c r="A158" s="8" t="s">
        <v>25</v>
      </c>
      <c r="B158">
        <v>46</v>
      </c>
      <c r="C158">
        <v>6429</v>
      </c>
      <c r="F158" t="s">
        <v>25</v>
      </c>
      <c r="G158">
        <v>46</v>
      </c>
      <c r="H158">
        <v>6429</v>
      </c>
      <c r="I158">
        <f t="shared" si="9"/>
        <v>402160</v>
      </c>
      <c r="J158">
        <f t="shared" si="10"/>
        <v>10652</v>
      </c>
      <c r="K158">
        <v>3.8413140000000002E-3</v>
      </c>
      <c r="M158">
        <f t="shared" si="11"/>
        <v>167.60536382526206</v>
      </c>
      <c r="N158">
        <f t="shared" si="12"/>
        <v>-1.1416200133802297</v>
      </c>
    </row>
    <row r="159" spans="1:14" x14ac:dyDescent="0.2">
      <c r="A159" s="8" t="s">
        <v>26</v>
      </c>
      <c r="B159">
        <v>72</v>
      </c>
      <c r="C159">
        <v>17998</v>
      </c>
      <c r="F159" t="s">
        <v>26</v>
      </c>
      <c r="G159">
        <v>72</v>
      </c>
      <c r="H159">
        <v>17998</v>
      </c>
      <c r="I159">
        <f t="shared" si="9"/>
        <v>390591</v>
      </c>
      <c r="J159">
        <f t="shared" si="10"/>
        <v>10652</v>
      </c>
      <c r="K159" s="14">
        <v>4.83598E-23</v>
      </c>
      <c r="M159">
        <f t="shared" si="11"/>
        <v>469.21159404682942</v>
      </c>
      <c r="N159">
        <f t="shared" si="12"/>
        <v>-3.7289860500077863</v>
      </c>
    </row>
    <row r="160" spans="1:14" x14ac:dyDescent="0.2">
      <c r="A160" s="8" t="s">
        <v>27</v>
      </c>
      <c r="B160">
        <v>56</v>
      </c>
      <c r="C160">
        <v>10713</v>
      </c>
      <c r="F160" t="s">
        <v>27</v>
      </c>
      <c r="G160">
        <v>56</v>
      </c>
      <c r="H160">
        <v>10713</v>
      </c>
      <c r="I160">
        <f t="shared" si="9"/>
        <v>397876</v>
      </c>
      <c r="J160">
        <f t="shared" si="10"/>
        <v>10652</v>
      </c>
      <c r="K160" s="14">
        <v>2.4381069999999998E-9</v>
      </c>
      <c r="M160">
        <f t="shared" si="11"/>
        <v>279.29013262716325</v>
      </c>
      <c r="N160">
        <f t="shared" si="12"/>
        <v>-2.0962273059253027</v>
      </c>
    </row>
    <row r="161" spans="1:25" x14ac:dyDescent="0.2">
      <c r="A161" s="8" t="s">
        <v>28</v>
      </c>
      <c r="B161">
        <v>53</v>
      </c>
      <c r="C161">
        <v>4395</v>
      </c>
      <c r="F161" t="s">
        <v>28</v>
      </c>
      <c r="G161">
        <v>53</v>
      </c>
      <c r="H161">
        <v>4395</v>
      </c>
      <c r="I161">
        <f t="shared" si="9"/>
        <v>404194</v>
      </c>
      <c r="J161">
        <f t="shared" si="10"/>
        <v>10652</v>
      </c>
      <c r="K161" s="14">
        <v>0.87326360000000003</v>
      </c>
      <c r="M161">
        <f t="shared" si="11"/>
        <v>114.5785618310821</v>
      </c>
      <c r="N161">
        <f t="shared" si="12"/>
        <v>-0.57809389627377106</v>
      </c>
    </row>
    <row r="162" spans="1:25" x14ac:dyDescent="0.2">
      <c r="A162" s="8" t="s">
        <v>29</v>
      </c>
      <c r="B162">
        <v>66</v>
      </c>
      <c r="C162">
        <v>9120</v>
      </c>
      <c r="F162" t="s">
        <v>29</v>
      </c>
      <c r="G162">
        <v>66</v>
      </c>
      <c r="H162">
        <v>9120</v>
      </c>
      <c r="I162">
        <f t="shared" si="9"/>
        <v>399469</v>
      </c>
      <c r="J162">
        <f t="shared" si="10"/>
        <v>10652</v>
      </c>
      <c r="K162" s="14">
        <v>8.7415889999999997E-4</v>
      </c>
      <c r="M162">
        <f t="shared" si="11"/>
        <v>237.76029212729665</v>
      </c>
      <c r="N162">
        <f t="shared" si="12"/>
        <v>-1.6124698847849857</v>
      </c>
    </row>
    <row r="163" spans="1:25" x14ac:dyDescent="0.2">
      <c r="A163" s="8" t="s">
        <v>30</v>
      </c>
      <c r="B163">
        <v>234</v>
      </c>
      <c r="C163">
        <v>5108</v>
      </c>
      <c r="F163" t="s">
        <v>30</v>
      </c>
      <c r="G163">
        <v>234</v>
      </c>
      <c r="H163">
        <v>5108</v>
      </c>
      <c r="I163">
        <f t="shared" si="9"/>
        <v>403481</v>
      </c>
      <c r="J163">
        <f t="shared" si="10"/>
        <v>10652</v>
      </c>
      <c r="K163" s="14">
        <v>1</v>
      </c>
      <c r="M163">
        <f t="shared" si="11"/>
        <v>133.1666197572622</v>
      </c>
      <c r="N163">
        <f t="shared" si="12"/>
        <v>0.94661453476096324</v>
      </c>
    </row>
    <row r="166" spans="1:25" x14ac:dyDescent="0.2">
      <c r="A166" s="8" t="s">
        <v>50</v>
      </c>
    </row>
    <row r="167" spans="1:25" x14ac:dyDescent="0.2">
      <c r="B167" t="s">
        <v>5</v>
      </c>
      <c r="C167" t="s">
        <v>5</v>
      </c>
    </row>
    <row r="168" spans="1:25" x14ac:dyDescent="0.2">
      <c r="B168" t="s">
        <v>49</v>
      </c>
      <c r="C168" t="s">
        <v>37</v>
      </c>
      <c r="G168" t="s">
        <v>40</v>
      </c>
      <c r="H168" t="s">
        <v>41</v>
      </c>
      <c r="I168" t="s">
        <v>42</v>
      </c>
      <c r="J168" t="s">
        <v>43</v>
      </c>
      <c r="M168" t="s">
        <v>45</v>
      </c>
      <c r="N168" t="s">
        <v>46</v>
      </c>
      <c r="R168" t="s">
        <v>47</v>
      </c>
      <c r="S168" t="s">
        <v>32</v>
      </c>
      <c r="T168" t="s">
        <v>33</v>
      </c>
    </row>
    <row r="169" spans="1:25" x14ac:dyDescent="0.2">
      <c r="A169" s="8" t="s">
        <v>8</v>
      </c>
      <c r="B169" s="8">
        <v>99</v>
      </c>
      <c r="C169" s="8">
        <v>34457</v>
      </c>
      <c r="F169" t="s">
        <v>8</v>
      </c>
      <c r="G169" s="8">
        <v>99</v>
      </c>
      <c r="H169" s="8">
        <v>34457</v>
      </c>
      <c r="I169">
        <f>SUM($H$5:$H$27)-H169</f>
        <v>395206</v>
      </c>
      <c r="J169">
        <f>SUM($G$5:$G$27)</f>
        <v>47716</v>
      </c>
      <c r="K169" s="13"/>
      <c r="M169">
        <f>((H169)/(H169+I169))*J169</f>
        <v>3826.6041339375274</v>
      </c>
      <c r="N169">
        <f>(G169-M169)/J169*100</f>
        <v>-7.8120633203485781</v>
      </c>
      <c r="Q169" s="8" t="s">
        <v>8</v>
      </c>
      <c r="R169">
        <v>-0.22072670876260103</v>
      </c>
      <c r="S169">
        <v>-1.3390830964594813</v>
      </c>
      <c r="T169">
        <v>1.5133851377660181</v>
      </c>
      <c r="V169" s="8" t="s">
        <v>26</v>
      </c>
      <c r="W169">
        <v>-3.1156530408773682</v>
      </c>
      <c r="X169">
        <v>-2.2143578452374841</v>
      </c>
      <c r="Y169">
        <v>-3.8024917625090535</v>
      </c>
    </row>
    <row r="170" spans="1:25" x14ac:dyDescent="0.2">
      <c r="A170" s="8" t="s">
        <v>9</v>
      </c>
      <c r="B170" s="8">
        <v>91</v>
      </c>
      <c r="C170" s="8">
        <v>27188</v>
      </c>
      <c r="F170" t="s">
        <v>9</v>
      </c>
      <c r="G170" s="8">
        <v>91</v>
      </c>
      <c r="H170" s="8">
        <v>27188</v>
      </c>
      <c r="I170">
        <f>SUM($H$5:$H$27)-H170</f>
        <v>402475</v>
      </c>
      <c r="J170">
        <f t="shared" ref="J170:J191" si="13">SUM($G$5:$G$27)</f>
        <v>47716</v>
      </c>
      <c r="K170" s="13"/>
      <c r="M170">
        <f t="shared" ref="M170:M191" si="14">((H170)/(H170+I170))*J170</f>
        <v>3019.3491364162146</v>
      </c>
      <c r="N170">
        <f t="shared" ref="N170:N191" si="15">(G170-M170)/J170*100</f>
        <v>-6.1370381767461959</v>
      </c>
      <c r="Q170" s="8" t="s">
        <v>9</v>
      </c>
      <c r="R170">
        <v>1.0391049074997227</v>
      </c>
      <c r="S170">
        <v>-0.52277879064844979</v>
      </c>
      <c r="T170">
        <v>0.6982974456451212</v>
      </c>
      <c r="V170" s="8" t="s">
        <v>29</v>
      </c>
      <c r="W170">
        <v>-1.2232746205826961</v>
      </c>
      <c r="X170">
        <v>-1.2869576512064886</v>
      </c>
      <c r="Y170">
        <v>-1.6728072782994974</v>
      </c>
    </row>
    <row r="171" spans="1:25" x14ac:dyDescent="0.2">
      <c r="A171" s="8" t="s">
        <v>10</v>
      </c>
      <c r="B171" s="8">
        <v>95</v>
      </c>
      <c r="C171" s="8">
        <v>19396</v>
      </c>
      <c r="F171" t="s">
        <v>10</v>
      </c>
      <c r="G171" s="8">
        <v>95</v>
      </c>
      <c r="H171" s="8">
        <v>19396</v>
      </c>
      <c r="I171">
        <f>SUM($H$5:$H$27)-H171</f>
        <v>410267</v>
      </c>
      <c r="J171">
        <f t="shared" si="13"/>
        <v>47716</v>
      </c>
      <c r="K171" s="13"/>
      <c r="M171">
        <f t="shared" si="14"/>
        <v>2154.0126471211156</v>
      </c>
      <c r="N171">
        <f t="shared" si="15"/>
        <v>-4.3151409320167566</v>
      </c>
      <c r="Q171" s="8" t="s">
        <v>10</v>
      </c>
      <c r="R171">
        <v>3.5737232746205825</v>
      </c>
      <c r="S171">
        <v>2.0486396803978719</v>
      </c>
      <c r="T171">
        <v>2.2423298178331734</v>
      </c>
      <c r="V171" s="8" t="s">
        <v>24</v>
      </c>
      <c r="W171">
        <v>-2.5916694361360362</v>
      </c>
      <c r="X171">
        <v>-3.1928061003705355</v>
      </c>
      <c r="Y171">
        <v>-3.3537840123593767</v>
      </c>
    </row>
    <row r="172" spans="1:25" x14ac:dyDescent="0.2">
      <c r="A172" s="8" t="s">
        <v>11</v>
      </c>
      <c r="B172" s="8">
        <v>64</v>
      </c>
      <c r="C172" s="8">
        <v>14148</v>
      </c>
      <c r="F172" t="s">
        <v>11</v>
      </c>
      <c r="G172" s="8">
        <v>64</v>
      </c>
      <c r="H172" s="8">
        <v>14148</v>
      </c>
      <c r="I172">
        <f>SUM($H$5:$H$27)-H172</f>
        <v>415515</v>
      </c>
      <c r="J172">
        <f t="shared" si="13"/>
        <v>47716</v>
      </c>
      <c r="K172" s="13"/>
      <c r="M172">
        <f t="shared" si="14"/>
        <v>1571.1987487868398</v>
      </c>
      <c r="N172">
        <f t="shared" si="15"/>
        <v>-3.1586862871716823</v>
      </c>
      <c r="Q172" s="8" t="s">
        <v>11</v>
      </c>
      <c r="R172">
        <v>2.108120084191869</v>
      </c>
      <c r="S172">
        <v>2.1637915108987045</v>
      </c>
      <c r="T172">
        <v>3.9193919119771241</v>
      </c>
      <c r="V172" s="8" t="s">
        <v>23</v>
      </c>
      <c r="W172">
        <v>-2.8769247812119199</v>
      </c>
      <c r="X172">
        <v>-2.4389195353530071</v>
      </c>
      <c r="Y172">
        <v>-3.3634031409228506</v>
      </c>
    </row>
    <row r="173" spans="1:25" x14ac:dyDescent="0.2">
      <c r="A173" s="8" t="s">
        <v>12</v>
      </c>
      <c r="B173" s="8">
        <v>65</v>
      </c>
      <c r="C173" s="8">
        <v>17584</v>
      </c>
      <c r="F173" t="s">
        <v>12</v>
      </c>
      <c r="G173" s="8">
        <v>65</v>
      </c>
      <c r="H173" s="8">
        <v>17584</v>
      </c>
      <c r="I173">
        <f>SUM($H$5:$H$27)-H173</f>
        <v>412079</v>
      </c>
      <c r="J173">
        <f t="shared" si="13"/>
        <v>47716</v>
      </c>
      <c r="K173" s="13"/>
      <c r="M173">
        <f t="shared" si="14"/>
        <v>1952.7819337480771</v>
      </c>
      <c r="N173">
        <f t="shared" si="15"/>
        <v>-3.956287060415955</v>
      </c>
      <c r="Q173" s="8" t="s">
        <v>12</v>
      </c>
      <c r="R173">
        <v>1.2506923673424171</v>
      </c>
      <c r="S173">
        <v>0.53762888367983963</v>
      </c>
      <c r="T173">
        <v>-1.1009715424518627</v>
      </c>
      <c r="V173" s="8" t="s">
        <v>27</v>
      </c>
      <c r="W173">
        <v>-1.6198626343192646</v>
      </c>
      <c r="X173">
        <v>-1.7668274146117844</v>
      </c>
      <c r="Y173">
        <v>-2.2127397455274718</v>
      </c>
    </row>
    <row r="174" spans="1:25" x14ac:dyDescent="0.2">
      <c r="A174" s="8" t="s">
        <v>13</v>
      </c>
      <c r="B174" s="8">
        <v>75</v>
      </c>
      <c r="C174" s="8">
        <v>22053</v>
      </c>
      <c r="F174" t="s">
        <v>13</v>
      </c>
      <c r="G174" s="8">
        <v>75</v>
      </c>
      <c r="H174" s="8">
        <v>22053</v>
      </c>
      <c r="I174">
        <f t="shared" ref="I174:I191" si="16">SUM($H$5:$H$27)-H174</f>
        <v>407610</v>
      </c>
      <c r="J174">
        <f t="shared" si="13"/>
        <v>47716</v>
      </c>
      <c r="K174" s="13"/>
      <c r="M174">
        <f t="shared" si="14"/>
        <v>2449.0843940483587</v>
      </c>
      <c r="N174">
        <f t="shared" si="15"/>
        <v>-4.9754472169678072</v>
      </c>
      <c r="Q174" s="8" t="s">
        <v>13</v>
      </c>
      <c r="R174">
        <v>0.95463609172482566</v>
      </c>
      <c r="S174">
        <v>1.8241614871773897</v>
      </c>
      <c r="T174">
        <v>0.87850171867346061</v>
      </c>
      <c r="V174" s="8" t="s">
        <v>18</v>
      </c>
      <c r="W174">
        <v>-1.8502824858757059</v>
      </c>
      <c r="X174">
        <v>-1.9208501684588282</v>
      </c>
      <c r="Y174">
        <v>-1.4435130020473355</v>
      </c>
    </row>
    <row r="175" spans="1:25" x14ac:dyDescent="0.2">
      <c r="A175" s="8" t="s">
        <v>14</v>
      </c>
      <c r="B175" s="8">
        <v>55</v>
      </c>
      <c r="C175" s="8">
        <v>19807</v>
      </c>
      <c r="F175" t="s">
        <v>14</v>
      </c>
      <c r="G175" s="8">
        <v>55</v>
      </c>
      <c r="H175" s="8">
        <v>19807</v>
      </c>
      <c r="I175">
        <f t="shared" si="16"/>
        <v>409856</v>
      </c>
      <c r="J175">
        <f t="shared" si="13"/>
        <v>47716</v>
      </c>
      <c r="K175" s="13"/>
      <c r="M175">
        <f t="shared" si="14"/>
        <v>2199.65603740606</v>
      </c>
      <c r="N175">
        <f t="shared" si="15"/>
        <v>-4.4946266187569366</v>
      </c>
      <c r="Q175" s="8" t="s">
        <v>14</v>
      </c>
      <c r="R175">
        <v>-0.30658025922233317</v>
      </c>
      <c r="S175">
        <v>0.81415297260336406</v>
      </c>
      <c r="T175">
        <v>0.92843954498067793</v>
      </c>
      <c r="V175" s="8" t="s">
        <v>28</v>
      </c>
      <c r="W175">
        <v>-0.68987481998449096</v>
      </c>
      <c r="X175">
        <v>-0.19234602072721382</v>
      </c>
      <c r="Y175">
        <v>-0.44101454068922785</v>
      </c>
    </row>
    <row r="176" spans="1:25" x14ac:dyDescent="0.2">
      <c r="A176" s="8" t="s">
        <v>15</v>
      </c>
      <c r="B176" s="8">
        <v>58</v>
      </c>
      <c r="C176" s="8">
        <v>15845</v>
      </c>
      <c r="F176" t="s">
        <v>15</v>
      </c>
      <c r="G176" s="8">
        <v>58</v>
      </c>
      <c r="H176" s="8">
        <v>15845</v>
      </c>
      <c r="I176">
        <f t="shared" si="16"/>
        <v>413818</v>
      </c>
      <c r="J176">
        <f t="shared" si="13"/>
        <v>47716</v>
      </c>
      <c r="K176" s="13"/>
      <c r="M176">
        <f t="shared" si="14"/>
        <v>1759.6581972383008</v>
      </c>
      <c r="N176">
        <f t="shared" si="15"/>
        <v>-3.5662213874555717</v>
      </c>
      <c r="Q176" s="8" t="s">
        <v>15</v>
      </c>
      <c r="R176">
        <v>1.0731693807466489</v>
      </c>
      <c r="S176">
        <v>0.33378644636455373</v>
      </c>
      <c r="T176">
        <v>-0.37083362989696311</v>
      </c>
      <c r="V176" s="8" t="s">
        <v>15</v>
      </c>
      <c r="W176">
        <v>1.0731693807466489</v>
      </c>
      <c r="X176">
        <v>0.33378644636455373</v>
      </c>
      <c r="Y176">
        <v>-0.37083362989696311</v>
      </c>
    </row>
    <row r="177" spans="1:25" x14ac:dyDescent="0.2">
      <c r="A177" s="8" t="s">
        <v>16</v>
      </c>
      <c r="B177" s="8">
        <v>20</v>
      </c>
      <c r="C177" s="8">
        <v>11548</v>
      </c>
      <c r="F177" t="s">
        <v>16</v>
      </c>
      <c r="G177" s="8">
        <v>20</v>
      </c>
      <c r="H177" s="8">
        <v>11548</v>
      </c>
      <c r="I177">
        <f t="shared" si="16"/>
        <v>418115</v>
      </c>
      <c r="J177">
        <f t="shared" si="13"/>
        <v>47716</v>
      </c>
      <c r="K177" s="13"/>
      <c r="M177">
        <f t="shared" si="14"/>
        <v>1282.4571070815964</v>
      </c>
      <c r="N177">
        <f t="shared" si="15"/>
        <v>-2.6457731307770906</v>
      </c>
      <c r="Q177" s="8" t="s">
        <v>16</v>
      </c>
      <c r="R177">
        <v>-1.3149440567187323</v>
      </c>
      <c r="S177">
        <v>-0.76101643449106005</v>
      </c>
      <c r="T177">
        <v>-1.2918625731116569</v>
      </c>
      <c r="V177" s="8" t="s">
        <v>8</v>
      </c>
      <c r="W177">
        <v>-0.22072670876260103</v>
      </c>
      <c r="X177">
        <v>-1.3390830964594813</v>
      </c>
      <c r="Y177">
        <v>1.5133851377660181</v>
      </c>
    </row>
    <row r="178" spans="1:25" x14ac:dyDescent="0.2">
      <c r="A178" s="8" t="s">
        <v>17</v>
      </c>
      <c r="B178" s="8">
        <v>67</v>
      </c>
      <c r="C178" s="8">
        <v>18173</v>
      </c>
      <c r="F178" t="s">
        <v>17</v>
      </c>
      <c r="G178" s="8">
        <v>67</v>
      </c>
      <c r="H178" s="8">
        <v>18173</v>
      </c>
      <c r="I178">
        <f t="shared" si="16"/>
        <v>411490</v>
      </c>
      <c r="J178">
        <f t="shared" si="13"/>
        <v>47716</v>
      </c>
      <c r="K178" s="13"/>
      <c r="M178">
        <f t="shared" si="14"/>
        <v>2018.1930210420726</v>
      </c>
      <c r="N178">
        <f t="shared" si="15"/>
        <v>-4.0891797741681462</v>
      </c>
      <c r="Q178" s="8" t="s">
        <v>17</v>
      </c>
      <c r="R178">
        <v>1.2758945386064027</v>
      </c>
      <c r="S178">
        <v>-0.57207103649459778</v>
      </c>
      <c r="T178">
        <v>0.68072866730584869</v>
      </c>
      <c r="V178" s="8" t="s">
        <v>16</v>
      </c>
      <c r="W178">
        <v>-1.3149440567187323</v>
      </c>
      <c r="X178">
        <v>-0.76101643449106005</v>
      </c>
      <c r="Y178">
        <v>-1.2918625731116569</v>
      </c>
    </row>
    <row r="179" spans="1:25" x14ac:dyDescent="0.2">
      <c r="A179" s="8" t="s">
        <v>18</v>
      </c>
      <c r="B179" s="8">
        <v>42</v>
      </c>
      <c r="C179" s="8">
        <v>20961</v>
      </c>
      <c r="F179" t="s">
        <v>18</v>
      </c>
      <c r="G179" s="8">
        <v>42</v>
      </c>
      <c r="H179" s="8">
        <v>20961</v>
      </c>
      <c r="I179">
        <f t="shared" si="16"/>
        <v>408702</v>
      </c>
      <c r="J179">
        <f t="shared" si="13"/>
        <v>47716</v>
      </c>
      <c r="K179" s="13"/>
      <c r="M179">
        <f t="shared" si="14"/>
        <v>2327.8129045321566</v>
      </c>
      <c r="N179">
        <f t="shared" si="15"/>
        <v>-4.7904537357116199</v>
      </c>
      <c r="Q179" s="8" t="s">
        <v>18</v>
      </c>
      <c r="R179">
        <v>-1.8502824858757059</v>
      </c>
      <c r="S179">
        <v>-1.9208501684588282</v>
      </c>
      <c r="T179">
        <v>-1.4435130020473355</v>
      </c>
      <c r="V179" s="8" t="s">
        <v>21</v>
      </c>
      <c r="W179">
        <v>-0.32264318156641214</v>
      </c>
      <c r="X179">
        <v>-0.52497203803186865</v>
      </c>
      <c r="Y179">
        <v>1.9252387511670646</v>
      </c>
    </row>
    <row r="180" spans="1:25" x14ac:dyDescent="0.2">
      <c r="A180" s="8" t="s">
        <v>19</v>
      </c>
      <c r="B180" s="8">
        <v>63</v>
      </c>
      <c r="C180" s="8">
        <v>18435</v>
      </c>
      <c r="F180" t="s">
        <v>19</v>
      </c>
      <c r="G180" s="8">
        <v>63</v>
      </c>
      <c r="H180" s="8">
        <v>18435</v>
      </c>
      <c r="I180">
        <f t="shared" si="16"/>
        <v>411228</v>
      </c>
      <c r="J180">
        <f t="shared" si="13"/>
        <v>47716</v>
      </c>
      <c r="K180" s="13"/>
      <c r="M180">
        <f t="shared" si="14"/>
        <v>2047.2892941677546</v>
      </c>
      <c r="N180">
        <f t="shared" si="15"/>
        <v>-4.15854072882839</v>
      </c>
      <c r="Q180" s="8" t="s">
        <v>19</v>
      </c>
      <c r="R180">
        <v>0.82668660684612849</v>
      </c>
      <c r="S180">
        <v>0.23666578692096207</v>
      </c>
      <c r="T180">
        <v>0.14354900836100107</v>
      </c>
      <c r="V180" s="8" t="s">
        <v>17</v>
      </c>
      <c r="W180">
        <v>1.2758945386064027</v>
      </c>
      <c r="X180">
        <v>-0.57207103649459778</v>
      </c>
      <c r="Y180">
        <v>0.68072866730584869</v>
      </c>
    </row>
    <row r="181" spans="1:25" x14ac:dyDescent="0.2">
      <c r="A181" s="8" t="s">
        <v>20</v>
      </c>
      <c r="B181" s="8">
        <v>23</v>
      </c>
      <c r="C181" s="8">
        <v>8313</v>
      </c>
      <c r="F181" t="s">
        <v>20</v>
      </c>
      <c r="G181" s="8">
        <v>23</v>
      </c>
      <c r="H181" s="8">
        <v>8313</v>
      </c>
      <c r="I181">
        <f t="shared" si="16"/>
        <v>421350</v>
      </c>
      <c r="J181">
        <f t="shared" si="13"/>
        <v>47716</v>
      </c>
      <c r="K181" s="13"/>
      <c r="M181">
        <f t="shared" si="14"/>
        <v>923.19587211372641</v>
      </c>
      <c r="N181">
        <f t="shared" si="15"/>
        <v>-1.8865702743602282</v>
      </c>
      <c r="Q181" s="8" t="s">
        <v>20</v>
      </c>
      <c r="R181">
        <v>-0.13653483992467036</v>
      </c>
      <c r="S181">
        <v>2.7787976692994314</v>
      </c>
      <c r="T181">
        <v>0.97762898424514444</v>
      </c>
      <c r="V181" s="8" t="s">
        <v>22</v>
      </c>
      <c r="W181">
        <v>-9.8870056497175549E-2</v>
      </c>
      <c r="X181">
        <v>-0.13423585793110868</v>
      </c>
      <c r="Y181">
        <v>-0.99969331831674646</v>
      </c>
    </row>
    <row r="182" spans="1:25" x14ac:dyDescent="0.2">
      <c r="A182" s="8" t="s">
        <v>21</v>
      </c>
      <c r="B182" s="8">
        <v>33</v>
      </c>
      <c r="C182" s="8">
        <v>12385</v>
      </c>
      <c r="F182" t="s">
        <v>21</v>
      </c>
      <c r="G182" s="8">
        <v>33</v>
      </c>
      <c r="H182" s="8">
        <v>12385</v>
      </c>
      <c r="I182">
        <f t="shared" si="16"/>
        <v>417278</v>
      </c>
      <c r="J182">
        <f t="shared" si="13"/>
        <v>47716</v>
      </c>
      <c r="K182" s="13"/>
      <c r="M182">
        <f t="shared" si="14"/>
        <v>1375.4097048151691</v>
      </c>
      <c r="N182">
        <f t="shared" si="15"/>
        <v>-2.813332435273638</v>
      </c>
      <c r="Q182" s="8" t="s">
        <v>21</v>
      </c>
      <c r="R182">
        <v>-0.32264318156641214</v>
      </c>
      <c r="S182">
        <v>-0.52497203803186865</v>
      </c>
      <c r="T182">
        <v>1.9252387511670646</v>
      </c>
      <c r="V182" s="8" t="s">
        <v>12</v>
      </c>
      <c r="W182">
        <v>1.2506923673424171</v>
      </c>
      <c r="X182">
        <v>0.53762888367983963</v>
      </c>
      <c r="Y182">
        <v>-1.1009715424518627</v>
      </c>
    </row>
    <row r="183" spans="1:25" x14ac:dyDescent="0.2">
      <c r="A183" s="8" t="s">
        <v>22</v>
      </c>
      <c r="B183" s="8">
        <v>34</v>
      </c>
      <c r="C183" s="8">
        <v>11917</v>
      </c>
      <c r="F183" t="s">
        <v>22</v>
      </c>
      <c r="G183" s="8">
        <v>34</v>
      </c>
      <c r="H183" s="8">
        <v>11917</v>
      </c>
      <c r="I183">
        <f t="shared" si="16"/>
        <v>417746</v>
      </c>
      <c r="J183">
        <f t="shared" si="13"/>
        <v>47716</v>
      </c>
      <c r="K183" s="13"/>
      <c r="M183">
        <f t="shared" si="14"/>
        <v>1323.4362093082252</v>
      </c>
      <c r="N183">
        <f t="shared" si="15"/>
        <v>-2.7023141279827003</v>
      </c>
      <c r="Q183" s="8" t="s">
        <v>22</v>
      </c>
      <c r="R183">
        <v>-9.8870056497175549E-2</v>
      </c>
      <c r="S183">
        <v>-0.13423585793110868</v>
      </c>
      <c r="T183">
        <v>-0.99969331831674646</v>
      </c>
      <c r="V183" s="8" t="s">
        <v>9</v>
      </c>
      <c r="W183">
        <v>1.0391049074997227</v>
      </c>
      <c r="X183">
        <v>-0.52277879064844979</v>
      </c>
      <c r="Y183">
        <v>0.6982974456451212</v>
      </c>
    </row>
    <row r="184" spans="1:25" x14ac:dyDescent="0.2">
      <c r="A184" s="8" t="s">
        <v>23</v>
      </c>
      <c r="B184" s="8">
        <v>21</v>
      </c>
      <c r="C184" s="8">
        <v>17528</v>
      </c>
      <c r="F184" t="s">
        <v>23</v>
      </c>
      <c r="G184" s="8">
        <v>21</v>
      </c>
      <c r="H184" s="8">
        <v>17528</v>
      </c>
      <c r="I184">
        <f t="shared" si="16"/>
        <v>412135</v>
      </c>
      <c r="J184">
        <f t="shared" si="13"/>
        <v>47716</v>
      </c>
      <c r="K184" s="13"/>
      <c r="M184">
        <f t="shared" si="14"/>
        <v>1946.5628830036562</v>
      </c>
      <c r="N184">
        <f t="shared" si="15"/>
        <v>-4.0354658458455361</v>
      </c>
      <c r="Q184" s="8" t="s">
        <v>23</v>
      </c>
      <c r="R184">
        <v>-2.8769247812119199</v>
      </c>
      <c r="S184">
        <v>-2.4389195353530071</v>
      </c>
      <c r="T184">
        <v>-3.3634031409228506</v>
      </c>
      <c r="V184" s="8" t="s">
        <v>25</v>
      </c>
      <c r="W184">
        <v>0.66716517115320706</v>
      </c>
      <c r="X184">
        <v>0.84444495910592676</v>
      </c>
      <c r="Y184">
        <v>0.28145109630851567</v>
      </c>
    </row>
    <row r="185" spans="1:25" x14ac:dyDescent="0.2">
      <c r="A185" s="8" t="s">
        <v>24</v>
      </c>
      <c r="B185" s="8">
        <v>34</v>
      </c>
      <c r="C185" s="8">
        <v>20918</v>
      </c>
      <c r="F185" t="s">
        <v>24</v>
      </c>
      <c r="G185" s="8">
        <v>34</v>
      </c>
      <c r="H185" s="8">
        <v>20918</v>
      </c>
      <c r="I185">
        <f t="shared" si="16"/>
        <v>408745</v>
      </c>
      <c r="J185">
        <f t="shared" si="13"/>
        <v>47716</v>
      </c>
      <c r="K185" s="13"/>
      <c r="M185">
        <f t="shared" si="14"/>
        <v>2323.0375619962624</v>
      </c>
      <c r="N185">
        <f t="shared" si="15"/>
        <v>-4.7972117570547876</v>
      </c>
      <c r="Q185" s="8" t="s">
        <v>24</v>
      </c>
      <c r="R185">
        <v>-2.5916694361360362</v>
      </c>
      <c r="S185">
        <v>-3.1928061003705355</v>
      </c>
      <c r="T185">
        <v>-3.3537840123593767</v>
      </c>
      <c r="V185" s="8" t="s">
        <v>14</v>
      </c>
      <c r="W185">
        <v>-0.30658025922233317</v>
      </c>
      <c r="X185">
        <v>0.81415297260336406</v>
      </c>
      <c r="Y185">
        <v>0.92843954498067793</v>
      </c>
    </row>
    <row r="186" spans="1:25" x14ac:dyDescent="0.2">
      <c r="A186" s="8" t="s">
        <v>25</v>
      </c>
      <c r="B186" s="8">
        <v>24</v>
      </c>
      <c r="C186" s="8">
        <v>5751</v>
      </c>
      <c r="F186" t="s">
        <v>25</v>
      </c>
      <c r="G186" s="8">
        <v>24</v>
      </c>
      <c r="H186" s="8">
        <v>5751</v>
      </c>
      <c r="I186">
        <f t="shared" si="16"/>
        <v>423912</v>
      </c>
      <c r="J186">
        <f t="shared" si="13"/>
        <v>47716</v>
      </c>
      <c r="K186" s="13"/>
      <c r="M186">
        <f t="shared" si="14"/>
        <v>638.67430055648265</v>
      </c>
      <c r="N186">
        <f t="shared" si="15"/>
        <v>-1.2881932696715623</v>
      </c>
      <c r="Q186" s="8" t="s">
        <v>25</v>
      </c>
      <c r="R186">
        <v>0.66716517115320706</v>
      </c>
      <c r="S186">
        <v>0.84444495910592676</v>
      </c>
      <c r="T186">
        <v>0.28145109630851567</v>
      </c>
      <c r="V186" s="8" t="s">
        <v>20</v>
      </c>
      <c r="W186">
        <v>-0.13653483992467036</v>
      </c>
      <c r="X186">
        <v>2.7787976692994314</v>
      </c>
      <c r="Y186">
        <v>0.97762898424514444</v>
      </c>
    </row>
    <row r="187" spans="1:25" x14ac:dyDescent="0.2">
      <c r="A187" s="8" t="s">
        <v>26</v>
      </c>
      <c r="B187" s="8">
        <v>14</v>
      </c>
      <c r="C187" s="8">
        <v>16010</v>
      </c>
      <c r="F187" t="s">
        <v>26</v>
      </c>
      <c r="G187" s="8">
        <v>14</v>
      </c>
      <c r="H187" s="8">
        <v>16010</v>
      </c>
      <c r="I187">
        <f t="shared" si="16"/>
        <v>413653</v>
      </c>
      <c r="J187">
        <f t="shared" si="13"/>
        <v>47716</v>
      </c>
      <c r="K187" s="13"/>
      <c r="M187">
        <f t="shared" si="14"/>
        <v>1777.9821860388258</v>
      </c>
      <c r="N187">
        <f t="shared" si="15"/>
        <v>-3.6968358329256974</v>
      </c>
      <c r="Q187" s="8" t="s">
        <v>26</v>
      </c>
      <c r="R187">
        <v>-3.1156530408773682</v>
      </c>
      <c r="S187">
        <v>-2.2143578452374841</v>
      </c>
      <c r="T187">
        <v>-3.8024917625090535</v>
      </c>
      <c r="V187" s="8" t="s">
        <v>19</v>
      </c>
      <c r="W187">
        <v>0.82668660684612849</v>
      </c>
      <c r="X187">
        <v>0.23666578692096207</v>
      </c>
      <c r="Y187">
        <v>0.14354900836100107</v>
      </c>
    </row>
    <row r="188" spans="1:25" x14ac:dyDescent="0.2">
      <c r="A188" s="8" t="s">
        <v>27</v>
      </c>
      <c r="B188" s="8">
        <v>13</v>
      </c>
      <c r="C188" s="8">
        <v>10269</v>
      </c>
      <c r="F188" t="s">
        <v>27</v>
      </c>
      <c r="G188" s="8">
        <v>13</v>
      </c>
      <c r="H188" s="8">
        <v>10269</v>
      </c>
      <c r="I188">
        <f t="shared" si="16"/>
        <v>419394</v>
      </c>
      <c r="J188">
        <f t="shared" si="13"/>
        <v>47716</v>
      </c>
      <c r="K188" s="13"/>
      <c r="M188">
        <f t="shared" si="14"/>
        <v>1140.4184302581325</v>
      </c>
      <c r="N188">
        <f t="shared" si="15"/>
        <v>-2.3627681076748521</v>
      </c>
      <c r="Q188" s="8" t="s">
        <v>27</v>
      </c>
      <c r="R188">
        <v>-1.6198626343192646</v>
      </c>
      <c r="S188">
        <v>-1.7668274146117844</v>
      </c>
      <c r="T188">
        <v>-2.2127397455274718</v>
      </c>
      <c r="V188" s="8" t="s">
        <v>13</v>
      </c>
      <c r="W188">
        <v>0.95463609172482566</v>
      </c>
      <c r="X188">
        <v>1.8241614871773897</v>
      </c>
      <c r="Y188">
        <v>0.87850171867346061</v>
      </c>
    </row>
    <row r="189" spans="1:25" x14ac:dyDescent="0.2">
      <c r="A189" s="8" t="s">
        <v>28</v>
      </c>
      <c r="B189" s="8">
        <v>5</v>
      </c>
      <c r="C189" s="8">
        <v>4191</v>
      </c>
      <c r="F189" t="s">
        <v>28</v>
      </c>
      <c r="G189" s="8">
        <v>5</v>
      </c>
      <c r="H189" s="8">
        <v>4191</v>
      </c>
      <c r="I189">
        <f t="shared" si="16"/>
        <v>425472</v>
      </c>
      <c r="J189">
        <f t="shared" si="13"/>
        <v>47716</v>
      </c>
      <c r="K189" s="13"/>
      <c r="M189">
        <f t="shared" si="14"/>
        <v>465.42931553333653</v>
      </c>
      <c r="N189">
        <f t="shared" si="15"/>
        <v>-0.96493695098779553</v>
      </c>
      <c r="Q189" s="8" t="s">
        <v>28</v>
      </c>
      <c r="R189">
        <v>-0.68987481998449096</v>
      </c>
      <c r="S189">
        <v>-0.19234602072721382</v>
      </c>
      <c r="T189">
        <v>-0.44101454068922785</v>
      </c>
      <c r="V189" s="8" t="s">
        <v>10</v>
      </c>
      <c r="W189">
        <v>3.5737232746205825</v>
      </c>
      <c r="X189">
        <v>2.0486396803978719</v>
      </c>
      <c r="Y189">
        <v>2.2423298178331734</v>
      </c>
    </row>
    <row r="190" spans="1:25" x14ac:dyDescent="0.2">
      <c r="A190" s="8" t="s">
        <v>29</v>
      </c>
      <c r="B190" s="8">
        <v>12</v>
      </c>
      <c r="C190" s="8">
        <v>8497</v>
      </c>
      <c r="F190" t="s">
        <v>29</v>
      </c>
      <c r="G190" s="8">
        <v>12</v>
      </c>
      <c r="H190" s="8">
        <v>8497</v>
      </c>
      <c r="I190">
        <f t="shared" si="16"/>
        <v>421166</v>
      </c>
      <c r="J190">
        <f t="shared" si="13"/>
        <v>47716</v>
      </c>
      <c r="K190" s="13"/>
      <c r="M190">
        <f t="shared" si="14"/>
        <v>943.62989598825129</v>
      </c>
      <c r="N190">
        <f t="shared" si="15"/>
        <v>-1.9524475982652598</v>
      </c>
      <c r="Q190" s="8" t="s">
        <v>29</v>
      </c>
      <c r="R190">
        <v>-1.2232746205826961</v>
      </c>
      <c r="S190">
        <v>-1.2869576512064886</v>
      </c>
      <c r="T190">
        <v>-1.6728072782994974</v>
      </c>
      <c r="V190" s="8" t="s">
        <v>11</v>
      </c>
      <c r="W190">
        <v>2.108120084191869</v>
      </c>
      <c r="X190">
        <v>2.1637915108987045</v>
      </c>
      <c r="Y190">
        <v>3.9193919119771241</v>
      </c>
    </row>
    <row r="191" spans="1:25" x14ac:dyDescent="0.2">
      <c r="A191" s="8" t="s">
        <v>30</v>
      </c>
      <c r="B191" s="8">
        <v>55</v>
      </c>
      <c r="C191" s="8">
        <v>5706</v>
      </c>
      <c r="F191" t="s">
        <v>30</v>
      </c>
      <c r="G191" s="8">
        <v>55</v>
      </c>
      <c r="H191" s="8">
        <v>5706</v>
      </c>
      <c r="I191">
        <f t="shared" si="16"/>
        <v>423957</v>
      </c>
      <c r="J191">
        <f t="shared" si="13"/>
        <v>47716</v>
      </c>
      <c r="K191" s="14"/>
      <c r="M191">
        <f t="shared" si="14"/>
        <v>633.67684906543036</v>
      </c>
      <c r="N191">
        <f t="shared" si="15"/>
        <v>-1.2127522195184641</v>
      </c>
      <c r="Q191" s="8" t="s">
        <v>30</v>
      </c>
      <c r="R191">
        <v>3.5986484989476013</v>
      </c>
      <c r="S191">
        <v>5.2851525935738639</v>
      </c>
      <c r="T191">
        <v>5.8641724618688951</v>
      </c>
      <c r="V191" s="8" t="s">
        <v>30</v>
      </c>
      <c r="W191">
        <v>3.5986484989476013</v>
      </c>
      <c r="X191">
        <v>5.2851525935738639</v>
      </c>
      <c r="Y191">
        <v>5.8641724618688951</v>
      </c>
    </row>
    <row r="193" spans="1:14" x14ac:dyDescent="0.2">
      <c r="A193" s="8" t="s">
        <v>50</v>
      </c>
    </row>
    <row r="194" spans="1:14" x14ac:dyDescent="0.2">
      <c r="B194" t="s">
        <v>5</v>
      </c>
      <c r="C194" t="s">
        <v>5</v>
      </c>
    </row>
    <row r="195" spans="1:14" x14ac:dyDescent="0.2">
      <c r="B195" t="s">
        <v>32</v>
      </c>
      <c r="C195" t="s">
        <v>37</v>
      </c>
      <c r="G195" t="s">
        <v>40</v>
      </c>
      <c r="H195" t="s">
        <v>41</v>
      </c>
      <c r="I195" t="s">
        <v>42</v>
      </c>
      <c r="J195" t="s">
        <v>43</v>
      </c>
      <c r="M195" t="s">
        <v>45</v>
      </c>
      <c r="N195" t="s">
        <v>46</v>
      </c>
    </row>
    <row r="196" spans="1:14" x14ac:dyDescent="0.2">
      <c r="A196" s="8" t="s">
        <v>8</v>
      </c>
      <c r="B196" s="8">
        <v>754</v>
      </c>
      <c r="C196" s="8">
        <v>34457</v>
      </c>
      <c r="F196" t="s">
        <v>8</v>
      </c>
      <c r="G196" s="8">
        <v>754</v>
      </c>
      <c r="H196" s="8">
        <v>34457</v>
      </c>
      <c r="I196">
        <f t="shared" ref="I196:I203" si="17">SUM($H$32:$H$54)-H196</f>
        <v>395206</v>
      </c>
      <c r="J196">
        <f>SUM($G$32:$G$54)</f>
        <v>34614</v>
      </c>
      <c r="K196" s="15"/>
      <c r="M196">
        <f>((H196)/(H196+I196))*J196</f>
        <v>2775.8838857430123</v>
      </c>
      <c r="N196">
        <f>(G196-M196)/J196*100</f>
        <v>-5.8412315414081366</v>
      </c>
    </row>
    <row r="197" spans="1:14" x14ac:dyDescent="0.2">
      <c r="A197" s="8" t="s">
        <v>9</v>
      </c>
      <c r="B197" s="8">
        <v>644</v>
      </c>
      <c r="C197" s="8">
        <v>27188</v>
      </c>
      <c r="F197" t="s">
        <v>9</v>
      </c>
      <c r="G197" s="8">
        <v>644</v>
      </c>
      <c r="H197" s="8">
        <v>27188</v>
      </c>
      <c r="I197">
        <f t="shared" si="17"/>
        <v>402475</v>
      </c>
      <c r="J197">
        <f t="shared" ref="J197:J218" si="18">SUM($G$32:$G$54)</f>
        <v>34614</v>
      </c>
      <c r="K197" s="15"/>
      <c r="M197">
        <f>((H197)/(H197+I197))*J197</f>
        <v>2190.2873461294084</v>
      </c>
      <c r="N197">
        <f t="shared" ref="N197:N218" si="19">(G197-M197)/J197*100</f>
        <v>-4.4672310225036354</v>
      </c>
    </row>
    <row r="198" spans="1:14" x14ac:dyDescent="0.2">
      <c r="A198" s="8" t="s">
        <v>10</v>
      </c>
      <c r="B198" s="8">
        <v>682</v>
      </c>
      <c r="C198" s="8">
        <v>19396</v>
      </c>
      <c r="F198" t="s">
        <v>10</v>
      </c>
      <c r="G198" s="8">
        <v>682</v>
      </c>
      <c r="H198" s="8">
        <v>19396</v>
      </c>
      <c r="I198">
        <f t="shared" si="17"/>
        <v>410267</v>
      </c>
      <c r="J198">
        <f t="shared" si="18"/>
        <v>34614</v>
      </c>
      <c r="K198" s="15"/>
      <c r="M198">
        <f>((H198)/(H198+I198))*J198</f>
        <v>1562.5575020422982</v>
      </c>
      <c r="N198">
        <f t="shared" si="19"/>
        <v>-2.543934541059393</v>
      </c>
    </row>
    <row r="199" spans="1:14" x14ac:dyDescent="0.2">
      <c r="A199" s="8" t="s">
        <v>11</v>
      </c>
      <c r="B199" s="8">
        <v>559</v>
      </c>
      <c r="C199" s="8">
        <v>14148</v>
      </c>
      <c r="F199" t="s">
        <v>11</v>
      </c>
      <c r="G199" s="8">
        <v>559</v>
      </c>
      <c r="H199" s="8">
        <v>14148</v>
      </c>
      <c r="I199">
        <f t="shared" si="17"/>
        <v>415515</v>
      </c>
      <c r="J199">
        <f t="shared" si="18"/>
        <v>34614</v>
      </c>
      <c r="K199" s="15"/>
      <c r="M199">
        <f>((H199)/(H199+I199))*J199</f>
        <v>1139.7743626982076</v>
      </c>
      <c r="N199">
        <f t="shared" si="19"/>
        <v>-1.6778597177390873</v>
      </c>
    </row>
    <row r="200" spans="1:14" x14ac:dyDescent="0.2">
      <c r="A200" s="8" t="s">
        <v>12</v>
      </c>
      <c r="B200" s="8">
        <v>497</v>
      </c>
      <c r="C200" s="8">
        <v>17584</v>
      </c>
      <c r="F200" t="s">
        <v>12</v>
      </c>
      <c r="G200" s="8">
        <v>497</v>
      </c>
      <c r="H200" s="8">
        <v>17584</v>
      </c>
      <c r="I200">
        <f t="shared" si="17"/>
        <v>412079</v>
      </c>
      <c r="J200">
        <f t="shared" si="18"/>
        <v>34614</v>
      </c>
      <c r="K200" s="15"/>
      <c r="M200">
        <f t="shared" ref="M200:M218" si="20">((H200)/(H200+I200))*J200</f>
        <v>1416.5813113998647</v>
      </c>
      <c r="N200">
        <f t="shared" si="19"/>
        <v>-2.6566744999129388</v>
      </c>
    </row>
    <row r="201" spans="1:14" x14ac:dyDescent="0.2">
      <c r="A201" s="8" t="s">
        <v>13</v>
      </c>
      <c r="B201" s="8">
        <v>729</v>
      </c>
      <c r="C201" s="8">
        <v>22053</v>
      </c>
      <c r="F201" t="s">
        <v>13</v>
      </c>
      <c r="G201" s="8">
        <v>729</v>
      </c>
      <c r="H201" s="8">
        <v>22053</v>
      </c>
      <c r="I201">
        <f t="shared" si="17"/>
        <v>407610</v>
      </c>
      <c r="J201">
        <f t="shared" si="18"/>
        <v>34614</v>
      </c>
      <c r="K201" s="15"/>
      <c r="M201">
        <f t="shared" si="20"/>
        <v>1776.6075784975667</v>
      </c>
      <c r="N201">
        <f t="shared" si="19"/>
        <v>-3.0265429551556209</v>
      </c>
    </row>
    <row r="202" spans="1:14" x14ac:dyDescent="0.2">
      <c r="A202" s="8" t="s">
        <v>14</v>
      </c>
      <c r="B202" s="8">
        <v>579</v>
      </c>
      <c r="C202" s="8">
        <v>19807</v>
      </c>
      <c r="F202" t="s">
        <v>14</v>
      </c>
      <c r="G202" s="8">
        <v>579</v>
      </c>
      <c r="H202" s="8">
        <v>19807</v>
      </c>
      <c r="I202">
        <f t="shared" si="17"/>
        <v>409856</v>
      </c>
      <c r="J202">
        <f t="shared" si="18"/>
        <v>34614</v>
      </c>
      <c r="K202" s="15"/>
      <c r="M202">
        <f t="shared" si="20"/>
        <v>1595.6679956151681</v>
      </c>
      <c r="N202">
        <f t="shared" si="19"/>
        <v>-2.9371583625560991</v>
      </c>
    </row>
    <row r="203" spans="1:14" x14ac:dyDescent="0.2">
      <c r="A203" s="8" t="s">
        <v>15</v>
      </c>
      <c r="B203" s="8">
        <v>434</v>
      </c>
      <c r="C203" s="8">
        <v>15845</v>
      </c>
      <c r="F203" t="s">
        <v>15</v>
      </c>
      <c r="G203" s="8">
        <v>434</v>
      </c>
      <c r="H203" s="8">
        <v>15845</v>
      </c>
      <c r="I203">
        <f t="shared" si="17"/>
        <v>413818</v>
      </c>
      <c r="J203">
        <f t="shared" si="18"/>
        <v>34614</v>
      </c>
      <c r="K203" s="15"/>
      <c r="M203">
        <f t="shared" si="20"/>
        <v>1276.4860600051668</v>
      </c>
      <c r="N203">
        <f t="shared" si="19"/>
        <v>-2.4339459756317297</v>
      </c>
    </row>
    <row r="204" spans="1:14" x14ac:dyDescent="0.2">
      <c r="A204" s="8" t="s">
        <v>16</v>
      </c>
      <c r="B204" s="8">
        <v>224</v>
      </c>
      <c r="C204" s="8">
        <v>11548</v>
      </c>
      <c r="F204" t="s">
        <v>16</v>
      </c>
      <c r="G204" s="8">
        <v>224</v>
      </c>
      <c r="H204" s="8">
        <v>11548</v>
      </c>
      <c r="I204">
        <f t="shared" ref="I204:I218" si="21">SUM($H$32:$H$54)-H204</f>
        <v>418115</v>
      </c>
      <c r="J204">
        <f t="shared" si="18"/>
        <v>34614</v>
      </c>
      <c r="K204" s="15"/>
      <c r="M204">
        <f t="shared" si="20"/>
        <v>930.31625250487002</v>
      </c>
      <c r="N204">
        <f t="shared" si="19"/>
        <v>-2.040550795934795</v>
      </c>
    </row>
    <row r="205" spans="1:14" x14ac:dyDescent="0.2">
      <c r="A205" s="8" t="s">
        <v>17</v>
      </c>
      <c r="B205" s="8">
        <v>410</v>
      </c>
      <c r="C205" s="8">
        <v>18173</v>
      </c>
      <c r="F205" t="s">
        <v>17</v>
      </c>
      <c r="G205" s="8">
        <v>410</v>
      </c>
      <c r="H205" s="8">
        <v>18173</v>
      </c>
      <c r="I205">
        <f t="shared" si="21"/>
        <v>411490</v>
      </c>
      <c r="J205">
        <f t="shared" si="18"/>
        <v>34614</v>
      </c>
      <c r="K205" s="15"/>
      <c r="M205">
        <f t="shared" si="20"/>
        <v>1464.0316294398169</v>
      </c>
      <c r="N205">
        <f t="shared" si="19"/>
        <v>-3.045102066908814</v>
      </c>
    </row>
    <row r="206" spans="1:14" x14ac:dyDescent="0.2">
      <c r="A206" s="8" t="s">
        <v>18</v>
      </c>
      <c r="B206" s="8">
        <v>357</v>
      </c>
      <c r="C206" s="8">
        <v>20961</v>
      </c>
      <c r="F206" t="s">
        <v>18</v>
      </c>
      <c r="G206" s="8">
        <v>357</v>
      </c>
      <c r="H206" s="8">
        <v>20961</v>
      </c>
      <c r="I206">
        <f t="shared" si="21"/>
        <v>408702</v>
      </c>
      <c r="J206">
        <f t="shared" si="18"/>
        <v>34614</v>
      </c>
      <c r="K206" s="15"/>
      <c r="M206">
        <f t="shared" si="20"/>
        <v>1688.6351722163649</v>
      </c>
      <c r="N206">
        <f t="shared" si="19"/>
        <v>-3.8470999370669814</v>
      </c>
    </row>
    <row r="207" spans="1:14" x14ac:dyDescent="0.2">
      <c r="A207" s="8" t="s">
        <v>19</v>
      </c>
      <c r="B207" s="8">
        <v>491</v>
      </c>
      <c r="C207" s="8">
        <v>18435</v>
      </c>
      <c r="F207" t="s">
        <v>19</v>
      </c>
      <c r="G207" s="8">
        <v>491</v>
      </c>
      <c r="H207" s="8">
        <v>18435</v>
      </c>
      <c r="I207">
        <f t="shared" si="21"/>
        <v>411228</v>
      </c>
      <c r="J207">
        <f t="shared" si="18"/>
        <v>34614</v>
      </c>
      <c r="K207" s="15"/>
      <c r="M207">
        <f t="shared" si="20"/>
        <v>1485.1385620823762</v>
      </c>
      <c r="N207">
        <f t="shared" si="19"/>
        <v>-2.872070728844907</v>
      </c>
    </row>
    <row r="208" spans="1:14" x14ac:dyDescent="0.2">
      <c r="A208" s="8" t="s">
        <v>20</v>
      </c>
      <c r="B208" s="8">
        <v>467</v>
      </c>
      <c r="C208" s="8">
        <v>8313</v>
      </c>
      <c r="F208" t="s">
        <v>20</v>
      </c>
      <c r="G208" s="8">
        <v>467</v>
      </c>
      <c r="H208" s="8">
        <v>8313</v>
      </c>
      <c r="I208">
        <f t="shared" si="21"/>
        <v>421350</v>
      </c>
      <c r="J208">
        <f t="shared" si="18"/>
        <v>34614</v>
      </c>
      <c r="K208" s="15"/>
      <c r="M208">
        <f t="shared" si="20"/>
        <v>669.70202693739054</v>
      </c>
      <c r="N208">
        <f t="shared" si="19"/>
        <v>-0.58560705765699006</v>
      </c>
    </row>
    <row r="209" spans="1:14" x14ac:dyDescent="0.2">
      <c r="A209" s="8" t="s">
        <v>21</v>
      </c>
      <c r="B209" s="8">
        <v>267</v>
      </c>
      <c r="C209" s="8">
        <v>12385</v>
      </c>
      <c r="F209" t="s">
        <v>21</v>
      </c>
      <c r="G209" s="8">
        <v>267</v>
      </c>
      <c r="H209" s="8">
        <v>12385</v>
      </c>
      <c r="I209">
        <f t="shared" si="21"/>
        <v>417278</v>
      </c>
      <c r="J209">
        <f t="shared" si="18"/>
        <v>34614</v>
      </c>
      <c r="K209" s="15"/>
      <c r="M209">
        <f t="shared" si="20"/>
        <v>997.74565182480217</v>
      </c>
      <c r="N209">
        <f t="shared" si="19"/>
        <v>-2.1111274392581101</v>
      </c>
    </row>
    <row r="210" spans="1:14" x14ac:dyDescent="0.2">
      <c r="A210" s="8" t="s">
        <v>22</v>
      </c>
      <c r="B210" s="8">
        <v>291</v>
      </c>
      <c r="C210" s="8">
        <v>11917</v>
      </c>
      <c r="F210" t="s">
        <v>22</v>
      </c>
      <c r="G210" s="8">
        <v>291</v>
      </c>
      <c r="H210" s="8">
        <v>11917</v>
      </c>
      <c r="I210">
        <f t="shared" si="21"/>
        <v>417746</v>
      </c>
      <c r="J210">
        <f t="shared" si="18"/>
        <v>34614</v>
      </c>
      <c r="K210" s="15"/>
      <c r="M210">
        <f t="shared" si="20"/>
        <v>960.04319199000145</v>
      </c>
      <c r="N210">
        <f t="shared" si="19"/>
        <v>-1.9328687582770021</v>
      </c>
    </row>
    <row r="211" spans="1:14" x14ac:dyDescent="0.2">
      <c r="A211" s="8" t="s">
        <v>23</v>
      </c>
      <c r="B211" s="8">
        <v>222</v>
      </c>
      <c r="C211" s="8">
        <v>17528</v>
      </c>
      <c r="F211" t="s">
        <v>23</v>
      </c>
      <c r="G211" s="8">
        <v>222</v>
      </c>
      <c r="H211" s="8">
        <v>17528</v>
      </c>
      <c r="I211">
        <f t="shared" si="21"/>
        <v>412135</v>
      </c>
      <c r="J211">
        <f t="shared" si="18"/>
        <v>34614</v>
      </c>
      <c r="K211" s="15"/>
      <c r="M211">
        <f t="shared" si="20"/>
        <v>1412.0699059495464</v>
      </c>
      <c r="N211">
        <f t="shared" si="19"/>
        <v>-3.4381172529888095</v>
      </c>
    </row>
    <row r="212" spans="1:14" x14ac:dyDescent="0.2">
      <c r="A212" s="8" t="s">
        <v>24</v>
      </c>
      <c r="B212" s="8">
        <v>239</v>
      </c>
      <c r="C212" s="8">
        <v>20918</v>
      </c>
      <c r="F212" t="s">
        <v>24</v>
      </c>
      <c r="G212" s="8">
        <v>239</v>
      </c>
      <c r="H212" s="8">
        <v>20918</v>
      </c>
      <c r="I212">
        <f t="shared" si="21"/>
        <v>408745</v>
      </c>
      <c r="J212">
        <f t="shared" si="18"/>
        <v>34614</v>
      </c>
      <c r="K212" s="15"/>
      <c r="M212">
        <f t="shared" si="20"/>
        <v>1685.1710573170135</v>
      </c>
      <c r="N212">
        <f t="shared" si="19"/>
        <v>-4.1779946187005645</v>
      </c>
    </row>
    <row r="213" spans="1:14" x14ac:dyDescent="0.2">
      <c r="A213" s="8" t="s">
        <v>25</v>
      </c>
      <c r="B213" s="8">
        <v>224</v>
      </c>
      <c r="C213" s="8">
        <v>5751</v>
      </c>
      <c r="F213" t="s">
        <v>25</v>
      </c>
      <c r="G213" s="8">
        <v>224</v>
      </c>
      <c r="H213" s="8">
        <v>5751</v>
      </c>
      <c r="I213">
        <f t="shared" si="21"/>
        <v>423912</v>
      </c>
      <c r="J213">
        <f t="shared" si="18"/>
        <v>34614</v>
      </c>
      <c r="K213" s="15"/>
      <c r="M213">
        <f t="shared" si="20"/>
        <v>463.30522758534016</v>
      </c>
      <c r="N213">
        <f t="shared" si="19"/>
        <v>-0.69135386717900316</v>
      </c>
    </row>
    <row r="214" spans="1:14" x14ac:dyDescent="0.2">
      <c r="A214" s="8" t="s">
        <v>26</v>
      </c>
      <c r="B214" s="8">
        <v>204</v>
      </c>
      <c r="C214" s="8">
        <v>16010</v>
      </c>
      <c r="F214" t="s">
        <v>26</v>
      </c>
      <c r="G214" s="8">
        <v>204</v>
      </c>
      <c r="H214" s="8">
        <v>16010</v>
      </c>
      <c r="I214">
        <f t="shared" si="21"/>
        <v>413653</v>
      </c>
      <c r="J214">
        <f t="shared" si="18"/>
        <v>34614</v>
      </c>
      <c r="K214" s="15"/>
      <c r="M214">
        <f t="shared" si="20"/>
        <v>1289.7785939212824</v>
      </c>
      <c r="N214">
        <f t="shared" si="19"/>
        <v>-3.1368191885401355</v>
      </c>
    </row>
    <row r="215" spans="1:14" x14ac:dyDescent="0.2">
      <c r="A215" s="8" t="s">
        <v>27</v>
      </c>
      <c r="B215" s="8">
        <v>99</v>
      </c>
      <c r="C215" s="8">
        <v>10269</v>
      </c>
      <c r="F215" t="s">
        <v>27</v>
      </c>
      <c r="G215" s="8">
        <v>99</v>
      </c>
      <c r="H215" s="8">
        <v>10269</v>
      </c>
      <c r="I215">
        <f t="shared" si="21"/>
        <v>419394</v>
      </c>
      <c r="J215">
        <f t="shared" si="18"/>
        <v>34614</v>
      </c>
      <c r="K215" s="15"/>
      <c r="M215">
        <f t="shared" si="20"/>
        <v>827.27897445207066</v>
      </c>
      <c r="N215">
        <f t="shared" si="19"/>
        <v>-2.1040011973538761</v>
      </c>
    </row>
    <row r="216" spans="1:14" x14ac:dyDescent="0.2">
      <c r="A216" s="8" t="s">
        <v>28</v>
      </c>
      <c r="B216" s="8">
        <v>89</v>
      </c>
      <c r="C216" s="8">
        <v>4191</v>
      </c>
      <c r="F216" t="s">
        <v>28</v>
      </c>
      <c r="G216" s="8">
        <v>89</v>
      </c>
      <c r="H216" s="8">
        <v>4191</v>
      </c>
      <c r="I216">
        <f t="shared" si="21"/>
        <v>425472</v>
      </c>
      <c r="J216">
        <f t="shared" si="18"/>
        <v>34614</v>
      </c>
      <c r="K216" s="15"/>
      <c r="M216">
        <f t="shared" si="20"/>
        <v>337.63036146933757</v>
      </c>
      <c r="N216">
        <f t="shared" si="19"/>
        <v>-0.71829422045801583</v>
      </c>
    </row>
    <row r="217" spans="1:14" x14ac:dyDescent="0.2">
      <c r="A217" s="8" t="s">
        <v>29</v>
      </c>
      <c r="B217" s="8">
        <v>98</v>
      </c>
      <c r="C217" s="8">
        <v>8497</v>
      </c>
      <c r="F217" t="s">
        <v>29</v>
      </c>
      <c r="G217" s="8">
        <v>98</v>
      </c>
      <c r="H217" s="8">
        <v>8497</v>
      </c>
      <c r="I217">
        <f t="shared" si="21"/>
        <v>421166</v>
      </c>
      <c r="J217">
        <f t="shared" si="18"/>
        <v>34614</v>
      </c>
      <c r="K217" s="15"/>
      <c r="M217">
        <f t="shared" si="20"/>
        <v>684.52521627414978</v>
      </c>
      <c r="N217">
        <f t="shared" si="19"/>
        <v>-1.6944739593059162</v>
      </c>
    </row>
    <row r="218" spans="1:14" x14ac:dyDescent="0.2">
      <c r="A218" s="8" t="s">
        <v>30</v>
      </c>
      <c r="B218" s="8">
        <v>631</v>
      </c>
      <c r="C218" s="8">
        <v>5706</v>
      </c>
      <c r="F218" t="s">
        <v>30</v>
      </c>
      <c r="G218" s="8">
        <v>631</v>
      </c>
      <c r="H218" s="8">
        <v>5706</v>
      </c>
      <c r="I218">
        <f t="shared" si="21"/>
        <v>423957</v>
      </c>
      <c r="J218">
        <f t="shared" si="18"/>
        <v>34614</v>
      </c>
      <c r="K218" s="15"/>
      <c r="M218">
        <f t="shared" si="20"/>
        <v>459.67999106276312</v>
      </c>
      <c r="N218">
        <f t="shared" si="19"/>
        <v>0.49494426803385011</v>
      </c>
    </row>
    <row r="220" spans="1:14" x14ac:dyDescent="0.2">
      <c r="A220" s="8" t="s">
        <v>50</v>
      </c>
    </row>
    <row r="221" spans="1:14" x14ac:dyDescent="0.2">
      <c r="B221" t="s">
        <v>33</v>
      </c>
      <c r="C221" t="s">
        <v>33</v>
      </c>
    </row>
    <row r="222" spans="1:14" x14ac:dyDescent="0.2">
      <c r="B222" t="s">
        <v>49</v>
      </c>
      <c r="C222" t="s">
        <v>37</v>
      </c>
      <c r="G222" t="s">
        <v>40</v>
      </c>
      <c r="H222" t="s">
        <v>41</v>
      </c>
      <c r="I222" t="s">
        <v>42</v>
      </c>
      <c r="J222" t="s">
        <v>43</v>
      </c>
      <c r="M222" t="s">
        <v>45</v>
      </c>
      <c r="N222" t="s">
        <v>46</v>
      </c>
    </row>
    <row r="223" spans="1:14" x14ac:dyDescent="0.2">
      <c r="A223" s="8" t="s">
        <v>8</v>
      </c>
      <c r="B223" s="8">
        <v>62</v>
      </c>
      <c r="C223" s="8">
        <v>32613</v>
      </c>
      <c r="F223" t="s">
        <v>8</v>
      </c>
      <c r="G223" s="8">
        <v>62</v>
      </c>
      <c r="H223" s="8">
        <v>32613</v>
      </c>
      <c r="I223">
        <f>SUM($H$59:$H$81)-H223</f>
        <v>375976</v>
      </c>
      <c r="J223">
        <f>SUM($G$59:$G$81)</f>
        <v>10652</v>
      </c>
      <c r="K223" s="14"/>
      <c r="M223">
        <f>((H223)/(H223+I223))*J223</f>
        <v>850.22767622231629</v>
      </c>
      <c r="N223">
        <f>(G223-M223)/J223*100</f>
        <v>-7.3998092022372912</v>
      </c>
    </row>
    <row r="224" spans="1:14" x14ac:dyDescent="0.2">
      <c r="A224" s="8" t="s">
        <v>9</v>
      </c>
      <c r="B224" s="8">
        <v>45</v>
      </c>
      <c r="C224" s="8">
        <v>25036</v>
      </c>
      <c r="F224" t="s">
        <v>9</v>
      </c>
      <c r="G224" s="8">
        <v>45</v>
      </c>
      <c r="H224" s="8">
        <v>25036</v>
      </c>
      <c r="I224">
        <f t="shared" ref="I224:I245" si="22">SUM($H$59:$H$81)-H224</f>
        <v>383553</v>
      </c>
      <c r="J224">
        <f t="shared" ref="J224:J245" si="23">SUM($G$59:$G$81)</f>
        <v>10652</v>
      </c>
      <c r="K224" s="14"/>
      <c r="M224">
        <f t="shared" ref="M224:M245" si="24">((H224)/(H224+I224))*J224</f>
        <v>652.69371422138136</v>
      </c>
      <c r="N224">
        <f t="shared" ref="N224:N245" si="25">(G224-M224)/J224*100</f>
        <v>-5.7049729085747405</v>
      </c>
    </row>
    <row r="225" spans="1:14" x14ac:dyDescent="0.2">
      <c r="A225" s="8" t="s">
        <v>10</v>
      </c>
      <c r="B225" s="8">
        <v>43</v>
      </c>
      <c r="C225" s="8">
        <v>18549</v>
      </c>
      <c r="F225" t="s">
        <v>10</v>
      </c>
      <c r="G225" s="8">
        <v>43</v>
      </c>
      <c r="H225" s="8">
        <v>18549</v>
      </c>
      <c r="I225">
        <f t="shared" si="22"/>
        <v>390040</v>
      </c>
      <c r="J225">
        <f t="shared" si="23"/>
        <v>10652</v>
      </c>
      <c r="K225" s="14"/>
      <c r="M225">
        <f t="shared" si="24"/>
        <v>483.5762783628536</v>
      </c>
      <c r="N225">
        <f t="shared" si="25"/>
        <v>-4.1360897330346749</v>
      </c>
    </row>
    <row r="226" spans="1:14" x14ac:dyDescent="0.2">
      <c r="A226" s="8" t="s">
        <v>11</v>
      </c>
      <c r="B226" s="8">
        <v>44</v>
      </c>
      <c r="C226" s="8">
        <v>13436</v>
      </c>
      <c r="F226" t="s">
        <v>11</v>
      </c>
      <c r="G226" s="8">
        <v>44</v>
      </c>
      <c r="H226" s="8">
        <v>13436</v>
      </c>
      <c r="I226">
        <f t="shared" si="22"/>
        <v>395153</v>
      </c>
      <c r="J226">
        <f t="shared" si="23"/>
        <v>10652</v>
      </c>
      <c r="K226" s="14"/>
      <c r="M226">
        <f t="shared" si="24"/>
        <v>350.27930756824099</v>
      </c>
      <c r="N226">
        <f t="shared" si="25"/>
        <v>-2.8753220763071816</v>
      </c>
    </row>
    <row r="227" spans="1:14" x14ac:dyDescent="0.2">
      <c r="A227" s="8" t="s">
        <v>12</v>
      </c>
      <c r="B227" s="8">
        <v>21</v>
      </c>
      <c r="C227" s="8">
        <v>16552</v>
      </c>
      <c r="F227" t="s">
        <v>12</v>
      </c>
      <c r="G227" s="8">
        <v>21</v>
      </c>
      <c r="H227" s="8">
        <v>16552</v>
      </c>
      <c r="I227">
        <f t="shared" si="22"/>
        <v>392037</v>
      </c>
      <c r="J227">
        <f t="shared" si="23"/>
        <v>10652</v>
      </c>
      <c r="K227" s="14"/>
      <c r="M227">
        <f t="shared" si="24"/>
        <v>431.51407404506728</v>
      </c>
      <c r="N227">
        <f t="shared" si="25"/>
        <v>-3.853868513378401</v>
      </c>
    </row>
    <row r="228" spans="1:14" x14ac:dyDescent="0.2">
      <c r="A228" s="8" t="s">
        <v>13</v>
      </c>
      <c r="B228" s="8">
        <v>38</v>
      </c>
      <c r="C228" s="8">
        <v>20156</v>
      </c>
      <c r="F228" t="s">
        <v>13</v>
      </c>
      <c r="G228" s="8">
        <v>38</v>
      </c>
      <c r="H228" s="8">
        <v>20156</v>
      </c>
      <c r="I228">
        <f t="shared" si="22"/>
        <v>388433</v>
      </c>
      <c r="J228">
        <f t="shared" si="23"/>
        <v>10652</v>
      </c>
      <c r="M228">
        <f t="shared" si="24"/>
        <v>525.47110176730166</v>
      </c>
      <c r="N228">
        <f t="shared" si="25"/>
        <v>-4.5763340383712139</v>
      </c>
    </row>
    <row r="229" spans="1:14" x14ac:dyDescent="0.2">
      <c r="A229" s="8" t="s">
        <v>14</v>
      </c>
      <c r="B229" s="8">
        <v>36</v>
      </c>
      <c r="C229" s="8">
        <v>18767</v>
      </c>
      <c r="F229" t="s">
        <v>14</v>
      </c>
      <c r="G229" s="8">
        <v>36</v>
      </c>
      <c r="H229" s="8">
        <v>18767</v>
      </c>
      <c r="I229">
        <f t="shared" si="22"/>
        <v>389822</v>
      </c>
      <c r="J229">
        <f t="shared" si="23"/>
        <v>10652</v>
      </c>
      <c r="K229" s="14"/>
      <c r="M229">
        <f t="shared" si="24"/>
        <v>489.25958359133506</v>
      </c>
      <c r="N229">
        <f t="shared" si="25"/>
        <v>-4.2551594403993152</v>
      </c>
    </row>
    <row r="230" spans="1:14" x14ac:dyDescent="0.2">
      <c r="A230" s="8" t="s">
        <v>15</v>
      </c>
      <c r="B230" s="8">
        <v>22</v>
      </c>
      <c r="C230" s="8">
        <v>14670</v>
      </c>
      <c r="F230" t="s">
        <v>15</v>
      </c>
      <c r="G230" s="8">
        <v>22</v>
      </c>
      <c r="H230" s="8">
        <v>14670</v>
      </c>
      <c r="I230">
        <f t="shared" si="22"/>
        <v>393919</v>
      </c>
      <c r="J230">
        <f t="shared" si="23"/>
        <v>10652</v>
      </c>
      <c r="K230" s="14"/>
      <c r="M230">
        <f t="shared" si="24"/>
        <v>382.44994358634221</v>
      </c>
      <c r="N230">
        <f t="shared" si="25"/>
        <v>-3.3838710438071935</v>
      </c>
    </row>
    <row r="231" spans="1:14" x14ac:dyDescent="0.2">
      <c r="A231" s="8" t="s">
        <v>16</v>
      </c>
      <c r="B231" s="8">
        <v>10</v>
      </c>
      <c r="C231" s="8">
        <v>10501</v>
      </c>
      <c r="F231" t="s">
        <v>16</v>
      </c>
      <c r="G231" s="8">
        <v>10</v>
      </c>
      <c r="H231" s="8">
        <v>10501</v>
      </c>
      <c r="I231">
        <f t="shared" si="22"/>
        <v>398088</v>
      </c>
      <c r="J231">
        <f t="shared" si="23"/>
        <v>10652</v>
      </c>
      <c r="K231" s="14"/>
      <c r="M231">
        <f t="shared" si="24"/>
        <v>273.76324864350238</v>
      </c>
      <c r="N231">
        <f t="shared" si="25"/>
        <v>-2.4761852106975439</v>
      </c>
    </row>
    <row r="232" spans="1:14" x14ac:dyDescent="0.2">
      <c r="A232" s="8" t="s">
        <v>17</v>
      </c>
      <c r="B232" s="8">
        <v>32</v>
      </c>
      <c r="C232" s="8">
        <v>17175</v>
      </c>
      <c r="F232" t="s">
        <v>17</v>
      </c>
      <c r="G232" s="8">
        <v>32</v>
      </c>
      <c r="H232" s="8">
        <v>17175</v>
      </c>
      <c r="I232">
        <f t="shared" si="22"/>
        <v>391414</v>
      </c>
      <c r="J232">
        <f t="shared" si="23"/>
        <v>10652</v>
      </c>
      <c r="K232" s="14"/>
      <c r="M232">
        <f t="shared" si="24"/>
        <v>447.75581329893856</v>
      </c>
      <c r="N232">
        <f t="shared" si="25"/>
        <v>-3.9030774812142184</v>
      </c>
    </row>
    <row r="233" spans="1:14" x14ac:dyDescent="0.2">
      <c r="A233" s="8" t="s">
        <v>18</v>
      </c>
      <c r="B233" s="8">
        <v>25</v>
      </c>
      <c r="C233" s="8">
        <v>20158</v>
      </c>
      <c r="F233" t="s">
        <v>18</v>
      </c>
      <c r="G233" s="8">
        <v>25</v>
      </c>
      <c r="H233" s="8">
        <v>20158</v>
      </c>
      <c r="I233">
        <f t="shared" si="22"/>
        <v>388431</v>
      </c>
      <c r="J233">
        <f t="shared" si="23"/>
        <v>10652</v>
      </c>
      <c r="K233" s="14"/>
      <c r="M233">
        <f t="shared" si="24"/>
        <v>525.5232421822418</v>
      </c>
      <c r="N233">
        <f t="shared" si="25"/>
        <v>-4.6988663366714398</v>
      </c>
    </row>
    <row r="234" spans="1:14" x14ac:dyDescent="0.2">
      <c r="A234" s="8" t="s">
        <v>19</v>
      </c>
      <c r="B234" s="8">
        <v>29</v>
      </c>
      <c r="C234" s="8">
        <v>17180</v>
      </c>
      <c r="F234" t="s">
        <v>19</v>
      </c>
      <c r="G234" s="8">
        <v>29</v>
      </c>
      <c r="H234" s="8">
        <v>17180</v>
      </c>
      <c r="I234">
        <f t="shared" si="22"/>
        <v>391409</v>
      </c>
      <c r="J234">
        <f t="shared" si="23"/>
        <v>10652</v>
      </c>
      <c r="M234">
        <f t="shared" si="24"/>
        <v>447.88616433628903</v>
      </c>
      <c r="N234">
        <f t="shared" si="25"/>
        <v>-3.9324649299313652</v>
      </c>
    </row>
    <row r="235" spans="1:14" x14ac:dyDescent="0.2">
      <c r="A235" s="8" t="s">
        <v>20</v>
      </c>
      <c r="B235" s="8">
        <v>19</v>
      </c>
      <c r="C235" s="8">
        <v>8241</v>
      </c>
      <c r="F235" t="s">
        <v>20</v>
      </c>
      <c r="G235" s="8">
        <v>19</v>
      </c>
      <c r="H235" s="8">
        <v>8241</v>
      </c>
      <c r="I235">
        <f t="shared" si="22"/>
        <v>400348</v>
      </c>
      <c r="J235">
        <f t="shared" si="23"/>
        <v>10652</v>
      </c>
      <c r="K235" s="14"/>
      <c r="M235">
        <f t="shared" si="24"/>
        <v>214.84457976108021</v>
      </c>
      <c r="N235">
        <f t="shared" si="25"/>
        <v>-1.8385709703443505</v>
      </c>
    </row>
    <row r="236" spans="1:14" x14ac:dyDescent="0.2">
      <c r="A236" s="8" t="s">
        <v>21</v>
      </c>
      <c r="B236" s="8">
        <v>30</v>
      </c>
      <c r="C236" s="8">
        <v>11710</v>
      </c>
      <c r="F236" t="s">
        <v>21</v>
      </c>
      <c r="G236" s="8">
        <v>30</v>
      </c>
      <c r="H236" s="8">
        <v>11710</v>
      </c>
      <c r="I236">
        <f t="shared" si="22"/>
        <v>396879</v>
      </c>
      <c r="J236">
        <f t="shared" si="23"/>
        <v>10652</v>
      </c>
      <c r="K236" s="14"/>
      <c r="M236">
        <f t="shared" si="24"/>
        <v>305.28212947485122</v>
      </c>
      <c r="N236">
        <f t="shared" si="25"/>
        <v>-2.5843234085134359</v>
      </c>
    </row>
    <row r="237" spans="1:14" x14ac:dyDescent="0.2">
      <c r="A237" s="8" t="s">
        <v>22</v>
      </c>
      <c r="B237" s="8">
        <v>13</v>
      </c>
      <c r="C237" s="8">
        <v>11332</v>
      </c>
      <c r="F237" t="s">
        <v>22</v>
      </c>
      <c r="G237" s="8">
        <v>13</v>
      </c>
      <c r="H237" s="8">
        <v>11332</v>
      </c>
      <c r="I237">
        <f t="shared" si="22"/>
        <v>397257</v>
      </c>
      <c r="J237">
        <f t="shared" si="23"/>
        <v>10652</v>
      </c>
      <c r="K237" s="14"/>
      <c r="M237">
        <f t="shared" si="24"/>
        <v>295.42759105115408</v>
      </c>
      <c r="N237">
        <f t="shared" si="25"/>
        <v>-2.6514043470818072</v>
      </c>
    </row>
    <row r="238" spans="1:14" x14ac:dyDescent="0.2">
      <c r="A238" s="8" t="s">
        <v>23</v>
      </c>
      <c r="B238" s="8">
        <v>9</v>
      </c>
      <c r="C238" s="8">
        <v>16960</v>
      </c>
      <c r="F238" t="s">
        <v>23</v>
      </c>
      <c r="G238" s="8">
        <v>9</v>
      </c>
      <c r="H238" s="8">
        <v>16960</v>
      </c>
      <c r="I238">
        <f t="shared" si="22"/>
        <v>391629</v>
      </c>
      <c r="J238">
        <f t="shared" si="23"/>
        <v>10652</v>
      </c>
      <c r="K238" s="14"/>
      <c r="M238">
        <f t="shared" si="24"/>
        <v>442.15071869286743</v>
      </c>
      <c r="N238">
        <f t="shared" si="25"/>
        <v>-4.0663792592270696</v>
      </c>
    </row>
    <row r="239" spans="1:14" x14ac:dyDescent="0.2">
      <c r="A239" s="8" t="s">
        <v>24</v>
      </c>
      <c r="B239" s="8">
        <v>15</v>
      </c>
      <c r="C239" s="8">
        <v>20583</v>
      </c>
      <c r="F239" t="s">
        <v>24</v>
      </c>
      <c r="G239" s="8">
        <v>15</v>
      </c>
      <c r="H239" s="8">
        <v>20583</v>
      </c>
      <c r="I239">
        <f t="shared" si="22"/>
        <v>388006</v>
      </c>
      <c r="J239">
        <f t="shared" si="23"/>
        <v>10652</v>
      </c>
      <c r="K239" s="14"/>
      <c r="M239">
        <f t="shared" si="24"/>
        <v>536.6030803570336</v>
      </c>
      <c r="N239">
        <f t="shared" si="25"/>
        <v>-4.8967619259954338</v>
      </c>
    </row>
    <row r="240" spans="1:14" x14ac:dyDescent="0.2">
      <c r="A240" s="8" t="s">
        <v>25</v>
      </c>
      <c r="B240" s="8">
        <v>11</v>
      </c>
      <c r="C240" s="8">
        <v>5742</v>
      </c>
      <c r="F240" t="s">
        <v>25</v>
      </c>
      <c r="G240" s="8">
        <v>11</v>
      </c>
      <c r="H240" s="8">
        <v>5742</v>
      </c>
      <c r="I240">
        <f t="shared" si="22"/>
        <v>402847</v>
      </c>
      <c r="J240">
        <f t="shared" si="23"/>
        <v>10652</v>
      </c>
      <c r="M240">
        <f t="shared" si="24"/>
        <v>149.69513129330451</v>
      </c>
      <c r="N240">
        <f t="shared" si="25"/>
        <v>-1.3020571845034219</v>
      </c>
    </row>
    <row r="241" spans="1:14" x14ac:dyDescent="0.2">
      <c r="A241" s="8" t="s">
        <v>26</v>
      </c>
      <c r="B241" s="8">
        <v>5</v>
      </c>
      <c r="C241" s="8">
        <v>16021</v>
      </c>
      <c r="F241" t="s">
        <v>26</v>
      </c>
      <c r="G241" s="8">
        <v>5</v>
      </c>
      <c r="H241" s="8">
        <v>16021</v>
      </c>
      <c r="I241">
        <f t="shared" si="22"/>
        <v>392568</v>
      </c>
      <c r="J241">
        <f t="shared" si="23"/>
        <v>10652</v>
      </c>
      <c r="K241" s="14"/>
      <c r="M241">
        <f t="shared" si="24"/>
        <v>417.67079387844507</v>
      </c>
      <c r="N241">
        <f t="shared" si="25"/>
        <v>-3.8741156015625706</v>
      </c>
    </row>
    <row r="242" spans="1:14" x14ac:dyDescent="0.2">
      <c r="A242" s="8" t="s">
        <v>27</v>
      </c>
      <c r="B242" s="8">
        <v>3</v>
      </c>
      <c r="C242" s="8">
        <v>9378</v>
      </c>
      <c r="F242" t="s">
        <v>27</v>
      </c>
      <c r="G242" s="8">
        <v>3</v>
      </c>
      <c r="H242" s="8">
        <v>9378</v>
      </c>
      <c r="I242">
        <f t="shared" si="22"/>
        <v>399211</v>
      </c>
      <c r="J242">
        <f t="shared" si="23"/>
        <v>10652</v>
      </c>
      <c r="K242" s="14"/>
      <c r="M242">
        <f t="shared" si="24"/>
        <v>244.486405654582</v>
      </c>
      <c r="N242">
        <f t="shared" si="25"/>
        <v>-2.2670522498552574</v>
      </c>
    </row>
    <row r="243" spans="1:14" x14ac:dyDescent="0.2">
      <c r="A243" s="8" t="s">
        <v>28</v>
      </c>
      <c r="B243" s="8">
        <v>4</v>
      </c>
      <c r="C243" s="8">
        <v>3942</v>
      </c>
      <c r="F243" t="s">
        <v>28</v>
      </c>
      <c r="G243" s="8">
        <v>4</v>
      </c>
      <c r="H243" s="8">
        <v>3942</v>
      </c>
      <c r="I243">
        <f t="shared" si="22"/>
        <v>404647</v>
      </c>
      <c r="J243">
        <f t="shared" si="23"/>
        <v>10652</v>
      </c>
      <c r="K243" s="14"/>
      <c r="M243">
        <f t="shared" si="24"/>
        <v>102.76875784712755</v>
      </c>
      <c r="N243">
        <f t="shared" si="25"/>
        <v>-0.92723204888403632</v>
      </c>
    </row>
    <row r="244" spans="1:14" x14ac:dyDescent="0.2">
      <c r="A244" s="8" t="s">
        <v>29</v>
      </c>
      <c r="B244" s="8">
        <v>4</v>
      </c>
      <c r="C244" s="8">
        <v>8145</v>
      </c>
      <c r="F244" t="s">
        <v>29</v>
      </c>
      <c r="G244" s="8">
        <v>4</v>
      </c>
      <c r="H244" s="8">
        <v>8145</v>
      </c>
      <c r="I244">
        <f t="shared" si="22"/>
        <v>400444</v>
      </c>
      <c r="J244">
        <f t="shared" si="23"/>
        <v>10652</v>
      </c>
      <c r="K244" s="14"/>
      <c r="M244">
        <f t="shared" si="24"/>
        <v>212.34183984395077</v>
      </c>
      <c r="N244">
        <f t="shared" si="25"/>
        <v>-1.9558941029285655</v>
      </c>
    </row>
    <row r="245" spans="1:14" x14ac:dyDescent="0.2">
      <c r="A245" s="8" t="s">
        <v>30</v>
      </c>
      <c r="B245" s="8">
        <v>40</v>
      </c>
      <c r="C245" s="8">
        <v>4363</v>
      </c>
      <c r="F245" t="s">
        <v>30</v>
      </c>
      <c r="G245" s="8">
        <v>40</v>
      </c>
      <c r="H245" s="8">
        <v>4363</v>
      </c>
      <c r="I245">
        <f t="shared" si="22"/>
        <v>404226</v>
      </c>
      <c r="J245">
        <f t="shared" si="23"/>
        <v>10652</v>
      </c>
      <c r="K245" s="14"/>
      <c r="M245">
        <f t="shared" si="24"/>
        <v>113.74431519203895</v>
      </c>
      <c r="N245">
        <f t="shared" si="25"/>
        <v>-0.692304874127290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184E4-31A4-794F-916D-9557D3F746A8}">
  <dimension ref="A1:E1309"/>
  <sheetViews>
    <sheetView zoomScale="174" zoomScaleNormal="174" workbookViewId="0">
      <selection activeCell="G2" sqref="G2:H4"/>
    </sheetView>
  </sheetViews>
  <sheetFormatPr baseColWidth="10" defaultRowHeight="16" x14ac:dyDescent="0.2"/>
  <cols>
    <col min="3" max="3" width="17.5" customWidth="1"/>
  </cols>
  <sheetData>
    <row r="1" spans="1:5" ht="52" customHeight="1" x14ac:dyDescent="0.2">
      <c r="A1" t="s">
        <v>78</v>
      </c>
      <c r="B1" t="s">
        <v>79</v>
      </c>
      <c r="C1" s="2" t="s">
        <v>2484</v>
      </c>
      <c r="D1" t="s">
        <v>80</v>
      </c>
      <c r="E1" t="s">
        <v>51</v>
      </c>
    </row>
    <row r="2" spans="1:5" x14ac:dyDescent="0.2">
      <c r="A2" t="s">
        <v>311</v>
      </c>
      <c r="B2" t="s">
        <v>312</v>
      </c>
      <c r="C2" t="s">
        <v>2482</v>
      </c>
      <c r="D2" t="s">
        <v>86</v>
      </c>
      <c r="E2" t="s">
        <v>313</v>
      </c>
    </row>
    <row r="3" spans="1:5" x14ac:dyDescent="0.2">
      <c r="A3" t="s">
        <v>314</v>
      </c>
      <c r="B3" t="s">
        <v>315</v>
      </c>
      <c r="C3" t="s">
        <v>2483</v>
      </c>
      <c r="D3" t="s">
        <v>86</v>
      </c>
      <c r="E3" t="s">
        <v>313</v>
      </c>
    </row>
    <row r="4" spans="1:5" x14ac:dyDescent="0.2">
      <c r="A4" t="s">
        <v>314</v>
      </c>
      <c r="B4" t="s">
        <v>316</v>
      </c>
      <c r="C4" t="s">
        <v>2483</v>
      </c>
      <c r="D4" t="s">
        <v>86</v>
      </c>
      <c r="E4" t="s">
        <v>313</v>
      </c>
    </row>
    <row r="5" spans="1:5" x14ac:dyDescent="0.2">
      <c r="A5" t="s">
        <v>317</v>
      </c>
      <c r="B5" t="s">
        <v>318</v>
      </c>
      <c r="C5" t="s">
        <v>2482</v>
      </c>
      <c r="D5" t="s">
        <v>92</v>
      </c>
      <c r="E5" t="s">
        <v>313</v>
      </c>
    </row>
    <row r="6" spans="1:5" x14ac:dyDescent="0.2">
      <c r="A6" t="s">
        <v>319</v>
      </c>
      <c r="B6" t="s">
        <v>320</v>
      </c>
      <c r="C6" t="s">
        <v>2483</v>
      </c>
      <c r="D6" t="s">
        <v>86</v>
      </c>
      <c r="E6" t="s">
        <v>313</v>
      </c>
    </row>
    <row r="7" spans="1:5" x14ac:dyDescent="0.2">
      <c r="A7" t="s">
        <v>319</v>
      </c>
      <c r="B7" t="s">
        <v>321</v>
      </c>
      <c r="C7" t="s">
        <v>2483</v>
      </c>
      <c r="D7" t="s">
        <v>86</v>
      </c>
      <c r="E7" t="s">
        <v>313</v>
      </c>
    </row>
    <row r="8" spans="1:5" x14ac:dyDescent="0.2">
      <c r="A8" t="s">
        <v>322</v>
      </c>
      <c r="B8" t="s">
        <v>323</v>
      </c>
      <c r="C8" t="s">
        <v>2482</v>
      </c>
      <c r="D8" t="s">
        <v>83</v>
      </c>
      <c r="E8" t="s">
        <v>313</v>
      </c>
    </row>
    <row r="9" spans="1:5" x14ac:dyDescent="0.2">
      <c r="A9" t="s">
        <v>324</v>
      </c>
      <c r="B9" t="s">
        <v>325</v>
      </c>
      <c r="C9" t="s">
        <v>2482</v>
      </c>
      <c r="D9" t="s">
        <v>99</v>
      </c>
      <c r="E9" t="s">
        <v>313</v>
      </c>
    </row>
    <row r="10" spans="1:5" x14ac:dyDescent="0.2">
      <c r="A10" t="s">
        <v>324</v>
      </c>
      <c r="B10" t="s">
        <v>326</v>
      </c>
      <c r="C10" t="s">
        <v>2482</v>
      </c>
      <c r="D10" t="s">
        <v>99</v>
      </c>
      <c r="E10" t="s">
        <v>313</v>
      </c>
    </row>
    <row r="11" spans="1:5" x14ac:dyDescent="0.2">
      <c r="A11" t="s">
        <v>327</v>
      </c>
      <c r="B11" t="s">
        <v>328</v>
      </c>
      <c r="C11" t="s">
        <v>2482</v>
      </c>
      <c r="D11" t="s">
        <v>83</v>
      </c>
      <c r="E11" t="s">
        <v>313</v>
      </c>
    </row>
    <row r="12" spans="1:5" x14ac:dyDescent="0.2">
      <c r="A12" t="s">
        <v>327</v>
      </c>
      <c r="B12" t="s">
        <v>329</v>
      </c>
      <c r="C12" t="s">
        <v>2482</v>
      </c>
      <c r="D12" t="s">
        <v>83</v>
      </c>
      <c r="E12" t="s">
        <v>313</v>
      </c>
    </row>
    <row r="13" spans="1:5" x14ac:dyDescent="0.2">
      <c r="A13" t="s">
        <v>330</v>
      </c>
      <c r="B13" t="s">
        <v>331</v>
      </c>
      <c r="C13" t="s">
        <v>2482</v>
      </c>
      <c r="D13" t="s">
        <v>92</v>
      </c>
      <c r="E13" t="s">
        <v>313</v>
      </c>
    </row>
    <row r="14" spans="1:5" x14ac:dyDescent="0.2">
      <c r="A14" t="s">
        <v>332</v>
      </c>
      <c r="B14" t="s">
        <v>333</v>
      </c>
      <c r="C14" t="s">
        <v>2482</v>
      </c>
      <c r="D14" t="s">
        <v>99</v>
      </c>
      <c r="E14" t="s">
        <v>313</v>
      </c>
    </row>
    <row r="15" spans="1:5" x14ac:dyDescent="0.2">
      <c r="A15" t="s">
        <v>334</v>
      </c>
      <c r="B15" t="s">
        <v>335</v>
      </c>
      <c r="C15" t="s">
        <v>2482</v>
      </c>
      <c r="D15" t="s">
        <v>83</v>
      </c>
      <c r="E15" t="s">
        <v>313</v>
      </c>
    </row>
    <row r="16" spans="1:5" x14ac:dyDescent="0.2">
      <c r="A16" t="s">
        <v>334</v>
      </c>
      <c r="B16" t="s">
        <v>336</v>
      </c>
      <c r="C16" t="s">
        <v>2482</v>
      </c>
      <c r="D16" t="s">
        <v>83</v>
      </c>
      <c r="E16" t="s">
        <v>313</v>
      </c>
    </row>
    <row r="17" spans="1:5" x14ac:dyDescent="0.2">
      <c r="A17" t="s">
        <v>337</v>
      </c>
      <c r="B17" t="s">
        <v>338</v>
      </c>
      <c r="C17" t="s">
        <v>2482</v>
      </c>
      <c r="D17" t="s">
        <v>83</v>
      </c>
      <c r="E17" t="s">
        <v>313</v>
      </c>
    </row>
    <row r="18" spans="1:5" x14ac:dyDescent="0.2">
      <c r="A18" t="s">
        <v>337</v>
      </c>
      <c r="B18" t="s">
        <v>339</v>
      </c>
      <c r="C18" t="s">
        <v>2482</v>
      </c>
      <c r="D18" t="s">
        <v>83</v>
      </c>
      <c r="E18" t="s">
        <v>313</v>
      </c>
    </row>
    <row r="19" spans="1:5" x14ac:dyDescent="0.2">
      <c r="A19" t="s">
        <v>337</v>
      </c>
      <c r="B19" t="s">
        <v>340</v>
      </c>
      <c r="C19" t="s">
        <v>2482</v>
      </c>
      <c r="D19" t="s">
        <v>83</v>
      </c>
      <c r="E19" t="s">
        <v>313</v>
      </c>
    </row>
    <row r="20" spans="1:5" x14ac:dyDescent="0.2">
      <c r="A20" t="s">
        <v>341</v>
      </c>
      <c r="B20" t="s">
        <v>342</v>
      </c>
      <c r="C20" t="s">
        <v>2482</v>
      </c>
      <c r="D20" t="s">
        <v>99</v>
      </c>
      <c r="E20" t="s">
        <v>313</v>
      </c>
    </row>
    <row r="21" spans="1:5" x14ac:dyDescent="0.2">
      <c r="A21" t="s">
        <v>343</v>
      </c>
      <c r="B21" t="s">
        <v>344</v>
      </c>
      <c r="C21" t="s">
        <v>2482</v>
      </c>
      <c r="D21" t="s">
        <v>83</v>
      </c>
      <c r="E21" t="s">
        <v>313</v>
      </c>
    </row>
    <row r="22" spans="1:5" x14ac:dyDescent="0.2">
      <c r="A22" t="s">
        <v>345</v>
      </c>
      <c r="B22" t="s">
        <v>346</v>
      </c>
      <c r="C22" t="s">
        <v>2482</v>
      </c>
      <c r="D22" t="s">
        <v>99</v>
      </c>
      <c r="E22" t="s">
        <v>313</v>
      </c>
    </row>
    <row r="23" spans="1:5" x14ac:dyDescent="0.2">
      <c r="A23" t="s">
        <v>347</v>
      </c>
      <c r="B23" t="s">
        <v>348</v>
      </c>
      <c r="C23" t="s">
        <v>2482</v>
      </c>
      <c r="D23" t="s">
        <v>83</v>
      </c>
      <c r="E23" t="s">
        <v>313</v>
      </c>
    </row>
    <row r="24" spans="1:5" x14ac:dyDescent="0.2">
      <c r="A24" t="s">
        <v>349</v>
      </c>
      <c r="B24" t="s">
        <v>350</v>
      </c>
      <c r="C24" t="s">
        <v>2482</v>
      </c>
      <c r="D24" t="s">
        <v>92</v>
      </c>
      <c r="E24" t="s">
        <v>313</v>
      </c>
    </row>
    <row r="25" spans="1:5" x14ac:dyDescent="0.2">
      <c r="A25" t="s">
        <v>351</v>
      </c>
      <c r="B25" t="s">
        <v>352</v>
      </c>
      <c r="C25" t="s">
        <v>2482</v>
      </c>
      <c r="D25" t="s">
        <v>99</v>
      </c>
      <c r="E25" t="s">
        <v>313</v>
      </c>
    </row>
    <row r="26" spans="1:5" x14ac:dyDescent="0.2">
      <c r="A26" t="s">
        <v>353</v>
      </c>
      <c r="B26" t="s">
        <v>354</v>
      </c>
      <c r="C26" t="s">
        <v>2482</v>
      </c>
      <c r="D26" t="s">
        <v>83</v>
      </c>
      <c r="E26" t="s">
        <v>313</v>
      </c>
    </row>
    <row r="27" spans="1:5" x14ac:dyDescent="0.2">
      <c r="A27" t="s">
        <v>355</v>
      </c>
      <c r="B27" t="s">
        <v>356</v>
      </c>
      <c r="C27" t="s">
        <v>2482</v>
      </c>
      <c r="D27" t="s">
        <v>149</v>
      </c>
      <c r="E27" t="s">
        <v>313</v>
      </c>
    </row>
    <row r="28" spans="1:5" x14ac:dyDescent="0.2">
      <c r="A28" t="s">
        <v>355</v>
      </c>
      <c r="B28" t="s">
        <v>357</v>
      </c>
      <c r="C28" t="s">
        <v>2482</v>
      </c>
      <c r="D28" t="s">
        <v>83</v>
      </c>
      <c r="E28" t="s">
        <v>313</v>
      </c>
    </row>
    <row r="29" spans="1:5" x14ac:dyDescent="0.2">
      <c r="A29" t="s">
        <v>355</v>
      </c>
      <c r="B29" t="s">
        <v>358</v>
      </c>
      <c r="C29" t="s">
        <v>2482</v>
      </c>
      <c r="D29" t="s">
        <v>83</v>
      </c>
      <c r="E29" t="s">
        <v>313</v>
      </c>
    </row>
    <row r="30" spans="1:5" x14ac:dyDescent="0.2">
      <c r="A30" t="s">
        <v>355</v>
      </c>
      <c r="B30" t="s">
        <v>359</v>
      </c>
      <c r="C30" t="s">
        <v>2482</v>
      </c>
      <c r="D30" t="s">
        <v>83</v>
      </c>
      <c r="E30" t="s">
        <v>313</v>
      </c>
    </row>
    <row r="31" spans="1:5" x14ac:dyDescent="0.2">
      <c r="A31" t="s">
        <v>360</v>
      </c>
      <c r="B31" t="s">
        <v>361</v>
      </c>
      <c r="C31" t="s">
        <v>2482</v>
      </c>
      <c r="D31" t="s">
        <v>92</v>
      </c>
      <c r="E31" t="s">
        <v>313</v>
      </c>
    </row>
    <row r="32" spans="1:5" x14ac:dyDescent="0.2">
      <c r="A32" t="s">
        <v>362</v>
      </c>
      <c r="B32" t="s">
        <v>363</v>
      </c>
      <c r="C32" t="s">
        <v>2482</v>
      </c>
      <c r="D32" t="s">
        <v>92</v>
      </c>
      <c r="E32" t="s">
        <v>313</v>
      </c>
    </row>
    <row r="33" spans="1:5" x14ac:dyDescent="0.2">
      <c r="A33" t="s">
        <v>364</v>
      </c>
      <c r="B33" t="s">
        <v>365</v>
      </c>
      <c r="C33" t="s">
        <v>2482</v>
      </c>
      <c r="D33" t="s">
        <v>86</v>
      </c>
      <c r="E33" t="s">
        <v>313</v>
      </c>
    </row>
    <row r="34" spans="1:5" x14ac:dyDescent="0.2">
      <c r="A34" t="s">
        <v>366</v>
      </c>
      <c r="B34" t="s">
        <v>367</v>
      </c>
      <c r="C34" t="s">
        <v>2482</v>
      </c>
      <c r="D34" t="s">
        <v>149</v>
      </c>
      <c r="E34" t="s">
        <v>313</v>
      </c>
    </row>
    <row r="35" spans="1:5" x14ac:dyDescent="0.2">
      <c r="A35" t="s">
        <v>368</v>
      </c>
      <c r="B35" t="s">
        <v>369</v>
      </c>
      <c r="C35" t="s">
        <v>2482</v>
      </c>
      <c r="D35" t="s">
        <v>83</v>
      </c>
      <c r="E35" t="s">
        <v>313</v>
      </c>
    </row>
    <row r="36" spans="1:5" x14ac:dyDescent="0.2">
      <c r="A36" t="s">
        <v>370</v>
      </c>
      <c r="B36" t="s">
        <v>371</v>
      </c>
      <c r="C36" t="s">
        <v>2482</v>
      </c>
      <c r="D36" t="s">
        <v>122</v>
      </c>
      <c r="E36" t="s">
        <v>313</v>
      </c>
    </row>
    <row r="37" spans="1:5" x14ac:dyDescent="0.2">
      <c r="A37" t="s">
        <v>372</v>
      </c>
      <c r="B37" t="s">
        <v>373</v>
      </c>
      <c r="C37" t="s">
        <v>2482</v>
      </c>
      <c r="D37" t="s">
        <v>83</v>
      </c>
      <c r="E37" t="s">
        <v>313</v>
      </c>
    </row>
    <row r="38" spans="1:5" x14ac:dyDescent="0.2">
      <c r="A38" t="s">
        <v>374</v>
      </c>
      <c r="B38" t="s">
        <v>375</v>
      </c>
      <c r="C38" t="s">
        <v>2482</v>
      </c>
      <c r="D38" t="s">
        <v>83</v>
      </c>
      <c r="E38" t="s">
        <v>313</v>
      </c>
    </row>
    <row r="39" spans="1:5" x14ac:dyDescent="0.2">
      <c r="A39" t="s">
        <v>376</v>
      </c>
      <c r="B39" t="s">
        <v>377</v>
      </c>
      <c r="C39" t="s">
        <v>2482</v>
      </c>
      <c r="D39" t="s">
        <v>83</v>
      </c>
      <c r="E39" t="s">
        <v>313</v>
      </c>
    </row>
    <row r="40" spans="1:5" x14ac:dyDescent="0.2">
      <c r="A40" t="s">
        <v>378</v>
      </c>
      <c r="B40" t="s">
        <v>379</v>
      </c>
      <c r="C40" t="s">
        <v>2482</v>
      </c>
      <c r="D40" t="s">
        <v>99</v>
      </c>
      <c r="E40" t="s">
        <v>313</v>
      </c>
    </row>
    <row r="41" spans="1:5" x14ac:dyDescent="0.2">
      <c r="A41" t="s">
        <v>380</v>
      </c>
      <c r="B41" t="s">
        <v>381</v>
      </c>
      <c r="C41" t="s">
        <v>2482</v>
      </c>
      <c r="D41" t="s">
        <v>83</v>
      </c>
      <c r="E41" t="s">
        <v>313</v>
      </c>
    </row>
    <row r="42" spans="1:5" x14ac:dyDescent="0.2">
      <c r="A42" t="s">
        <v>382</v>
      </c>
      <c r="B42" t="s">
        <v>383</v>
      </c>
      <c r="C42" t="s">
        <v>2482</v>
      </c>
      <c r="D42" t="s">
        <v>92</v>
      </c>
      <c r="E42" t="s">
        <v>313</v>
      </c>
    </row>
    <row r="43" spans="1:5" x14ac:dyDescent="0.2">
      <c r="A43" t="s">
        <v>384</v>
      </c>
      <c r="B43" t="s">
        <v>385</v>
      </c>
      <c r="C43" t="s">
        <v>2482</v>
      </c>
      <c r="D43" t="s">
        <v>83</v>
      </c>
      <c r="E43" t="s">
        <v>313</v>
      </c>
    </row>
    <row r="44" spans="1:5" x14ac:dyDescent="0.2">
      <c r="A44" t="s">
        <v>386</v>
      </c>
      <c r="B44" t="s">
        <v>387</v>
      </c>
      <c r="C44" t="s">
        <v>2482</v>
      </c>
      <c r="D44" t="s">
        <v>92</v>
      </c>
      <c r="E44" t="s">
        <v>313</v>
      </c>
    </row>
    <row r="45" spans="1:5" x14ac:dyDescent="0.2">
      <c r="A45" t="s">
        <v>388</v>
      </c>
      <c r="B45" t="s">
        <v>389</v>
      </c>
      <c r="C45" t="s">
        <v>2482</v>
      </c>
      <c r="D45" t="s">
        <v>83</v>
      </c>
      <c r="E45" t="s">
        <v>313</v>
      </c>
    </row>
    <row r="46" spans="1:5" x14ac:dyDescent="0.2">
      <c r="A46" t="s">
        <v>390</v>
      </c>
      <c r="B46" t="s">
        <v>391</v>
      </c>
      <c r="C46" t="s">
        <v>2483</v>
      </c>
      <c r="D46" t="s">
        <v>86</v>
      </c>
      <c r="E46" t="s">
        <v>313</v>
      </c>
    </row>
    <row r="47" spans="1:5" x14ac:dyDescent="0.2">
      <c r="A47" t="s">
        <v>392</v>
      </c>
      <c r="B47" t="s">
        <v>393</v>
      </c>
      <c r="C47" t="s">
        <v>2482</v>
      </c>
      <c r="D47" t="s">
        <v>83</v>
      </c>
      <c r="E47" t="s">
        <v>313</v>
      </c>
    </row>
    <row r="48" spans="1:5" x14ac:dyDescent="0.2">
      <c r="A48" t="s">
        <v>394</v>
      </c>
      <c r="B48" t="s">
        <v>395</v>
      </c>
      <c r="C48" t="s">
        <v>2482</v>
      </c>
      <c r="D48" t="s">
        <v>83</v>
      </c>
      <c r="E48" t="s">
        <v>313</v>
      </c>
    </row>
    <row r="49" spans="1:5" x14ac:dyDescent="0.2">
      <c r="A49" t="s">
        <v>394</v>
      </c>
      <c r="B49" t="s">
        <v>396</v>
      </c>
      <c r="C49" t="s">
        <v>2482</v>
      </c>
      <c r="D49" t="s">
        <v>83</v>
      </c>
      <c r="E49" t="s">
        <v>313</v>
      </c>
    </row>
    <row r="50" spans="1:5" x14ac:dyDescent="0.2">
      <c r="A50" t="s">
        <v>397</v>
      </c>
      <c r="B50" t="s">
        <v>398</v>
      </c>
      <c r="C50" t="s">
        <v>2482</v>
      </c>
      <c r="D50" t="s">
        <v>83</v>
      </c>
      <c r="E50" t="s">
        <v>313</v>
      </c>
    </row>
    <row r="51" spans="1:5" x14ac:dyDescent="0.2">
      <c r="A51" t="s">
        <v>397</v>
      </c>
      <c r="B51" t="s">
        <v>399</v>
      </c>
      <c r="C51" t="s">
        <v>2482</v>
      </c>
      <c r="D51" t="s">
        <v>83</v>
      </c>
      <c r="E51" t="s">
        <v>313</v>
      </c>
    </row>
    <row r="52" spans="1:5" x14ac:dyDescent="0.2">
      <c r="A52" t="s">
        <v>400</v>
      </c>
      <c r="B52" t="s">
        <v>401</v>
      </c>
      <c r="C52" t="s">
        <v>2482</v>
      </c>
      <c r="D52" t="s">
        <v>92</v>
      </c>
      <c r="E52" t="s">
        <v>313</v>
      </c>
    </row>
    <row r="53" spans="1:5" x14ac:dyDescent="0.2">
      <c r="A53" t="s">
        <v>402</v>
      </c>
      <c r="B53" t="s">
        <v>403</v>
      </c>
      <c r="C53" t="s">
        <v>2482</v>
      </c>
      <c r="D53" t="s">
        <v>92</v>
      </c>
      <c r="E53" t="s">
        <v>313</v>
      </c>
    </row>
    <row r="54" spans="1:5" x14ac:dyDescent="0.2">
      <c r="A54" t="s">
        <v>404</v>
      </c>
      <c r="B54" t="s">
        <v>405</v>
      </c>
      <c r="C54" t="s">
        <v>2482</v>
      </c>
      <c r="D54" t="s">
        <v>83</v>
      </c>
      <c r="E54" t="s">
        <v>313</v>
      </c>
    </row>
    <row r="55" spans="1:5" x14ac:dyDescent="0.2">
      <c r="A55" t="s">
        <v>406</v>
      </c>
      <c r="B55" t="s">
        <v>407</v>
      </c>
      <c r="C55" t="s">
        <v>2482</v>
      </c>
      <c r="D55" t="s">
        <v>83</v>
      </c>
      <c r="E55" t="s">
        <v>313</v>
      </c>
    </row>
    <row r="56" spans="1:5" x14ac:dyDescent="0.2">
      <c r="A56" t="s">
        <v>406</v>
      </c>
      <c r="B56" t="s">
        <v>408</v>
      </c>
      <c r="C56" t="s">
        <v>2482</v>
      </c>
      <c r="D56" t="s">
        <v>83</v>
      </c>
      <c r="E56" t="s">
        <v>313</v>
      </c>
    </row>
    <row r="57" spans="1:5" x14ac:dyDescent="0.2">
      <c r="A57" t="s">
        <v>409</v>
      </c>
      <c r="B57" t="s">
        <v>410</v>
      </c>
      <c r="C57" t="s">
        <v>2482</v>
      </c>
      <c r="D57" t="s">
        <v>83</v>
      </c>
      <c r="E57" t="s">
        <v>313</v>
      </c>
    </row>
    <row r="58" spans="1:5" x14ac:dyDescent="0.2">
      <c r="A58" t="s">
        <v>411</v>
      </c>
      <c r="B58" t="s">
        <v>412</v>
      </c>
      <c r="C58" t="s">
        <v>2482</v>
      </c>
      <c r="D58" t="s">
        <v>86</v>
      </c>
      <c r="E58" t="s">
        <v>313</v>
      </c>
    </row>
    <row r="59" spans="1:5" x14ac:dyDescent="0.2">
      <c r="A59" t="s">
        <v>411</v>
      </c>
      <c r="B59" t="s">
        <v>413</v>
      </c>
      <c r="C59" t="s">
        <v>2482</v>
      </c>
      <c r="D59" t="s">
        <v>99</v>
      </c>
      <c r="E59" t="s">
        <v>313</v>
      </c>
    </row>
    <row r="60" spans="1:5" x14ac:dyDescent="0.2">
      <c r="A60" t="s">
        <v>411</v>
      </c>
      <c r="B60" t="s">
        <v>414</v>
      </c>
      <c r="C60" t="s">
        <v>2482</v>
      </c>
      <c r="D60" t="s">
        <v>99</v>
      </c>
      <c r="E60" t="s">
        <v>313</v>
      </c>
    </row>
    <row r="61" spans="1:5" x14ac:dyDescent="0.2">
      <c r="A61" t="s">
        <v>415</v>
      </c>
      <c r="B61" t="s">
        <v>416</v>
      </c>
      <c r="C61" t="s">
        <v>2482</v>
      </c>
      <c r="D61" t="s">
        <v>92</v>
      </c>
      <c r="E61" t="s">
        <v>313</v>
      </c>
    </row>
    <row r="62" spans="1:5" x14ac:dyDescent="0.2">
      <c r="A62" t="s">
        <v>417</v>
      </c>
      <c r="B62" t="s">
        <v>418</v>
      </c>
      <c r="C62" t="s">
        <v>2482</v>
      </c>
      <c r="D62" t="s">
        <v>99</v>
      </c>
      <c r="E62" t="s">
        <v>313</v>
      </c>
    </row>
    <row r="63" spans="1:5" x14ac:dyDescent="0.2">
      <c r="A63" t="s">
        <v>419</v>
      </c>
      <c r="B63" t="s">
        <v>420</v>
      </c>
      <c r="C63" t="s">
        <v>2482</v>
      </c>
      <c r="D63" t="s">
        <v>83</v>
      </c>
      <c r="E63" t="s">
        <v>313</v>
      </c>
    </row>
    <row r="64" spans="1:5" x14ac:dyDescent="0.2">
      <c r="A64" t="s">
        <v>421</v>
      </c>
      <c r="B64" t="s">
        <v>422</v>
      </c>
      <c r="C64" t="s">
        <v>2482</v>
      </c>
      <c r="D64" t="s">
        <v>83</v>
      </c>
      <c r="E64" t="s">
        <v>313</v>
      </c>
    </row>
    <row r="65" spans="1:5" x14ac:dyDescent="0.2">
      <c r="A65" t="s">
        <v>423</v>
      </c>
      <c r="B65" t="s">
        <v>424</v>
      </c>
      <c r="C65" t="s">
        <v>2482</v>
      </c>
      <c r="D65" t="s">
        <v>83</v>
      </c>
      <c r="E65" t="s">
        <v>313</v>
      </c>
    </row>
    <row r="66" spans="1:5" x14ac:dyDescent="0.2">
      <c r="A66" t="s">
        <v>425</v>
      </c>
      <c r="B66" t="s">
        <v>426</v>
      </c>
      <c r="C66" t="s">
        <v>2482</v>
      </c>
      <c r="D66" t="s">
        <v>92</v>
      </c>
      <c r="E66" t="s">
        <v>313</v>
      </c>
    </row>
    <row r="67" spans="1:5" x14ac:dyDescent="0.2">
      <c r="A67" t="s">
        <v>427</v>
      </c>
      <c r="B67" t="s">
        <v>428</v>
      </c>
      <c r="C67" t="s">
        <v>2482</v>
      </c>
      <c r="D67" t="s">
        <v>83</v>
      </c>
      <c r="E67" t="s">
        <v>313</v>
      </c>
    </row>
    <row r="68" spans="1:5" x14ac:dyDescent="0.2">
      <c r="A68" t="s">
        <v>429</v>
      </c>
      <c r="B68" t="s">
        <v>430</v>
      </c>
      <c r="C68" t="s">
        <v>2482</v>
      </c>
      <c r="D68" t="s">
        <v>92</v>
      </c>
      <c r="E68" t="s">
        <v>313</v>
      </c>
    </row>
    <row r="69" spans="1:5" x14ac:dyDescent="0.2">
      <c r="A69" t="s">
        <v>431</v>
      </c>
      <c r="B69" t="s">
        <v>432</v>
      </c>
      <c r="C69" t="s">
        <v>2482</v>
      </c>
      <c r="D69" t="s">
        <v>83</v>
      </c>
      <c r="E69" t="s">
        <v>313</v>
      </c>
    </row>
    <row r="70" spans="1:5" x14ac:dyDescent="0.2">
      <c r="A70" t="s">
        <v>431</v>
      </c>
      <c r="B70" t="s">
        <v>433</v>
      </c>
      <c r="C70" t="s">
        <v>2482</v>
      </c>
      <c r="D70" t="s">
        <v>83</v>
      </c>
      <c r="E70" t="s">
        <v>313</v>
      </c>
    </row>
    <row r="71" spans="1:5" x14ac:dyDescent="0.2">
      <c r="A71" t="s">
        <v>434</v>
      </c>
      <c r="B71" t="s">
        <v>435</v>
      </c>
      <c r="C71" t="s">
        <v>2482</v>
      </c>
      <c r="D71" t="s">
        <v>83</v>
      </c>
      <c r="E71" t="s">
        <v>313</v>
      </c>
    </row>
    <row r="72" spans="1:5" x14ac:dyDescent="0.2">
      <c r="A72" t="s">
        <v>434</v>
      </c>
      <c r="B72" t="s">
        <v>436</v>
      </c>
      <c r="C72" t="s">
        <v>2482</v>
      </c>
      <c r="D72" t="s">
        <v>83</v>
      </c>
      <c r="E72" t="s">
        <v>313</v>
      </c>
    </row>
    <row r="73" spans="1:5" x14ac:dyDescent="0.2">
      <c r="A73" t="s">
        <v>437</v>
      </c>
      <c r="B73" t="s">
        <v>438</v>
      </c>
      <c r="C73" t="s">
        <v>2482</v>
      </c>
      <c r="D73" t="s">
        <v>83</v>
      </c>
      <c r="E73" t="s">
        <v>313</v>
      </c>
    </row>
    <row r="74" spans="1:5" x14ac:dyDescent="0.2">
      <c r="A74" t="s">
        <v>439</v>
      </c>
      <c r="B74" t="s">
        <v>440</v>
      </c>
      <c r="C74" t="s">
        <v>2482</v>
      </c>
      <c r="D74" t="s">
        <v>83</v>
      </c>
      <c r="E74" t="s">
        <v>313</v>
      </c>
    </row>
    <row r="75" spans="1:5" x14ac:dyDescent="0.2">
      <c r="A75" t="s">
        <v>441</v>
      </c>
      <c r="B75" t="s">
        <v>442</v>
      </c>
      <c r="C75" t="s">
        <v>2482</v>
      </c>
      <c r="D75" t="s">
        <v>92</v>
      </c>
      <c r="E75" t="s">
        <v>313</v>
      </c>
    </row>
    <row r="76" spans="1:5" x14ac:dyDescent="0.2">
      <c r="A76" t="s">
        <v>443</v>
      </c>
      <c r="B76" t="s">
        <v>444</v>
      </c>
      <c r="C76" t="s">
        <v>2482</v>
      </c>
      <c r="D76" t="s">
        <v>99</v>
      </c>
      <c r="E76" t="s">
        <v>313</v>
      </c>
    </row>
    <row r="77" spans="1:5" x14ac:dyDescent="0.2">
      <c r="A77" t="s">
        <v>445</v>
      </c>
      <c r="B77" t="s">
        <v>446</v>
      </c>
      <c r="C77" t="s">
        <v>2482</v>
      </c>
      <c r="D77" t="s">
        <v>92</v>
      </c>
      <c r="E77" t="s">
        <v>313</v>
      </c>
    </row>
    <row r="78" spans="1:5" x14ac:dyDescent="0.2">
      <c r="A78" t="s">
        <v>447</v>
      </c>
      <c r="B78" t="s">
        <v>448</v>
      </c>
      <c r="C78" t="s">
        <v>2482</v>
      </c>
      <c r="D78" t="s">
        <v>83</v>
      </c>
      <c r="E78" t="s">
        <v>313</v>
      </c>
    </row>
    <row r="79" spans="1:5" x14ac:dyDescent="0.2">
      <c r="A79" t="s">
        <v>449</v>
      </c>
      <c r="B79" t="s">
        <v>450</v>
      </c>
      <c r="C79" t="s">
        <v>2482</v>
      </c>
      <c r="D79" t="s">
        <v>83</v>
      </c>
      <c r="E79" t="s">
        <v>313</v>
      </c>
    </row>
    <row r="80" spans="1:5" x14ac:dyDescent="0.2">
      <c r="A80" t="s">
        <v>451</v>
      </c>
      <c r="B80" t="s">
        <v>452</v>
      </c>
      <c r="C80" t="s">
        <v>2482</v>
      </c>
      <c r="D80" t="s">
        <v>83</v>
      </c>
      <c r="E80" t="s">
        <v>313</v>
      </c>
    </row>
    <row r="81" spans="1:5" x14ac:dyDescent="0.2">
      <c r="A81" t="s">
        <v>453</v>
      </c>
      <c r="B81" t="s">
        <v>454</v>
      </c>
      <c r="C81" t="s">
        <v>2482</v>
      </c>
      <c r="D81" t="s">
        <v>83</v>
      </c>
      <c r="E81" t="s">
        <v>313</v>
      </c>
    </row>
    <row r="82" spans="1:5" x14ac:dyDescent="0.2">
      <c r="A82" t="s">
        <v>455</v>
      </c>
      <c r="B82" t="s">
        <v>456</v>
      </c>
      <c r="C82" t="s">
        <v>2482</v>
      </c>
      <c r="D82" t="s">
        <v>92</v>
      </c>
      <c r="E82" t="s">
        <v>313</v>
      </c>
    </row>
    <row r="83" spans="1:5" x14ac:dyDescent="0.2">
      <c r="A83" t="s">
        <v>457</v>
      </c>
      <c r="B83" t="s">
        <v>458</v>
      </c>
      <c r="C83" t="s">
        <v>165</v>
      </c>
      <c r="D83" t="s">
        <v>83</v>
      </c>
      <c r="E83" t="s">
        <v>313</v>
      </c>
    </row>
    <row r="84" spans="1:5" x14ac:dyDescent="0.2">
      <c r="A84" t="s">
        <v>459</v>
      </c>
      <c r="B84" t="s">
        <v>460</v>
      </c>
      <c r="C84" t="s">
        <v>2482</v>
      </c>
      <c r="D84" t="s">
        <v>83</v>
      </c>
      <c r="E84" t="s">
        <v>313</v>
      </c>
    </row>
    <row r="85" spans="1:5" x14ac:dyDescent="0.2">
      <c r="A85" t="s">
        <v>461</v>
      </c>
      <c r="B85" t="s">
        <v>462</v>
      </c>
      <c r="C85" t="s">
        <v>2482</v>
      </c>
      <c r="D85" t="s">
        <v>83</v>
      </c>
      <c r="E85" t="s">
        <v>313</v>
      </c>
    </row>
    <row r="86" spans="1:5" x14ac:dyDescent="0.2">
      <c r="A86" t="s">
        <v>463</v>
      </c>
      <c r="B86" t="s">
        <v>464</v>
      </c>
      <c r="C86" t="s">
        <v>2482</v>
      </c>
      <c r="D86" t="s">
        <v>83</v>
      </c>
      <c r="E86" t="s">
        <v>313</v>
      </c>
    </row>
    <row r="87" spans="1:5" x14ac:dyDescent="0.2">
      <c r="A87" t="s">
        <v>463</v>
      </c>
      <c r="B87" t="s">
        <v>465</v>
      </c>
      <c r="C87" t="s">
        <v>2482</v>
      </c>
      <c r="D87" t="s">
        <v>83</v>
      </c>
      <c r="E87" t="s">
        <v>313</v>
      </c>
    </row>
    <row r="88" spans="1:5" x14ac:dyDescent="0.2">
      <c r="A88" t="s">
        <v>466</v>
      </c>
      <c r="B88" t="s">
        <v>467</v>
      </c>
      <c r="C88" t="s">
        <v>2482</v>
      </c>
      <c r="D88" t="s">
        <v>83</v>
      </c>
      <c r="E88" t="s">
        <v>313</v>
      </c>
    </row>
    <row r="89" spans="1:5" x14ac:dyDescent="0.2">
      <c r="A89" t="s">
        <v>468</v>
      </c>
      <c r="B89" t="s">
        <v>469</v>
      </c>
      <c r="C89" t="s">
        <v>2482</v>
      </c>
      <c r="D89" t="s">
        <v>99</v>
      </c>
      <c r="E89" t="s">
        <v>313</v>
      </c>
    </row>
    <row r="90" spans="1:5" x14ac:dyDescent="0.2">
      <c r="A90" t="s">
        <v>468</v>
      </c>
      <c r="B90" t="s">
        <v>470</v>
      </c>
      <c r="C90" t="s">
        <v>2482</v>
      </c>
      <c r="D90" t="s">
        <v>99</v>
      </c>
      <c r="E90" t="s">
        <v>313</v>
      </c>
    </row>
    <row r="91" spans="1:5" x14ac:dyDescent="0.2">
      <c r="A91" t="s">
        <v>468</v>
      </c>
      <c r="B91" t="s">
        <v>471</v>
      </c>
      <c r="C91" t="s">
        <v>2482</v>
      </c>
      <c r="D91" t="s">
        <v>99</v>
      </c>
      <c r="E91" t="s">
        <v>313</v>
      </c>
    </row>
    <row r="92" spans="1:5" x14ac:dyDescent="0.2">
      <c r="A92" t="s">
        <v>472</v>
      </c>
      <c r="B92" t="s">
        <v>473</v>
      </c>
      <c r="C92" t="s">
        <v>2482</v>
      </c>
      <c r="D92" t="s">
        <v>83</v>
      </c>
      <c r="E92" t="s">
        <v>313</v>
      </c>
    </row>
    <row r="93" spans="1:5" x14ac:dyDescent="0.2">
      <c r="A93" t="s">
        <v>474</v>
      </c>
      <c r="B93" t="s">
        <v>475</v>
      </c>
      <c r="C93" t="s">
        <v>2482</v>
      </c>
      <c r="D93" t="s">
        <v>83</v>
      </c>
      <c r="E93" t="s">
        <v>313</v>
      </c>
    </row>
    <row r="94" spans="1:5" x14ac:dyDescent="0.2">
      <c r="A94" t="s">
        <v>476</v>
      </c>
      <c r="B94" t="s">
        <v>477</v>
      </c>
      <c r="C94" t="s">
        <v>2482</v>
      </c>
      <c r="D94" t="s">
        <v>83</v>
      </c>
      <c r="E94" t="s">
        <v>313</v>
      </c>
    </row>
    <row r="95" spans="1:5" x14ac:dyDescent="0.2">
      <c r="A95" t="s">
        <v>478</v>
      </c>
      <c r="B95" t="s">
        <v>479</v>
      </c>
      <c r="C95" t="s">
        <v>93</v>
      </c>
      <c r="D95" t="s">
        <v>83</v>
      </c>
      <c r="E95" t="s">
        <v>313</v>
      </c>
    </row>
    <row r="96" spans="1:5" x14ac:dyDescent="0.2">
      <c r="A96" t="s">
        <v>480</v>
      </c>
      <c r="B96" t="s">
        <v>481</v>
      </c>
      <c r="C96" t="s">
        <v>2482</v>
      </c>
      <c r="D96" t="s">
        <v>83</v>
      </c>
      <c r="E96" t="s">
        <v>313</v>
      </c>
    </row>
    <row r="97" spans="1:5" x14ac:dyDescent="0.2">
      <c r="A97" t="s">
        <v>482</v>
      </c>
      <c r="B97" t="s">
        <v>483</v>
      </c>
      <c r="C97" t="s">
        <v>2482</v>
      </c>
      <c r="D97" t="s">
        <v>92</v>
      </c>
      <c r="E97" t="s">
        <v>313</v>
      </c>
    </row>
    <row r="98" spans="1:5" x14ac:dyDescent="0.2">
      <c r="A98" t="s">
        <v>484</v>
      </c>
      <c r="B98" t="s">
        <v>485</v>
      </c>
      <c r="C98" t="s">
        <v>2482</v>
      </c>
      <c r="D98" t="s">
        <v>92</v>
      </c>
      <c r="E98" t="s">
        <v>313</v>
      </c>
    </row>
    <row r="99" spans="1:5" x14ac:dyDescent="0.2">
      <c r="A99" t="s">
        <v>486</v>
      </c>
      <c r="B99" t="s">
        <v>487</v>
      </c>
      <c r="C99" t="s">
        <v>2482</v>
      </c>
      <c r="D99" t="s">
        <v>83</v>
      </c>
      <c r="E99" t="s">
        <v>313</v>
      </c>
    </row>
    <row r="100" spans="1:5" x14ac:dyDescent="0.2">
      <c r="A100" t="s">
        <v>486</v>
      </c>
      <c r="B100" t="s">
        <v>488</v>
      </c>
      <c r="C100" t="s">
        <v>2482</v>
      </c>
      <c r="D100" t="s">
        <v>83</v>
      </c>
      <c r="E100" t="s">
        <v>313</v>
      </c>
    </row>
    <row r="101" spans="1:5" x14ac:dyDescent="0.2">
      <c r="A101" t="s">
        <v>489</v>
      </c>
      <c r="B101" t="s">
        <v>490</v>
      </c>
      <c r="C101" t="s">
        <v>2482</v>
      </c>
      <c r="D101" t="s">
        <v>83</v>
      </c>
      <c r="E101" t="s">
        <v>313</v>
      </c>
    </row>
    <row r="102" spans="1:5" x14ac:dyDescent="0.2">
      <c r="A102" t="s">
        <v>491</v>
      </c>
      <c r="B102" t="s">
        <v>492</v>
      </c>
      <c r="C102" t="s">
        <v>2482</v>
      </c>
      <c r="D102" t="s">
        <v>99</v>
      </c>
      <c r="E102" t="s">
        <v>313</v>
      </c>
    </row>
    <row r="103" spans="1:5" x14ac:dyDescent="0.2">
      <c r="A103" t="s">
        <v>493</v>
      </c>
      <c r="B103" t="s">
        <v>494</v>
      </c>
      <c r="C103" t="s">
        <v>2482</v>
      </c>
      <c r="D103" t="s">
        <v>149</v>
      </c>
      <c r="E103" t="s">
        <v>313</v>
      </c>
    </row>
    <row r="104" spans="1:5" x14ac:dyDescent="0.2">
      <c r="A104" t="s">
        <v>495</v>
      </c>
      <c r="B104" t="s">
        <v>496</v>
      </c>
      <c r="C104" t="s">
        <v>2482</v>
      </c>
      <c r="D104" t="s">
        <v>99</v>
      </c>
      <c r="E104" t="s">
        <v>313</v>
      </c>
    </row>
    <row r="105" spans="1:5" x14ac:dyDescent="0.2">
      <c r="A105" t="s">
        <v>497</v>
      </c>
      <c r="B105" t="s">
        <v>498</v>
      </c>
      <c r="C105" t="s">
        <v>2482</v>
      </c>
      <c r="D105" t="s">
        <v>83</v>
      </c>
      <c r="E105" t="s">
        <v>313</v>
      </c>
    </row>
    <row r="106" spans="1:5" x14ac:dyDescent="0.2">
      <c r="A106" t="s">
        <v>499</v>
      </c>
      <c r="B106" t="s">
        <v>500</v>
      </c>
      <c r="C106" t="s">
        <v>2482</v>
      </c>
      <c r="D106" t="s">
        <v>83</v>
      </c>
      <c r="E106" t="s">
        <v>313</v>
      </c>
    </row>
    <row r="107" spans="1:5" x14ac:dyDescent="0.2">
      <c r="A107" t="s">
        <v>501</v>
      </c>
      <c r="B107" t="s">
        <v>502</v>
      </c>
      <c r="C107" t="s">
        <v>2482</v>
      </c>
      <c r="D107" t="s">
        <v>92</v>
      </c>
      <c r="E107" t="s">
        <v>313</v>
      </c>
    </row>
    <row r="108" spans="1:5" x14ac:dyDescent="0.2">
      <c r="A108" t="s">
        <v>503</v>
      </c>
      <c r="B108" t="s">
        <v>504</v>
      </c>
      <c r="C108" t="s">
        <v>2482</v>
      </c>
      <c r="D108" t="s">
        <v>122</v>
      </c>
      <c r="E108" t="s">
        <v>313</v>
      </c>
    </row>
    <row r="109" spans="1:5" x14ac:dyDescent="0.2">
      <c r="A109" t="s">
        <v>503</v>
      </c>
      <c r="B109" t="s">
        <v>505</v>
      </c>
      <c r="C109" t="s">
        <v>2482</v>
      </c>
      <c r="D109" t="s">
        <v>122</v>
      </c>
      <c r="E109" t="s">
        <v>313</v>
      </c>
    </row>
    <row r="110" spans="1:5" x14ac:dyDescent="0.2">
      <c r="A110" t="s">
        <v>506</v>
      </c>
      <c r="B110" t="s">
        <v>507</v>
      </c>
      <c r="C110" t="s">
        <v>2482</v>
      </c>
      <c r="D110" t="s">
        <v>83</v>
      </c>
      <c r="E110" t="s">
        <v>313</v>
      </c>
    </row>
    <row r="111" spans="1:5" x14ac:dyDescent="0.2">
      <c r="A111" t="s">
        <v>506</v>
      </c>
      <c r="B111" t="s">
        <v>508</v>
      </c>
      <c r="C111" t="s">
        <v>2482</v>
      </c>
      <c r="D111" t="s">
        <v>83</v>
      </c>
      <c r="E111" t="s">
        <v>313</v>
      </c>
    </row>
    <row r="112" spans="1:5" x14ac:dyDescent="0.2">
      <c r="A112" t="s">
        <v>509</v>
      </c>
      <c r="B112" t="s">
        <v>510</v>
      </c>
      <c r="C112" t="s">
        <v>2482</v>
      </c>
      <c r="D112" t="s">
        <v>83</v>
      </c>
      <c r="E112" t="s">
        <v>313</v>
      </c>
    </row>
    <row r="113" spans="1:5" x14ac:dyDescent="0.2">
      <c r="A113" t="s">
        <v>511</v>
      </c>
      <c r="B113" t="s">
        <v>512</v>
      </c>
      <c r="C113" t="s">
        <v>2482</v>
      </c>
      <c r="D113" t="s">
        <v>83</v>
      </c>
      <c r="E113" t="s">
        <v>313</v>
      </c>
    </row>
    <row r="114" spans="1:5" x14ac:dyDescent="0.2">
      <c r="A114" t="s">
        <v>513</v>
      </c>
      <c r="B114" t="s">
        <v>514</v>
      </c>
      <c r="C114" t="s">
        <v>93</v>
      </c>
      <c r="D114" t="s">
        <v>83</v>
      </c>
      <c r="E114" t="s">
        <v>313</v>
      </c>
    </row>
    <row r="115" spans="1:5" x14ac:dyDescent="0.2">
      <c r="A115" t="s">
        <v>515</v>
      </c>
      <c r="B115" t="s">
        <v>516</v>
      </c>
      <c r="C115" t="s">
        <v>2482</v>
      </c>
      <c r="D115" t="s">
        <v>99</v>
      </c>
      <c r="E115" t="s">
        <v>313</v>
      </c>
    </row>
    <row r="116" spans="1:5" x14ac:dyDescent="0.2">
      <c r="A116" t="s">
        <v>517</v>
      </c>
      <c r="B116" t="s">
        <v>518</v>
      </c>
      <c r="C116" t="s">
        <v>2482</v>
      </c>
      <c r="D116" t="s">
        <v>92</v>
      </c>
      <c r="E116" t="s">
        <v>313</v>
      </c>
    </row>
    <row r="117" spans="1:5" x14ac:dyDescent="0.2">
      <c r="A117" t="s">
        <v>519</v>
      </c>
      <c r="B117" t="s">
        <v>520</v>
      </c>
      <c r="C117" t="s">
        <v>165</v>
      </c>
      <c r="D117" t="s">
        <v>92</v>
      </c>
      <c r="E117" t="s">
        <v>313</v>
      </c>
    </row>
    <row r="118" spans="1:5" x14ac:dyDescent="0.2">
      <c r="A118" t="s">
        <v>521</v>
      </c>
      <c r="B118" t="s">
        <v>522</v>
      </c>
      <c r="C118" t="s">
        <v>2483</v>
      </c>
      <c r="D118" t="s">
        <v>92</v>
      </c>
      <c r="E118" t="s">
        <v>313</v>
      </c>
    </row>
    <row r="119" spans="1:5" x14ac:dyDescent="0.2">
      <c r="A119" t="s">
        <v>523</v>
      </c>
      <c r="B119" t="s">
        <v>524</v>
      </c>
      <c r="C119" t="s">
        <v>2482</v>
      </c>
      <c r="D119" t="s">
        <v>83</v>
      </c>
      <c r="E119" t="s">
        <v>313</v>
      </c>
    </row>
    <row r="120" spans="1:5" x14ac:dyDescent="0.2">
      <c r="A120" t="s">
        <v>525</v>
      </c>
      <c r="B120" t="s">
        <v>526</v>
      </c>
      <c r="C120" t="s">
        <v>2482</v>
      </c>
      <c r="D120" t="s">
        <v>83</v>
      </c>
      <c r="E120" t="s">
        <v>313</v>
      </c>
    </row>
    <row r="121" spans="1:5" x14ac:dyDescent="0.2">
      <c r="A121" t="s">
        <v>527</v>
      </c>
      <c r="B121" t="s">
        <v>528</v>
      </c>
      <c r="C121" t="s">
        <v>2482</v>
      </c>
      <c r="D121" t="s">
        <v>83</v>
      </c>
      <c r="E121" t="s">
        <v>313</v>
      </c>
    </row>
    <row r="122" spans="1:5" x14ac:dyDescent="0.2">
      <c r="A122" t="s">
        <v>529</v>
      </c>
      <c r="B122" t="s">
        <v>530</v>
      </c>
      <c r="C122" t="s">
        <v>2482</v>
      </c>
      <c r="D122" t="s">
        <v>92</v>
      </c>
      <c r="E122" t="s">
        <v>313</v>
      </c>
    </row>
    <row r="123" spans="1:5" x14ac:dyDescent="0.2">
      <c r="A123" t="s">
        <v>531</v>
      </c>
      <c r="B123" t="s">
        <v>532</v>
      </c>
      <c r="C123" t="s">
        <v>2482</v>
      </c>
      <c r="D123" t="s">
        <v>83</v>
      </c>
      <c r="E123" t="s">
        <v>313</v>
      </c>
    </row>
    <row r="124" spans="1:5" x14ac:dyDescent="0.2">
      <c r="A124" t="s">
        <v>533</v>
      </c>
      <c r="B124" t="s">
        <v>534</v>
      </c>
      <c r="C124" t="s">
        <v>2482</v>
      </c>
      <c r="D124" t="s">
        <v>99</v>
      </c>
      <c r="E124" t="s">
        <v>313</v>
      </c>
    </row>
    <row r="125" spans="1:5" x14ac:dyDescent="0.2">
      <c r="A125" t="s">
        <v>535</v>
      </c>
      <c r="B125" t="s">
        <v>536</v>
      </c>
      <c r="C125" t="s">
        <v>2482</v>
      </c>
      <c r="D125" t="s">
        <v>83</v>
      </c>
      <c r="E125" t="s">
        <v>313</v>
      </c>
    </row>
    <row r="126" spans="1:5" x14ac:dyDescent="0.2">
      <c r="A126" t="s">
        <v>537</v>
      </c>
      <c r="B126" t="s">
        <v>538</v>
      </c>
      <c r="C126" t="s">
        <v>2482</v>
      </c>
      <c r="D126" t="s">
        <v>83</v>
      </c>
      <c r="E126" t="s">
        <v>313</v>
      </c>
    </row>
    <row r="127" spans="1:5" x14ac:dyDescent="0.2">
      <c r="A127" t="s">
        <v>539</v>
      </c>
      <c r="B127" t="s">
        <v>540</v>
      </c>
      <c r="C127" t="s">
        <v>2482</v>
      </c>
      <c r="D127" t="s">
        <v>99</v>
      </c>
      <c r="E127" t="s">
        <v>313</v>
      </c>
    </row>
    <row r="128" spans="1:5" x14ac:dyDescent="0.2">
      <c r="A128" t="s">
        <v>541</v>
      </c>
      <c r="B128" t="s">
        <v>542</v>
      </c>
      <c r="C128" t="s">
        <v>2482</v>
      </c>
      <c r="D128" t="s">
        <v>99</v>
      </c>
      <c r="E128" t="s">
        <v>313</v>
      </c>
    </row>
    <row r="129" spans="1:5" x14ac:dyDescent="0.2">
      <c r="A129" t="s">
        <v>543</v>
      </c>
      <c r="B129" t="s">
        <v>544</v>
      </c>
      <c r="C129" t="s">
        <v>2482</v>
      </c>
      <c r="D129" t="s">
        <v>83</v>
      </c>
      <c r="E129" t="s">
        <v>17</v>
      </c>
    </row>
    <row r="130" spans="1:5" x14ac:dyDescent="0.2">
      <c r="A130" t="s">
        <v>545</v>
      </c>
      <c r="B130" t="s">
        <v>546</v>
      </c>
      <c r="C130" t="s">
        <v>2482</v>
      </c>
      <c r="D130" t="s">
        <v>83</v>
      </c>
      <c r="E130" t="s">
        <v>17</v>
      </c>
    </row>
    <row r="131" spans="1:5" x14ac:dyDescent="0.2">
      <c r="A131" t="s">
        <v>547</v>
      </c>
      <c r="B131" t="s">
        <v>548</v>
      </c>
      <c r="C131" t="s">
        <v>2482</v>
      </c>
      <c r="D131" t="s">
        <v>83</v>
      </c>
      <c r="E131" t="s">
        <v>17</v>
      </c>
    </row>
    <row r="132" spans="1:5" x14ac:dyDescent="0.2">
      <c r="A132" t="s">
        <v>549</v>
      </c>
      <c r="B132" t="s">
        <v>550</v>
      </c>
      <c r="C132" t="s">
        <v>2482</v>
      </c>
      <c r="D132" t="s">
        <v>99</v>
      </c>
      <c r="E132" t="s">
        <v>17</v>
      </c>
    </row>
    <row r="133" spans="1:5" x14ac:dyDescent="0.2">
      <c r="A133" t="s">
        <v>551</v>
      </c>
      <c r="B133" t="s">
        <v>552</v>
      </c>
      <c r="C133" t="s">
        <v>2482</v>
      </c>
      <c r="D133" t="s">
        <v>83</v>
      </c>
      <c r="E133" t="s">
        <v>17</v>
      </c>
    </row>
    <row r="134" spans="1:5" x14ac:dyDescent="0.2">
      <c r="A134" t="s">
        <v>553</v>
      </c>
      <c r="B134" t="s">
        <v>554</v>
      </c>
      <c r="C134" t="s">
        <v>2482</v>
      </c>
      <c r="D134" t="s">
        <v>99</v>
      </c>
      <c r="E134" t="s">
        <v>17</v>
      </c>
    </row>
    <row r="135" spans="1:5" x14ac:dyDescent="0.2">
      <c r="A135" t="s">
        <v>555</v>
      </c>
      <c r="B135" t="s">
        <v>556</v>
      </c>
      <c r="C135" t="s">
        <v>2482</v>
      </c>
      <c r="D135" t="s">
        <v>83</v>
      </c>
      <c r="E135" t="s">
        <v>17</v>
      </c>
    </row>
    <row r="136" spans="1:5" x14ac:dyDescent="0.2">
      <c r="A136" t="s">
        <v>557</v>
      </c>
      <c r="B136" t="s">
        <v>558</v>
      </c>
      <c r="C136" t="s">
        <v>2482</v>
      </c>
      <c r="D136" t="s">
        <v>83</v>
      </c>
      <c r="E136" t="s">
        <v>17</v>
      </c>
    </row>
    <row r="137" spans="1:5" x14ac:dyDescent="0.2">
      <c r="A137" t="s">
        <v>559</v>
      </c>
      <c r="B137" t="s">
        <v>560</v>
      </c>
      <c r="C137" t="s">
        <v>2482</v>
      </c>
      <c r="D137" t="s">
        <v>83</v>
      </c>
      <c r="E137" t="s">
        <v>17</v>
      </c>
    </row>
    <row r="138" spans="1:5" x14ac:dyDescent="0.2">
      <c r="A138" t="s">
        <v>561</v>
      </c>
      <c r="B138" t="s">
        <v>562</v>
      </c>
      <c r="C138" t="s">
        <v>2482</v>
      </c>
      <c r="D138" t="s">
        <v>83</v>
      </c>
      <c r="E138" t="s">
        <v>17</v>
      </c>
    </row>
    <row r="139" spans="1:5" x14ac:dyDescent="0.2">
      <c r="A139" t="s">
        <v>563</v>
      </c>
      <c r="B139" t="s">
        <v>564</v>
      </c>
      <c r="C139" t="s">
        <v>2482</v>
      </c>
      <c r="D139" t="s">
        <v>83</v>
      </c>
      <c r="E139" t="s">
        <v>17</v>
      </c>
    </row>
    <row r="140" spans="1:5" x14ac:dyDescent="0.2">
      <c r="A140" t="s">
        <v>565</v>
      </c>
      <c r="B140" t="s">
        <v>566</v>
      </c>
      <c r="C140" t="s">
        <v>2482</v>
      </c>
      <c r="D140" t="s">
        <v>83</v>
      </c>
      <c r="E140" t="s">
        <v>17</v>
      </c>
    </row>
    <row r="141" spans="1:5" x14ac:dyDescent="0.2">
      <c r="A141" t="s">
        <v>565</v>
      </c>
      <c r="B141" t="s">
        <v>567</v>
      </c>
      <c r="C141" t="s">
        <v>2482</v>
      </c>
      <c r="D141" t="s">
        <v>83</v>
      </c>
      <c r="E141" t="s">
        <v>17</v>
      </c>
    </row>
    <row r="142" spans="1:5" x14ac:dyDescent="0.2">
      <c r="A142" t="s">
        <v>568</v>
      </c>
      <c r="B142" t="s">
        <v>569</v>
      </c>
      <c r="C142" t="s">
        <v>2482</v>
      </c>
      <c r="D142" t="s">
        <v>92</v>
      </c>
      <c r="E142" t="s">
        <v>17</v>
      </c>
    </row>
    <row r="143" spans="1:5" x14ac:dyDescent="0.2">
      <c r="A143" t="s">
        <v>570</v>
      </c>
      <c r="B143" t="s">
        <v>571</v>
      </c>
      <c r="C143" t="s">
        <v>93</v>
      </c>
      <c r="D143" t="s">
        <v>122</v>
      </c>
      <c r="E143" t="s">
        <v>17</v>
      </c>
    </row>
    <row r="144" spans="1:5" x14ac:dyDescent="0.2">
      <c r="A144" t="s">
        <v>570</v>
      </c>
      <c r="B144" t="s">
        <v>572</v>
      </c>
      <c r="C144" t="s">
        <v>93</v>
      </c>
      <c r="D144" t="s">
        <v>122</v>
      </c>
      <c r="E144" t="s">
        <v>17</v>
      </c>
    </row>
    <row r="145" spans="1:5" x14ac:dyDescent="0.2">
      <c r="A145" t="s">
        <v>573</v>
      </c>
      <c r="B145" t="s">
        <v>574</v>
      </c>
      <c r="C145" t="s">
        <v>2482</v>
      </c>
      <c r="D145" t="s">
        <v>83</v>
      </c>
      <c r="E145" t="s">
        <v>17</v>
      </c>
    </row>
    <row r="146" spans="1:5" x14ac:dyDescent="0.2">
      <c r="A146" t="s">
        <v>575</v>
      </c>
      <c r="B146" t="s">
        <v>576</v>
      </c>
      <c r="C146" t="s">
        <v>2482</v>
      </c>
      <c r="D146" t="s">
        <v>83</v>
      </c>
      <c r="E146" t="s">
        <v>17</v>
      </c>
    </row>
    <row r="147" spans="1:5" x14ac:dyDescent="0.2">
      <c r="A147" t="s">
        <v>577</v>
      </c>
      <c r="B147" t="s">
        <v>578</v>
      </c>
      <c r="C147" t="s">
        <v>2482</v>
      </c>
      <c r="D147" t="s">
        <v>83</v>
      </c>
      <c r="E147" t="s">
        <v>17</v>
      </c>
    </row>
    <row r="148" spans="1:5" x14ac:dyDescent="0.2">
      <c r="A148" t="s">
        <v>579</v>
      </c>
      <c r="B148" t="s">
        <v>580</v>
      </c>
      <c r="C148" t="s">
        <v>2482</v>
      </c>
      <c r="D148" t="s">
        <v>99</v>
      </c>
      <c r="E148" t="s">
        <v>17</v>
      </c>
    </row>
    <row r="149" spans="1:5" x14ac:dyDescent="0.2">
      <c r="A149" t="s">
        <v>581</v>
      </c>
      <c r="B149" t="s">
        <v>582</v>
      </c>
      <c r="C149" t="s">
        <v>2482</v>
      </c>
      <c r="D149" t="s">
        <v>92</v>
      </c>
      <c r="E149" t="s">
        <v>17</v>
      </c>
    </row>
    <row r="150" spans="1:5" x14ac:dyDescent="0.2">
      <c r="A150" t="s">
        <v>583</v>
      </c>
      <c r="B150" t="s">
        <v>584</v>
      </c>
      <c r="C150" t="s">
        <v>2482</v>
      </c>
      <c r="D150" t="s">
        <v>92</v>
      </c>
      <c r="E150" t="s">
        <v>17</v>
      </c>
    </row>
    <row r="151" spans="1:5" x14ac:dyDescent="0.2">
      <c r="A151" t="s">
        <v>585</v>
      </c>
      <c r="B151" t="s">
        <v>586</v>
      </c>
      <c r="C151" t="s">
        <v>2483</v>
      </c>
      <c r="D151" t="s">
        <v>86</v>
      </c>
      <c r="E151" t="s">
        <v>17</v>
      </c>
    </row>
    <row r="152" spans="1:5" x14ac:dyDescent="0.2">
      <c r="A152" t="s">
        <v>587</v>
      </c>
      <c r="B152" t="s">
        <v>588</v>
      </c>
      <c r="C152" t="s">
        <v>2482</v>
      </c>
      <c r="D152" t="s">
        <v>83</v>
      </c>
      <c r="E152" t="s">
        <v>17</v>
      </c>
    </row>
    <row r="153" spans="1:5" x14ac:dyDescent="0.2">
      <c r="A153" t="s">
        <v>589</v>
      </c>
      <c r="B153" t="s">
        <v>590</v>
      </c>
      <c r="C153" t="s">
        <v>2482</v>
      </c>
      <c r="D153" t="s">
        <v>99</v>
      </c>
      <c r="E153" t="s">
        <v>17</v>
      </c>
    </row>
    <row r="154" spans="1:5" x14ac:dyDescent="0.2">
      <c r="A154" t="s">
        <v>591</v>
      </c>
      <c r="B154" t="s">
        <v>592</v>
      </c>
      <c r="C154" t="s">
        <v>2482</v>
      </c>
      <c r="D154" t="s">
        <v>83</v>
      </c>
      <c r="E154" t="s">
        <v>17</v>
      </c>
    </row>
    <row r="155" spans="1:5" x14ac:dyDescent="0.2">
      <c r="A155" t="s">
        <v>593</v>
      </c>
      <c r="B155" t="s">
        <v>594</v>
      </c>
      <c r="C155" t="s">
        <v>2482</v>
      </c>
      <c r="D155" t="s">
        <v>99</v>
      </c>
      <c r="E155" t="s">
        <v>17</v>
      </c>
    </row>
    <row r="156" spans="1:5" x14ac:dyDescent="0.2">
      <c r="A156" t="s">
        <v>595</v>
      </c>
      <c r="B156" t="s">
        <v>596</v>
      </c>
      <c r="C156" t="s">
        <v>93</v>
      </c>
      <c r="D156" t="s">
        <v>86</v>
      </c>
      <c r="E156" t="s">
        <v>17</v>
      </c>
    </row>
    <row r="157" spans="1:5" x14ac:dyDescent="0.2">
      <c r="A157" t="s">
        <v>595</v>
      </c>
      <c r="B157" t="s">
        <v>597</v>
      </c>
      <c r="C157" t="s">
        <v>93</v>
      </c>
      <c r="D157" t="s">
        <v>86</v>
      </c>
      <c r="E157" t="s">
        <v>17</v>
      </c>
    </row>
    <row r="158" spans="1:5" x14ac:dyDescent="0.2">
      <c r="A158" t="s">
        <v>595</v>
      </c>
      <c r="B158" t="s">
        <v>598</v>
      </c>
      <c r="C158" t="s">
        <v>93</v>
      </c>
      <c r="D158" t="s">
        <v>86</v>
      </c>
      <c r="E158" t="s">
        <v>17</v>
      </c>
    </row>
    <row r="159" spans="1:5" x14ac:dyDescent="0.2">
      <c r="A159" t="s">
        <v>599</v>
      </c>
      <c r="B159" t="s">
        <v>600</v>
      </c>
      <c r="C159" t="s">
        <v>2482</v>
      </c>
      <c r="D159" t="s">
        <v>83</v>
      </c>
      <c r="E159" t="s">
        <v>17</v>
      </c>
    </row>
    <row r="160" spans="1:5" x14ac:dyDescent="0.2">
      <c r="A160" t="s">
        <v>601</v>
      </c>
      <c r="B160" t="s">
        <v>602</v>
      </c>
      <c r="C160" t="s">
        <v>2483</v>
      </c>
      <c r="D160" t="s">
        <v>92</v>
      </c>
      <c r="E160" t="s">
        <v>17</v>
      </c>
    </row>
    <row r="161" spans="1:5" x14ac:dyDescent="0.2">
      <c r="A161" t="s">
        <v>603</v>
      </c>
      <c r="B161" t="s">
        <v>604</v>
      </c>
      <c r="C161" t="s">
        <v>2482</v>
      </c>
      <c r="D161" t="s">
        <v>122</v>
      </c>
      <c r="E161" t="s">
        <v>17</v>
      </c>
    </row>
    <row r="162" spans="1:5" x14ac:dyDescent="0.2">
      <c r="A162" t="s">
        <v>605</v>
      </c>
      <c r="B162" t="s">
        <v>606</v>
      </c>
      <c r="C162" t="s">
        <v>2482</v>
      </c>
      <c r="D162" t="s">
        <v>83</v>
      </c>
      <c r="E162" t="s">
        <v>17</v>
      </c>
    </row>
    <row r="163" spans="1:5" x14ac:dyDescent="0.2">
      <c r="A163" t="s">
        <v>605</v>
      </c>
      <c r="B163" t="s">
        <v>607</v>
      </c>
      <c r="C163" t="s">
        <v>2482</v>
      </c>
      <c r="D163" t="s">
        <v>83</v>
      </c>
      <c r="E163" t="s">
        <v>17</v>
      </c>
    </row>
    <row r="164" spans="1:5" x14ac:dyDescent="0.2">
      <c r="A164" t="s">
        <v>608</v>
      </c>
      <c r="B164" t="s">
        <v>609</v>
      </c>
      <c r="C164" t="s">
        <v>2482</v>
      </c>
      <c r="D164" t="s">
        <v>149</v>
      </c>
      <c r="E164" t="s">
        <v>17</v>
      </c>
    </row>
    <row r="165" spans="1:5" x14ac:dyDescent="0.2">
      <c r="A165" t="s">
        <v>610</v>
      </c>
      <c r="B165" t="s">
        <v>611</v>
      </c>
      <c r="C165" t="s">
        <v>2482</v>
      </c>
      <c r="D165" t="s">
        <v>83</v>
      </c>
      <c r="E165" t="s">
        <v>17</v>
      </c>
    </row>
    <row r="166" spans="1:5" x14ac:dyDescent="0.2">
      <c r="A166" t="s">
        <v>612</v>
      </c>
      <c r="B166" t="s">
        <v>613</v>
      </c>
      <c r="C166" t="s">
        <v>2482</v>
      </c>
      <c r="D166" t="s">
        <v>83</v>
      </c>
      <c r="E166" t="s">
        <v>17</v>
      </c>
    </row>
    <row r="167" spans="1:5" x14ac:dyDescent="0.2">
      <c r="A167" t="s">
        <v>614</v>
      </c>
      <c r="B167" t="s">
        <v>615</v>
      </c>
      <c r="C167" t="s">
        <v>2482</v>
      </c>
      <c r="D167" t="s">
        <v>83</v>
      </c>
      <c r="E167" t="s">
        <v>17</v>
      </c>
    </row>
    <row r="168" spans="1:5" x14ac:dyDescent="0.2">
      <c r="A168" t="s">
        <v>614</v>
      </c>
      <c r="B168" t="s">
        <v>616</v>
      </c>
      <c r="C168" t="s">
        <v>2482</v>
      </c>
      <c r="D168" t="s">
        <v>83</v>
      </c>
      <c r="E168" t="s">
        <v>17</v>
      </c>
    </row>
    <row r="169" spans="1:5" x14ac:dyDescent="0.2">
      <c r="A169" t="s">
        <v>617</v>
      </c>
      <c r="B169" t="s">
        <v>618</v>
      </c>
      <c r="C169" t="s">
        <v>2482</v>
      </c>
      <c r="D169" t="s">
        <v>122</v>
      </c>
      <c r="E169" t="s">
        <v>17</v>
      </c>
    </row>
    <row r="170" spans="1:5" x14ac:dyDescent="0.2">
      <c r="A170" t="s">
        <v>619</v>
      </c>
      <c r="B170" t="s">
        <v>620</v>
      </c>
      <c r="C170" t="s">
        <v>2483</v>
      </c>
      <c r="D170" t="s">
        <v>92</v>
      </c>
      <c r="E170" t="s">
        <v>18</v>
      </c>
    </row>
    <row r="171" spans="1:5" x14ac:dyDescent="0.2">
      <c r="A171" t="s">
        <v>619</v>
      </c>
      <c r="B171" t="s">
        <v>621</v>
      </c>
      <c r="C171" t="s">
        <v>2483</v>
      </c>
      <c r="D171" t="s">
        <v>92</v>
      </c>
      <c r="E171" t="s">
        <v>18</v>
      </c>
    </row>
    <row r="172" spans="1:5" x14ac:dyDescent="0.2">
      <c r="A172" t="s">
        <v>622</v>
      </c>
      <c r="B172" t="s">
        <v>623</v>
      </c>
      <c r="C172" t="s">
        <v>2482</v>
      </c>
      <c r="D172" t="s">
        <v>122</v>
      </c>
      <c r="E172" t="s">
        <v>18</v>
      </c>
    </row>
    <row r="173" spans="1:5" x14ac:dyDescent="0.2">
      <c r="A173" t="s">
        <v>622</v>
      </c>
      <c r="B173" t="s">
        <v>624</v>
      </c>
      <c r="C173" t="s">
        <v>2482</v>
      </c>
      <c r="D173" t="s">
        <v>92</v>
      </c>
      <c r="E173" t="s">
        <v>18</v>
      </c>
    </row>
    <row r="174" spans="1:5" x14ac:dyDescent="0.2">
      <c r="A174" t="s">
        <v>625</v>
      </c>
      <c r="B174" t="s">
        <v>626</v>
      </c>
      <c r="C174" t="s">
        <v>2482</v>
      </c>
      <c r="D174" t="s">
        <v>83</v>
      </c>
      <c r="E174" t="s">
        <v>18</v>
      </c>
    </row>
    <row r="175" spans="1:5" x14ac:dyDescent="0.2">
      <c r="A175" t="s">
        <v>627</v>
      </c>
      <c r="B175" t="s">
        <v>628</v>
      </c>
      <c r="C175" t="s">
        <v>2482</v>
      </c>
      <c r="D175" t="s">
        <v>83</v>
      </c>
      <c r="E175" t="s">
        <v>18</v>
      </c>
    </row>
    <row r="176" spans="1:5" x14ac:dyDescent="0.2">
      <c r="A176" t="s">
        <v>629</v>
      </c>
      <c r="B176" t="s">
        <v>630</v>
      </c>
      <c r="C176" t="s">
        <v>2482</v>
      </c>
      <c r="D176" t="s">
        <v>83</v>
      </c>
      <c r="E176" t="s">
        <v>18</v>
      </c>
    </row>
    <row r="177" spans="1:5" x14ac:dyDescent="0.2">
      <c r="A177" t="s">
        <v>631</v>
      </c>
      <c r="B177" t="s">
        <v>632</v>
      </c>
      <c r="C177" t="s">
        <v>2482</v>
      </c>
      <c r="D177" t="s">
        <v>99</v>
      </c>
      <c r="E177" t="s">
        <v>18</v>
      </c>
    </row>
    <row r="178" spans="1:5" x14ac:dyDescent="0.2">
      <c r="A178" t="s">
        <v>633</v>
      </c>
      <c r="B178" t="s">
        <v>634</v>
      </c>
      <c r="C178" t="s">
        <v>2482</v>
      </c>
      <c r="D178" t="s">
        <v>83</v>
      </c>
      <c r="E178" t="s">
        <v>18</v>
      </c>
    </row>
    <row r="179" spans="1:5" x14ac:dyDescent="0.2">
      <c r="A179" t="s">
        <v>635</v>
      </c>
      <c r="B179" t="s">
        <v>636</v>
      </c>
      <c r="C179" t="s">
        <v>2482</v>
      </c>
      <c r="D179" t="s">
        <v>83</v>
      </c>
      <c r="E179" t="s">
        <v>18</v>
      </c>
    </row>
    <row r="180" spans="1:5" x14ac:dyDescent="0.2">
      <c r="A180" t="s">
        <v>637</v>
      </c>
      <c r="B180" t="s">
        <v>638</v>
      </c>
      <c r="C180" t="s">
        <v>2482</v>
      </c>
      <c r="D180" t="s">
        <v>92</v>
      </c>
      <c r="E180" t="s">
        <v>18</v>
      </c>
    </row>
    <row r="181" spans="1:5" x14ac:dyDescent="0.2">
      <c r="A181" t="s">
        <v>639</v>
      </c>
      <c r="B181" t="s">
        <v>640</v>
      </c>
      <c r="C181" t="s">
        <v>2482</v>
      </c>
      <c r="D181" t="s">
        <v>83</v>
      </c>
      <c r="E181" t="s">
        <v>18</v>
      </c>
    </row>
    <row r="182" spans="1:5" x14ac:dyDescent="0.2">
      <c r="A182" t="s">
        <v>639</v>
      </c>
      <c r="B182" t="s">
        <v>641</v>
      </c>
      <c r="C182" t="s">
        <v>2482</v>
      </c>
      <c r="D182" t="s">
        <v>83</v>
      </c>
      <c r="E182" t="s">
        <v>18</v>
      </c>
    </row>
    <row r="183" spans="1:5" x14ac:dyDescent="0.2">
      <c r="A183" t="s">
        <v>642</v>
      </c>
      <c r="B183" t="s">
        <v>643</v>
      </c>
      <c r="C183" t="s">
        <v>2482</v>
      </c>
      <c r="D183" t="s">
        <v>83</v>
      </c>
      <c r="E183" t="s">
        <v>18</v>
      </c>
    </row>
    <row r="184" spans="1:5" x14ac:dyDescent="0.2">
      <c r="A184" t="s">
        <v>644</v>
      </c>
      <c r="B184" t="s">
        <v>645</v>
      </c>
      <c r="C184" t="s">
        <v>2482</v>
      </c>
      <c r="D184" t="s">
        <v>83</v>
      </c>
      <c r="E184" t="s">
        <v>18</v>
      </c>
    </row>
    <row r="185" spans="1:5" x14ac:dyDescent="0.2">
      <c r="A185" t="s">
        <v>646</v>
      </c>
      <c r="B185" t="s">
        <v>647</v>
      </c>
      <c r="C185" t="s">
        <v>2482</v>
      </c>
      <c r="D185" t="s">
        <v>83</v>
      </c>
      <c r="E185" t="s">
        <v>18</v>
      </c>
    </row>
    <row r="186" spans="1:5" x14ac:dyDescent="0.2">
      <c r="A186" t="s">
        <v>646</v>
      </c>
      <c r="B186" t="s">
        <v>648</v>
      </c>
      <c r="C186" t="s">
        <v>2482</v>
      </c>
      <c r="D186" t="s">
        <v>83</v>
      </c>
      <c r="E186" t="s">
        <v>18</v>
      </c>
    </row>
    <row r="187" spans="1:5" x14ac:dyDescent="0.2">
      <c r="A187" t="s">
        <v>646</v>
      </c>
      <c r="B187" t="s">
        <v>649</v>
      </c>
      <c r="C187" t="s">
        <v>2482</v>
      </c>
      <c r="D187" t="s">
        <v>83</v>
      </c>
      <c r="E187" t="s">
        <v>18</v>
      </c>
    </row>
    <row r="188" spans="1:5" x14ac:dyDescent="0.2">
      <c r="A188" t="s">
        <v>646</v>
      </c>
      <c r="B188" t="s">
        <v>650</v>
      </c>
      <c r="C188" t="s">
        <v>2482</v>
      </c>
      <c r="D188" t="s">
        <v>83</v>
      </c>
      <c r="E188" t="s">
        <v>18</v>
      </c>
    </row>
    <row r="189" spans="1:5" x14ac:dyDescent="0.2">
      <c r="A189" t="s">
        <v>646</v>
      </c>
      <c r="B189" t="s">
        <v>651</v>
      </c>
      <c r="C189" t="s">
        <v>2482</v>
      </c>
      <c r="D189" t="s">
        <v>83</v>
      </c>
      <c r="E189" t="s">
        <v>18</v>
      </c>
    </row>
    <row r="190" spans="1:5" x14ac:dyDescent="0.2">
      <c r="A190" t="s">
        <v>646</v>
      </c>
      <c r="B190" t="s">
        <v>652</v>
      </c>
      <c r="C190" t="s">
        <v>2482</v>
      </c>
      <c r="D190" t="s">
        <v>83</v>
      </c>
      <c r="E190" t="s">
        <v>18</v>
      </c>
    </row>
    <row r="191" spans="1:5" x14ac:dyDescent="0.2">
      <c r="A191" t="s">
        <v>653</v>
      </c>
      <c r="B191" t="s">
        <v>654</v>
      </c>
      <c r="C191" t="s">
        <v>2482</v>
      </c>
      <c r="D191" t="s">
        <v>92</v>
      </c>
      <c r="E191" t="s">
        <v>18</v>
      </c>
    </row>
    <row r="192" spans="1:5" x14ac:dyDescent="0.2">
      <c r="A192" t="s">
        <v>653</v>
      </c>
      <c r="B192" t="s">
        <v>655</v>
      </c>
      <c r="C192" t="s">
        <v>2482</v>
      </c>
      <c r="D192" t="s">
        <v>92</v>
      </c>
      <c r="E192" t="s">
        <v>18</v>
      </c>
    </row>
    <row r="193" spans="1:5" x14ac:dyDescent="0.2">
      <c r="A193" t="s">
        <v>653</v>
      </c>
      <c r="B193" t="s">
        <v>656</v>
      </c>
      <c r="C193" t="s">
        <v>2482</v>
      </c>
      <c r="D193" t="s">
        <v>92</v>
      </c>
      <c r="E193" t="s">
        <v>18</v>
      </c>
    </row>
    <row r="194" spans="1:5" x14ac:dyDescent="0.2">
      <c r="A194" t="s">
        <v>657</v>
      </c>
      <c r="B194" t="s">
        <v>658</v>
      </c>
      <c r="C194" t="s">
        <v>2482</v>
      </c>
      <c r="D194" t="s">
        <v>99</v>
      </c>
      <c r="E194" t="s">
        <v>18</v>
      </c>
    </row>
    <row r="195" spans="1:5" x14ac:dyDescent="0.2">
      <c r="A195" t="s">
        <v>659</v>
      </c>
      <c r="B195" t="s">
        <v>660</v>
      </c>
      <c r="C195" t="s">
        <v>2482</v>
      </c>
      <c r="D195" t="s">
        <v>99</v>
      </c>
      <c r="E195" t="s">
        <v>18</v>
      </c>
    </row>
    <row r="196" spans="1:5" x14ac:dyDescent="0.2">
      <c r="A196" t="s">
        <v>661</v>
      </c>
      <c r="B196" t="s">
        <v>662</v>
      </c>
      <c r="C196" t="s">
        <v>2482</v>
      </c>
      <c r="D196" t="s">
        <v>99</v>
      </c>
      <c r="E196" t="s">
        <v>18</v>
      </c>
    </row>
    <row r="197" spans="1:5" x14ac:dyDescent="0.2">
      <c r="A197" t="s">
        <v>663</v>
      </c>
      <c r="B197" t="s">
        <v>664</v>
      </c>
      <c r="C197" t="s">
        <v>2482</v>
      </c>
      <c r="D197" t="s">
        <v>83</v>
      </c>
      <c r="E197" t="s">
        <v>18</v>
      </c>
    </row>
    <row r="198" spans="1:5" x14ac:dyDescent="0.2">
      <c r="A198" t="s">
        <v>665</v>
      </c>
      <c r="B198" t="s">
        <v>666</v>
      </c>
      <c r="C198" t="s">
        <v>2482</v>
      </c>
      <c r="D198" t="s">
        <v>83</v>
      </c>
      <c r="E198" t="s">
        <v>18</v>
      </c>
    </row>
    <row r="199" spans="1:5" x14ac:dyDescent="0.2">
      <c r="A199" t="s">
        <v>667</v>
      </c>
      <c r="B199" t="s">
        <v>668</v>
      </c>
      <c r="C199" t="s">
        <v>2482</v>
      </c>
      <c r="D199" t="s">
        <v>99</v>
      </c>
      <c r="E199" t="s">
        <v>18</v>
      </c>
    </row>
    <row r="200" spans="1:5" x14ac:dyDescent="0.2">
      <c r="A200" t="s">
        <v>669</v>
      </c>
      <c r="B200" t="s">
        <v>670</v>
      </c>
      <c r="C200" t="s">
        <v>2482</v>
      </c>
      <c r="D200" t="s">
        <v>99</v>
      </c>
      <c r="E200" t="s">
        <v>18</v>
      </c>
    </row>
    <row r="201" spans="1:5" x14ac:dyDescent="0.2">
      <c r="A201" t="s">
        <v>671</v>
      </c>
      <c r="B201" t="s">
        <v>672</v>
      </c>
      <c r="C201" t="s">
        <v>2482</v>
      </c>
      <c r="D201" t="s">
        <v>92</v>
      </c>
      <c r="E201" t="s">
        <v>18</v>
      </c>
    </row>
    <row r="202" spans="1:5" x14ac:dyDescent="0.2">
      <c r="A202" t="s">
        <v>673</v>
      </c>
      <c r="B202" t="s">
        <v>674</v>
      </c>
      <c r="C202" t="s">
        <v>2482</v>
      </c>
      <c r="D202" t="s">
        <v>122</v>
      </c>
      <c r="E202" t="s">
        <v>18</v>
      </c>
    </row>
    <row r="203" spans="1:5" x14ac:dyDescent="0.2">
      <c r="A203" t="s">
        <v>675</v>
      </c>
      <c r="B203" t="s">
        <v>676</v>
      </c>
      <c r="C203" t="s">
        <v>93</v>
      </c>
      <c r="D203" t="s">
        <v>92</v>
      </c>
      <c r="E203" t="s">
        <v>18</v>
      </c>
    </row>
    <row r="204" spans="1:5" x14ac:dyDescent="0.2">
      <c r="A204" t="s">
        <v>677</v>
      </c>
      <c r="B204" t="s">
        <v>678</v>
      </c>
      <c r="C204" t="s">
        <v>2482</v>
      </c>
      <c r="D204" t="s">
        <v>83</v>
      </c>
      <c r="E204" t="s">
        <v>18</v>
      </c>
    </row>
    <row r="205" spans="1:5" x14ac:dyDescent="0.2">
      <c r="A205" t="s">
        <v>677</v>
      </c>
      <c r="B205" t="s">
        <v>679</v>
      </c>
      <c r="C205" t="s">
        <v>2482</v>
      </c>
      <c r="D205" t="s">
        <v>83</v>
      </c>
      <c r="E205" t="s">
        <v>18</v>
      </c>
    </row>
    <row r="206" spans="1:5" x14ac:dyDescent="0.2">
      <c r="A206" t="s">
        <v>680</v>
      </c>
      <c r="B206" t="s">
        <v>681</v>
      </c>
      <c r="C206" t="s">
        <v>2482</v>
      </c>
      <c r="D206" t="s">
        <v>99</v>
      </c>
      <c r="E206" t="s">
        <v>18</v>
      </c>
    </row>
    <row r="207" spans="1:5" x14ac:dyDescent="0.2">
      <c r="A207" t="s">
        <v>682</v>
      </c>
      <c r="B207" t="s">
        <v>683</v>
      </c>
      <c r="C207" t="s">
        <v>2482</v>
      </c>
      <c r="D207" t="s">
        <v>83</v>
      </c>
      <c r="E207" t="s">
        <v>18</v>
      </c>
    </row>
    <row r="208" spans="1:5" x14ac:dyDescent="0.2">
      <c r="A208" t="s">
        <v>684</v>
      </c>
      <c r="B208" t="s">
        <v>685</v>
      </c>
      <c r="C208" t="s">
        <v>2482</v>
      </c>
      <c r="D208" t="s">
        <v>99</v>
      </c>
      <c r="E208" t="s">
        <v>18</v>
      </c>
    </row>
    <row r="209" spans="1:5" x14ac:dyDescent="0.2">
      <c r="A209" t="s">
        <v>686</v>
      </c>
      <c r="B209" t="s">
        <v>687</v>
      </c>
      <c r="C209" t="s">
        <v>2482</v>
      </c>
      <c r="D209" t="s">
        <v>122</v>
      </c>
      <c r="E209" t="s">
        <v>18</v>
      </c>
    </row>
    <row r="210" spans="1:5" x14ac:dyDescent="0.2">
      <c r="A210" t="s">
        <v>688</v>
      </c>
      <c r="B210" t="s">
        <v>689</v>
      </c>
      <c r="C210" t="s">
        <v>2482</v>
      </c>
      <c r="D210" t="s">
        <v>83</v>
      </c>
      <c r="E210" t="s">
        <v>18</v>
      </c>
    </row>
    <row r="211" spans="1:5" x14ac:dyDescent="0.2">
      <c r="A211" t="s">
        <v>690</v>
      </c>
      <c r="B211" t="s">
        <v>691</v>
      </c>
      <c r="C211" t="s">
        <v>2482</v>
      </c>
      <c r="D211" t="s">
        <v>99</v>
      </c>
      <c r="E211" t="s">
        <v>18</v>
      </c>
    </row>
    <row r="212" spans="1:5" x14ac:dyDescent="0.2">
      <c r="A212" t="s">
        <v>692</v>
      </c>
      <c r="B212" t="s">
        <v>693</v>
      </c>
      <c r="C212" t="s">
        <v>2482</v>
      </c>
      <c r="D212" t="s">
        <v>149</v>
      </c>
      <c r="E212" t="s">
        <v>18</v>
      </c>
    </row>
    <row r="213" spans="1:5" x14ac:dyDescent="0.2">
      <c r="A213" t="s">
        <v>694</v>
      </c>
      <c r="B213" t="s">
        <v>695</v>
      </c>
      <c r="C213" t="s">
        <v>2482</v>
      </c>
      <c r="D213" t="s">
        <v>92</v>
      </c>
      <c r="E213" t="s">
        <v>18</v>
      </c>
    </row>
    <row r="214" spans="1:5" x14ac:dyDescent="0.2">
      <c r="A214" t="s">
        <v>696</v>
      </c>
      <c r="B214" t="s">
        <v>697</v>
      </c>
      <c r="C214" t="s">
        <v>2482</v>
      </c>
      <c r="D214" t="s">
        <v>83</v>
      </c>
      <c r="E214" t="s">
        <v>18</v>
      </c>
    </row>
    <row r="215" spans="1:5" x14ac:dyDescent="0.2">
      <c r="A215" t="s">
        <v>698</v>
      </c>
      <c r="B215" t="s">
        <v>699</v>
      </c>
      <c r="C215" t="s">
        <v>2482</v>
      </c>
      <c r="D215" t="s">
        <v>83</v>
      </c>
      <c r="E215" t="s">
        <v>18</v>
      </c>
    </row>
    <row r="216" spans="1:5" x14ac:dyDescent="0.2">
      <c r="A216" t="s">
        <v>700</v>
      </c>
      <c r="B216" t="s">
        <v>701</v>
      </c>
      <c r="C216" t="s">
        <v>2482</v>
      </c>
      <c r="D216" t="s">
        <v>83</v>
      </c>
      <c r="E216" t="s">
        <v>18</v>
      </c>
    </row>
    <row r="217" spans="1:5" x14ac:dyDescent="0.2">
      <c r="A217" t="s">
        <v>702</v>
      </c>
      <c r="B217" t="s">
        <v>703</v>
      </c>
      <c r="C217" t="s">
        <v>2482</v>
      </c>
      <c r="D217" t="s">
        <v>99</v>
      </c>
      <c r="E217" t="s">
        <v>18</v>
      </c>
    </row>
    <row r="218" spans="1:5" x14ac:dyDescent="0.2">
      <c r="A218" t="s">
        <v>704</v>
      </c>
      <c r="B218" t="s">
        <v>705</v>
      </c>
      <c r="C218" t="s">
        <v>2482</v>
      </c>
      <c r="D218" t="s">
        <v>83</v>
      </c>
      <c r="E218" t="s">
        <v>18</v>
      </c>
    </row>
    <row r="219" spans="1:5" x14ac:dyDescent="0.2">
      <c r="A219" t="s">
        <v>706</v>
      </c>
      <c r="B219" t="s">
        <v>707</v>
      </c>
      <c r="C219" t="s">
        <v>2482</v>
      </c>
      <c r="D219" t="s">
        <v>83</v>
      </c>
      <c r="E219" t="s">
        <v>18</v>
      </c>
    </row>
    <row r="220" spans="1:5" x14ac:dyDescent="0.2">
      <c r="A220" t="s">
        <v>706</v>
      </c>
      <c r="B220" t="s">
        <v>708</v>
      </c>
      <c r="C220" t="s">
        <v>2482</v>
      </c>
      <c r="D220" t="s">
        <v>83</v>
      </c>
      <c r="E220" t="s">
        <v>18</v>
      </c>
    </row>
    <row r="221" spans="1:5" x14ac:dyDescent="0.2">
      <c r="A221" t="s">
        <v>709</v>
      </c>
      <c r="B221" t="s">
        <v>710</v>
      </c>
      <c r="C221" t="s">
        <v>2482</v>
      </c>
      <c r="D221" t="s">
        <v>92</v>
      </c>
      <c r="E221" t="s">
        <v>18</v>
      </c>
    </row>
    <row r="222" spans="1:5" x14ac:dyDescent="0.2">
      <c r="A222" t="s">
        <v>711</v>
      </c>
      <c r="B222" t="s">
        <v>712</v>
      </c>
      <c r="C222" t="s">
        <v>2482</v>
      </c>
      <c r="D222" t="s">
        <v>92</v>
      </c>
      <c r="E222" t="s">
        <v>18</v>
      </c>
    </row>
    <row r="223" spans="1:5" x14ac:dyDescent="0.2">
      <c r="A223" t="s">
        <v>713</v>
      </c>
      <c r="B223" t="s">
        <v>714</v>
      </c>
      <c r="C223" t="s">
        <v>2482</v>
      </c>
      <c r="D223" t="s">
        <v>92</v>
      </c>
      <c r="E223" t="s">
        <v>18</v>
      </c>
    </row>
    <row r="224" spans="1:5" x14ac:dyDescent="0.2">
      <c r="A224" t="s">
        <v>715</v>
      </c>
      <c r="B224" t="s">
        <v>716</v>
      </c>
      <c r="C224" t="s">
        <v>2482</v>
      </c>
      <c r="D224" t="s">
        <v>149</v>
      </c>
      <c r="E224" t="s">
        <v>18</v>
      </c>
    </row>
    <row r="225" spans="1:5" x14ac:dyDescent="0.2">
      <c r="A225" t="s">
        <v>717</v>
      </c>
      <c r="B225" t="s">
        <v>718</v>
      </c>
      <c r="C225" t="s">
        <v>2482</v>
      </c>
      <c r="D225" t="s">
        <v>83</v>
      </c>
      <c r="E225" t="s">
        <v>18</v>
      </c>
    </row>
    <row r="226" spans="1:5" x14ac:dyDescent="0.2">
      <c r="A226" t="s">
        <v>719</v>
      </c>
      <c r="B226" t="s">
        <v>720</v>
      </c>
      <c r="C226" t="s">
        <v>2482</v>
      </c>
      <c r="D226" t="s">
        <v>99</v>
      </c>
      <c r="E226" t="s">
        <v>18</v>
      </c>
    </row>
    <row r="227" spans="1:5" x14ac:dyDescent="0.2">
      <c r="A227" t="s">
        <v>721</v>
      </c>
      <c r="B227" t="s">
        <v>722</v>
      </c>
      <c r="C227" t="s">
        <v>2482</v>
      </c>
      <c r="D227" t="s">
        <v>83</v>
      </c>
      <c r="E227" t="s">
        <v>19</v>
      </c>
    </row>
    <row r="228" spans="1:5" x14ac:dyDescent="0.2">
      <c r="A228" t="s">
        <v>723</v>
      </c>
      <c r="B228" t="s">
        <v>724</v>
      </c>
      <c r="C228" t="s">
        <v>2482</v>
      </c>
      <c r="D228" t="s">
        <v>92</v>
      </c>
      <c r="E228" t="s">
        <v>19</v>
      </c>
    </row>
    <row r="229" spans="1:5" x14ac:dyDescent="0.2">
      <c r="A229" t="s">
        <v>725</v>
      </c>
      <c r="B229" t="s">
        <v>726</v>
      </c>
      <c r="C229" t="s">
        <v>2482</v>
      </c>
      <c r="D229" t="s">
        <v>83</v>
      </c>
      <c r="E229" t="s">
        <v>19</v>
      </c>
    </row>
    <row r="230" spans="1:5" x14ac:dyDescent="0.2">
      <c r="A230" t="s">
        <v>727</v>
      </c>
      <c r="B230" t="s">
        <v>728</v>
      </c>
      <c r="C230" t="s">
        <v>2482</v>
      </c>
      <c r="D230" t="s">
        <v>92</v>
      </c>
      <c r="E230" t="s">
        <v>19</v>
      </c>
    </row>
    <row r="231" spans="1:5" x14ac:dyDescent="0.2">
      <c r="A231" t="s">
        <v>729</v>
      </c>
      <c r="B231" t="s">
        <v>730</v>
      </c>
      <c r="C231" t="s">
        <v>2482</v>
      </c>
      <c r="D231" t="s">
        <v>83</v>
      </c>
      <c r="E231" t="s">
        <v>19</v>
      </c>
    </row>
    <row r="232" spans="1:5" x14ac:dyDescent="0.2">
      <c r="A232" t="s">
        <v>731</v>
      </c>
      <c r="B232" t="s">
        <v>732</v>
      </c>
      <c r="C232" t="s">
        <v>2482</v>
      </c>
      <c r="D232" t="s">
        <v>99</v>
      </c>
      <c r="E232" t="s">
        <v>19</v>
      </c>
    </row>
    <row r="233" spans="1:5" x14ac:dyDescent="0.2">
      <c r="A233" t="s">
        <v>733</v>
      </c>
      <c r="B233" t="s">
        <v>734</v>
      </c>
      <c r="C233" t="s">
        <v>2482</v>
      </c>
      <c r="D233" t="s">
        <v>83</v>
      </c>
      <c r="E233" t="s">
        <v>19</v>
      </c>
    </row>
    <row r="234" spans="1:5" x14ac:dyDescent="0.2">
      <c r="A234" t="s">
        <v>735</v>
      </c>
      <c r="B234" t="s">
        <v>736</v>
      </c>
      <c r="C234" t="s">
        <v>2482</v>
      </c>
      <c r="D234" t="s">
        <v>83</v>
      </c>
      <c r="E234" t="s">
        <v>19</v>
      </c>
    </row>
    <row r="235" spans="1:5" x14ac:dyDescent="0.2">
      <c r="A235" t="s">
        <v>737</v>
      </c>
      <c r="B235" t="s">
        <v>738</v>
      </c>
      <c r="C235" t="s">
        <v>2482</v>
      </c>
      <c r="D235" t="s">
        <v>83</v>
      </c>
      <c r="E235" t="s">
        <v>19</v>
      </c>
    </row>
    <row r="236" spans="1:5" x14ac:dyDescent="0.2">
      <c r="A236" t="s">
        <v>739</v>
      </c>
      <c r="B236" t="s">
        <v>740</v>
      </c>
      <c r="C236" t="s">
        <v>2482</v>
      </c>
      <c r="D236" t="s">
        <v>83</v>
      </c>
      <c r="E236" t="s">
        <v>19</v>
      </c>
    </row>
    <row r="237" spans="1:5" x14ac:dyDescent="0.2">
      <c r="A237" t="s">
        <v>741</v>
      </c>
      <c r="B237" t="s">
        <v>742</v>
      </c>
      <c r="C237" t="s">
        <v>2482</v>
      </c>
      <c r="D237" t="s">
        <v>83</v>
      </c>
      <c r="E237" t="s">
        <v>19</v>
      </c>
    </row>
    <row r="238" spans="1:5" x14ac:dyDescent="0.2">
      <c r="A238" t="s">
        <v>743</v>
      </c>
      <c r="B238" t="s">
        <v>744</v>
      </c>
      <c r="C238" t="s">
        <v>2482</v>
      </c>
      <c r="D238" t="s">
        <v>83</v>
      </c>
      <c r="E238" t="s">
        <v>19</v>
      </c>
    </row>
    <row r="239" spans="1:5" x14ac:dyDescent="0.2">
      <c r="A239" t="s">
        <v>745</v>
      </c>
      <c r="B239" t="s">
        <v>746</v>
      </c>
      <c r="C239" t="s">
        <v>2482</v>
      </c>
      <c r="D239" t="s">
        <v>83</v>
      </c>
      <c r="E239" t="s">
        <v>19</v>
      </c>
    </row>
    <row r="240" spans="1:5" x14ac:dyDescent="0.2">
      <c r="A240" t="s">
        <v>745</v>
      </c>
      <c r="B240" t="s">
        <v>747</v>
      </c>
      <c r="C240" t="s">
        <v>2482</v>
      </c>
      <c r="D240" t="s">
        <v>83</v>
      </c>
      <c r="E240" t="s">
        <v>19</v>
      </c>
    </row>
    <row r="241" spans="1:5" x14ac:dyDescent="0.2">
      <c r="A241" t="s">
        <v>748</v>
      </c>
      <c r="B241" t="s">
        <v>749</v>
      </c>
      <c r="C241" t="s">
        <v>2482</v>
      </c>
      <c r="D241" t="s">
        <v>83</v>
      </c>
      <c r="E241" t="s">
        <v>19</v>
      </c>
    </row>
    <row r="242" spans="1:5" x14ac:dyDescent="0.2">
      <c r="A242" t="s">
        <v>748</v>
      </c>
      <c r="B242" t="s">
        <v>750</v>
      </c>
      <c r="C242" t="s">
        <v>2482</v>
      </c>
      <c r="D242" t="s">
        <v>149</v>
      </c>
      <c r="E242" t="s">
        <v>19</v>
      </c>
    </row>
    <row r="243" spans="1:5" x14ac:dyDescent="0.2">
      <c r="A243" t="s">
        <v>751</v>
      </c>
      <c r="B243" t="s">
        <v>752</v>
      </c>
      <c r="C243" t="s">
        <v>2482</v>
      </c>
      <c r="D243" t="s">
        <v>83</v>
      </c>
      <c r="E243" t="s">
        <v>19</v>
      </c>
    </row>
    <row r="244" spans="1:5" x14ac:dyDescent="0.2">
      <c r="A244" t="s">
        <v>753</v>
      </c>
      <c r="B244" t="s">
        <v>754</v>
      </c>
      <c r="C244" t="s">
        <v>2482</v>
      </c>
      <c r="D244" t="s">
        <v>83</v>
      </c>
      <c r="E244" t="s">
        <v>19</v>
      </c>
    </row>
    <row r="245" spans="1:5" x14ac:dyDescent="0.2">
      <c r="A245" t="s">
        <v>755</v>
      </c>
      <c r="B245" t="s">
        <v>756</v>
      </c>
      <c r="C245" t="s">
        <v>2482</v>
      </c>
      <c r="D245" t="s">
        <v>83</v>
      </c>
      <c r="E245" t="s">
        <v>19</v>
      </c>
    </row>
    <row r="246" spans="1:5" x14ac:dyDescent="0.2">
      <c r="A246" t="s">
        <v>757</v>
      </c>
      <c r="B246" t="s">
        <v>758</v>
      </c>
      <c r="C246" t="s">
        <v>2482</v>
      </c>
      <c r="D246" t="s">
        <v>83</v>
      </c>
      <c r="E246" t="s">
        <v>19</v>
      </c>
    </row>
    <row r="247" spans="1:5" x14ac:dyDescent="0.2">
      <c r="A247" t="s">
        <v>757</v>
      </c>
      <c r="B247" t="s">
        <v>759</v>
      </c>
      <c r="C247" t="s">
        <v>2482</v>
      </c>
      <c r="D247" t="s">
        <v>83</v>
      </c>
      <c r="E247" t="s">
        <v>19</v>
      </c>
    </row>
    <row r="248" spans="1:5" x14ac:dyDescent="0.2">
      <c r="A248" t="s">
        <v>760</v>
      </c>
      <c r="B248" t="s">
        <v>761</v>
      </c>
      <c r="C248" t="s">
        <v>2482</v>
      </c>
      <c r="D248" t="s">
        <v>83</v>
      </c>
      <c r="E248" t="s">
        <v>19</v>
      </c>
    </row>
    <row r="249" spans="1:5" x14ac:dyDescent="0.2">
      <c r="A249" t="s">
        <v>762</v>
      </c>
      <c r="B249" t="s">
        <v>763</v>
      </c>
      <c r="C249" t="s">
        <v>2483</v>
      </c>
      <c r="D249" t="s">
        <v>99</v>
      </c>
      <c r="E249" t="s">
        <v>19</v>
      </c>
    </row>
    <row r="250" spans="1:5" x14ac:dyDescent="0.2">
      <c r="A250" t="s">
        <v>764</v>
      </c>
      <c r="B250" t="s">
        <v>765</v>
      </c>
      <c r="C250" t="s">
        <v>2482</v>
      </c>
      <c r="D250" t="s">
        <v>83</v>
      </c>
      <c r="E250" t="s">
        <v>19</v>
      </c>
    </row>
    <row r="251" spans="1:5" x14ac:dyDescent="0.2">
      <c r="A251" t="s">
        <v>766</v>
      </c>
      <c r="B251" t="s">
        <v>767</v>
      </c>
      <c r="C251" t="s">
        <v>2482</v>
      </c>
      <c r="D251" t="s">
        <v>99</v>
      </c>
      <c r="E251" t="s">
        <v>19</v>
      </c>
    </row>
    <row r="252" spans="1:5" x14ac:dyDescent="0.2">
      <c r="A252" t="s">
        <v>768</v>
      </c>
      <c r="B252" t="s">
        <v>769</v>
      </c>
      <c r="C252" t="s">
        <v>2482</v>
      </c>
      <c r="D252" t="s">
        <v>83</v>
      </c>
      <c r="E252" t="s">
        <v>19</v>
      </c>
    </row>
    <row r="253" spans="1:5" x14ac:dyDescent="0.2">
      <c r="A253" t="s">
        <v>768</v>
      </c>
      <c r="B253" t="s">
        <v>770</v>
      </c>
      <c r="C253" t="s">
        <v>2482</v>
      </c>
      <c r="D253" t="s">
        <v>83</v>
      </c>
      <c r="E253" t="s">
        <v>19</v>
      </c>
    </row>
    <row r="254" spans="1:5" x14ac:dyDescent="0.2">
      <c r="A254" t="s">
        <v>768</v>
      </c>
      <c r="B254" t="s">
        <v>771</v>
      </c>
      <c r="C254" t="s">
        <v>2482</v>
      </c>
      <c r="D254" t="s">
        <v>83</v>
      </c>
      <c r="E254" t="s">
        <v>19</v>
      </c>
    </row>
    <row r="255" spans="1:5" x14ac:dyDescent="0.2">
      <c r="A255" t="s">
        <v>768</v>
      </c>
      <c r="B255" t="s">
        <v>772</v>
      </c>
      <c r="C255" t="s">
        <v>2482</v>
      </c>
      <c r="D255" t="s">
        <v>92</v>
      </c>
      <c r="E255" t="s">
        <v>19</v>
      </c>
    </row>
    <row r="256" spans="1:5" x14ac:dyDescent="0.2">
      <c r="A256" t="s">
        <v>773</v>
      </c>
      <c r="B256" t="s">
        <v>774</v>
      </c>
      <c r="C256" t="s">
        <v>2482</v>
      </c>
      <c r="D256" t="s">
        <v>83</v>
      </c>
      <c r="E256" t="s">
        <v>19</v>
      </c>
    </row>
    <row r="257" spans="1:5" x14ac:dyDescent="0.2">
      <c r="A257" t="s">
        <v>773</v>
      </c>
      <c r="B257" t="s">
        <v>775</v>
      </c>
      <c r="C257" t="s">
        <v>2482</v>
      </c>
      <c r="D257" t="s">
        <v>83</v>
      </c>
      <c r="E257" t="s">
        <v>19</v>
      </c>
    </row>
    <row r="258" spans="1:5" x14ac:dyDescent="0.2">
      <c r="A258" t="s">
        <v>773</v>
      </c>
      <c r="B258" t="s">
        <v>776</v>
      </c>
      <c r="C258" t="s">
        <v>2482</v>
      </c>
      <c r="D258" t="s">
        <v>83</v>
      </c>
      <c r="E258" t="s">
        <v>19</v>
      </c>
    </row>
    <row r="259" spans="1:5" x14ac:dyDescent="0.2">
      <c r="A259" t="s">
        <v>777</v>
      </c>
      <c r="B259" t="s">
        <v>778</v>
      </c>
      <c r="C259" t="s">
        <v>2482</v>
      </c>
      <c r="D259" t="s">
        <v>83</v>
      </c>
      <c r="E259" t="s">
        <v>19</v>
      </c>
    </row>
    <row r="260" spans="1:5" x14ac:dyDescent="0.2">
      <c r="A260" t="s">
        <v>779</v>
      </c>
      <c r="B260" t="s">
        <v>780</v>
      </c>
      <c r="C260" t="s">
        <v>2482</v>
      </c>
      <c r="D260" t="s">
        <v>83</v>
      </c>
      <c r="E260" t="s">
        <v>19</v>
      </c>
    </row>
    <row r="261" spans="1:5" x14ac:dyDescent="0.2">
      <c r="A261" t="s">
        <v>781</v>
      </c>
      <c r="B261" t="s">
        <v>782</v>
      </c>
      <c r="C261" t="s">
        <v>2482</v>
      </c>
      <c r="D261" t="s">
        <v>83</v>
      </c>
      <c r="E261" t="s">
        <v>19</v>
      </c>
    </row>
    <row r="262" spans="1:5" x14ac:dyDescent="0.2">
      <c r="A262" t="s">
        <v>783</v>
      </c>
      <c r="B262" t="s">
        <v>784</v>
      </c>
      <c r="C262" t="s">
        <v>2482</v>
      </c>
      <c r="D262" t="s">
        <v>86</v>
      </c>
      <c r="E262" t="s">
        <v>19</v>
      </c>
    </row>
    <row r="263" spans="1:5" x14ac:dyDescent="0.2">
      <c r="A263" t="s">
        <v>785</v>
      </c>
      <c r="B263" t="s">
        <v>786</v>
      </c>
      <c r="C263" t="s">
        <v>2482</v>
      </c>
      <c r="D263" t="s">
        <v>99</v>
      </c>
      <c r="E263" t="s">
        <v>19</v>
      </c>
    </row>
    <row r="264" spans="1:5" x14ac:dyDescent="0.2">
      <c r="A264" t="s">
        <v>787</v>
      </c>
      <c r="B264" t="s">
        <v>788</v>
      </c>
      <c r="C264" t="s">
        <v>2482</v>
      </c>
      <c r="D264" t="s">
        <v>83</v>
      </c>
      <c r="E264" t="s">
        <v>19</v>
      </c>
    </row>
    <row r="265" spans="1:5" x14ac:dyDescent="0.2">
      <c r="A265" t="s">
        <v>789</v>
      </c>
      <c r="B265" t="s">
        <v>790</v>
      </c>
      <c r="C265" t="s">
        <v>2482</v>
      </c>
      <c r="D265" t="s">
        <v>99</v>
      </c>
      <c r="E265" t="s">
        <v>19</v>
      </c>
    </row>
    <row r="266" spans="1:5" x14ac:dyDescent="0.2">
      <c r="A266" t="s">
        <v>791</v>
      </c>
      <c r="B266" t="s">
        <v>792</v>
      </c>
      <c r="C266" t="s">
        <v>2482</v>
      </c>
      <c r="D266" t="s">
        <v>99</v>
      </c>
      <c r="E266" t="s">
        <v>19</v>
      </c>
    </row>
    <row r="267" spans="1:5" x14ac:dyDescent="0.2">
      <c r="A267" t="s">
        <v>793</v>
      </c>
      <c r="B267" t="s">
        <v>794</v>
      </c>
      <c r="C267" t="s">
        <v>2482</v>
      </c>
      <c r="D267" t="s">
        <v>92</v>
      </c>
      <c r="E267" t="s">
        <v>19</v>
      </c>
    </row>
    <row r="268" spans="1:5" x14ac:dyDescent="0.2">
      <c r="A268" t="s">
        <v>795</v>
      </c>
      <c r="B268" t="s">
        <v>796</v>
      </c>
      <c r="C268" t="s">
        <v>2483</v>
      </c>
      <c r="D268" t="s">
        <v>92</v>
      </c>
      <c r="E268" t="s">
        <v>19</v>
      </c>
    </row>
    <row r="269" spans="1:5" x14ac:dyDescent="0.2">
      <c r="A269" t="s">
        <v>795</v>
      </c>
      <c r="B269" t="s">
        <v>797</v>
      </c>
      <c r="C269" t="s">
        <v>2483</v>
      </c>
      <c r="D269" t="s">
        <v>92</v>
      </c>
      <c r="E269" t="s">
        <v>19</v>
      </c>
    </row>
    <row r="270" spans="1:5" x14ac:dyDescent="0.2">
      <c r="A270" t="s">
        <v>795</v>
      </c>
      <c r="B270" t="s">
        <v>798</v>
      </c>
      <c r="C270" t="s">
        <v>2483</v>
      </c>
      <c r="D270" t="s">
        <v>86</v>
      </c>
      <c r="E270" t="s">
        <v>19</v>
      </c>
    </row>
    <row r="271" spans="1:5" x14ac:dyDescent="0.2">
      <c r="A271" t="s">
        <v>799</v>
      </c>
      <c r="B271" t="s">
        <v>800</v>
      </c>
      <c r="C271" t="s">
        <v>2482</v>
      </c>
      <c r="D271" t="s">
        <v>83</v>
      </c>
      <c r="E271" t="s">
        <v>19</v>
      </c>
    </row>
    <row r="272" spans="1:5" x14ac:dyDescent="0.2">
      <c r="A272" t="s">
        <v>799</v>
      </c>
      <c r="B272" t="s">
        <v>801</v>
      </c>
      <c r="C272" t="s">
        <v>2482</v>
      </c>
      <c r="D272" t="s">
        <v>83</v>
      </c>
      <c r="E272" t="s">
        <v>19</v>
      </c>
    </row>
    <row r="273" spans="1:5" x14ac:dyDescent="0.2">
      <c r="A273" t="s">
        <v>802</v>
      </c>
      <c r="B273" t="s">
        <v>803</v>
      </c>
      <c r="C273" t="s">
        <v>2482</v>
      </c>
      <c r="D273" t="s">
        <v>92</v>
      </c>
      <c r="E273" t="s">
        <v>19</v>
      </c>
    </row>
    <row r="274" spans="1:5" x14ac:dyDescent="0.2">
      <c r="A274" t="s">
        <v>804</v>
      </c>
      <c r="B274" t="s">
        <v>805</v>
      </c>
      <c r="C274" t="s">
        <v>2482</v>
      </c>
      <c r="D274" t="s">
        <v>83</v>
      </c>
      <c r="E274" t="s">
        <v>19</v>
      </c>
    </row>
    <row r="275" spans="1:5" x14ac:dyDescent="0.2">
      <c r="A275" t="s">
        <v>806</v>
      </c>
      <c r="B275" t="s">
        <v>807</v>
      </c>
      <c r="C275" t="s">
        <v>2482</v>
      </c>
      <c r="D275" t="s">
        <v>83</v>
      </c>
      <c r="E275" t="s">
        <v>19</v>
      </c>
    </row>
    <row r="276" spans="1:5" x14ac:dyDescent="0.2">
      <c r="A276" t="s">
        <v>808</v>
      </c>
      <c r="B276" t="s">
        <v>809</v>
      </c>
      <c r="C276" t="s">
        <v>2483</v>
      </c>
      <c r="D276" t="s">
        <v>99</v>
      </c>
      <c r="E276" t="s">
        <v>19</v>
      </c>
    </row>
    <row r="277" spans="1:5" x14ac:dyDescent="0.2">
      <c r="A277" t="s">
        <v>810</v>
      </c>
      <c r="B277" t="s">
        <v>811</v>
      </c>
      <c r="C277" t="s">
        <v>2483</v>
      </c>
      <c r="D277" t="s">
        <v>92</v>
      </c>
      <c r="E277" t="s">
        <v>19</v>
      </c>
    </row>
    <row r="278" spans="1:5" x14ac:dyDescent="0.2">
      <c r="A278" t="s">
        <v>812</v>
      </c>
      <c r="B278" t="s">
        <v>813</v>
      </c>
      <c r="C278" t="s">
        <v>2482</v>
      </c>
      <c r="D278" t="s">
        <v>99</v>
      </c>
      <c r="E278" t="s">
        <v>19</v>
      </c>
    </row>
    <row r="279" spans="1:5" x14ac:dyDescent="0.2">
      <c r="A279" t="s">
        <v>814</v>
      </c>
      <c r="B279" t="s">
        <v>815</v>
      </c>
      <c r="C279" t="s">
        <v>2483</v>
      </c>
      <c r="D279" t="s">
        <v>122</v>
      </c>
      <c r="E279" t="s">
        <v>19</v>
      </c>
    </row>
    <row r="280" spans="1:5" x14ac:dyDescent="0.2">
      <c r="A280" t="s">
        <v>816</v>
      </c>
      <c r="B280" t="s">
        <v>817</v>
      </c>
      <c r="C280" t="s">
        <v>2482</v>
      </c>
      <c r="D280" t="s">
        <v>83</v>
      </c>
      <c r="E280" t="s">
        <v>19</v>
      </c>
    </row>
    <row r="281" spans="1:5" x14ac:dyDescent="0.2">
      <c r="A281" t="s">
        <v>818</v>
      </c>
      <c r="B281" t="s">
        <v>819</v>
      </c>
      <c r="C281" t="s">
        <v>2482</v>
      </c>
      <c r="D281" t="s">
        <v>99</v>
      </c>
      <c r="E281" t="s">
        <v>19</v>
      </c>
    </row>
    <row r="282" spans="1:5" x14ac:dyDescent="0.2">
      <c r="A282" t="s">
        <v>820</v>
      </c>
      <c r="B282" t="s">
        <v>821</v>
      </c>
      <c r="C282" t="s">
        <v>2482</v>
      </c>
      <c r="D282" t="s">
        <v>92</v>
      </c>
      <c r="E282" t="s">
        <v>19</v>
      </c>
    </row>
    <row r="283" spans="1:5" x14ac:dyDescent="0.2">
      <c r="A283" t="s">
        <v>822</v>
      </c>
      <c r="B283" t="s">
        <v>823</v>
      </c>
      <c r="C283" t="s">
        <v>2482</v>
      </c>
      <c r="D283" t="s">
        <v>99</v>
      </c>
      <c r="E283" t="s">
        <v>19</v>
      </c>
    </row>
    <row r="284" spans="1:5" x14ac:dyDescent="0.2">
      <c r="A284" t="s">
        <v>824</v>
      </c>
      <c r="B284" t="s">
        <v>825</v>
      </c>
      <c r="C284" t="s">
        <v>2482</v>
      </c>
      <c r="D284" t="s">
        <v>83</v>
      </c>
      <c r="E284" t="s">
        <v>19</v>
      </c>
    </row>
    <row r="285" spans="1:5" x14ac:dyDescent="0.2">
      <c r="A285" t="s">
        <v>826</v>
      </c>
      <c r="B285" t="s">
        <v>827</v>
      </c>
      <c r="C285" t="s">
        <v>2482</v>
      </c>
      <c r="D285" t="s">
        <v>83</v>
      </c>
      <c r="E285" t="s">
        <v>19</v>
      </c>
    </row>
    <row r="286" spans="1:5" x14ac:dyDescent="0.2">
      <c r="A286" t="s">
        <v>828</v>
      </c>
      <c r="B286" t="s">
        <v>829</v>
      </c>
      <c r="C286" t="s">
        <v>2482</v>
      </c>
      <c r="D286" t="s">
        <v>99</v>
      </c>
      <c r="E286" t="s">
        <v>19</v>
      </c>
    </row>
    <row r="287" spans="1:5" x14ac:dyDescent="0.2">
      <c r="A287" t="s">
        <v>830</v>
      </c>
      <c r="B287" t="s">
        <v>831</v>
      </c>
      <c r="C287" t="s">
        <v>2482</v>
      </c>
      <c r="D287" t="s">
        <v>83</v>
      </c>
      <c r="E287" t="s">
        <v>19</v>
      </c>
    </row>
    <row r="288" spans="1:5" x14ac:dyDescent="0.2">
      <c r="A288" t="s">
        <v>832</v>
      </c>
      <c r="B288" t="s">
        <v>833</v>
      </c>
      <c r="C288" t="s">
        <v>2482</v>
      </c>
      <c r="D288" t="s">
        <v>92</v>
      </c>
      <c r="E288" t="s">
        <v>19</v>
      </c>
    </row>
    <row r="289" spans="1:5" x14ac:dyDescent="0.2">
      <c r="A289" t="s">
        <v>834</v>
      </c>
      <c r="B289" t="s">
        <v>835</v>
      </c>
      <c r="C289" t="s">
        <v>2482</v>
      </c>
      <c r="D289" t="s">
        <v>83</v>
      </c>
      <c r="E289" t="s">
        <v>19</v>
      </c>
    </row>
    <row r="290" spans="1:5" x14ac:dyDescent="0.2">
      <c r="A290" t="s">
        <v>836</v>
      </c>
      <c r="B290" t="s">
        <v>837</v>
      </c>
      <c r="C290" t="s">
        <v>2482</v>
      </c>
      <c r="D290" t="s">
        <v>83</v>
      </c>
      <c r="E290" t="s">
        <v>19</v>
      </c>
    </row>
    <row r="291" spans="1:5" x14ac:dyDescent="0.2">
      <c r="A291" t="s">
        <v>838</v>
      </c>
      <c r="B291" t="s">
        <v>839</v>
      </c>
      <c r="C291" t="s">
        <v>2482</v>
      </c>
      <c r="D291" t="s">
        <v>83</v>
      </c>
      <c r="E291" t="s">
        <v>19</v>
      </c>
    </row>
    <row r="292" spans="1:5" x14ac:dyDescent="0.2">
      <c r="A292" t="s">
        <v>840</v>
      </c>
      <c r="B292" t="s">
        <v>841</v>
      </c>
      <c r="C292" t="s">
        <v>2482</v>
      </c>
      <c r="D292" t="s">
        <v>92</v>
      </c>
      <c r="E292" t="s">
        <v>19</v>
      </c>
    </row>
    <row r="293" spans="1:5" x14ac:dyDescent="0.2">
      <c r="A293" t="s">
        <v>840</v>
      </c>
      <c r="B293" t="s">
        <v>842</v>
      </c>
      <c r="C293" t="s">
        <v>2482</v>
      </c>
      <c r="D293" t="s">
        <v>92</v>
      </c>
      <c r="E293" t="s">
        <v>19</v>
      </c>
    </row>
    <row r="294" spans="1:5" x14ac:dyDescent="0.2">
      <c r="A294" t="s">
        <v>840</v>
      </c>
      <c r="B294" t="s">
        <v>843</v>
      </c>
      <c r="C294" t="s">
        <v>2482</v>
      </c>
      <c r="D294" t="s">
        <v>92</v>
      </c>
      <c r="E294" t="s">
        <v>19</v>
      </c>
    </row>
    <row r="295" spans="1:5" x14ac:dyDescent="0.2">
      <c r="A295" t="s">
        <v>840</v>
      </c>
      <c r="B295" t="s">
        <v>844</v>
      </c>
      <c r="C295" t="s">
        <v>2482</v>
      </c>
      <c r="D295" t="s">
        <v>92</v>
      </c>
      <c r="E295" t="s">
        <v>19</v>
      </c>
    </row>
    <row r="296" spans="1:5" x14ac:dyDescent="0.2">
      <c r="A296" t="s">
        <v>845</v>
      </c>
      <c r="B296" t="s">
        <v>846</v>
      </c>
      <c r="C296" t="s">
        <v>2483</v>
      </c>
      <c r="D296" t="s">
        <v>86</v>
      </c>
      <c r="E296" t="s">
        <v>19</v>
      </c>
    </row>
    <row r="297" spans="1:5" x14ac:dyDescent="0.2">
      <c r="A297" t="s">
        <v>847</v>
      </c>
      <c r="B297" t="s">
        <v>848</v>
      </c>
      <c r="C297" t="s">
        <v>2483</v>
      </c>
      <c r="D297" t="s">
        <v>92</v>
      </c>
      <c r="E297" t="s">
        <v>19</v>
      </c>
    </row>
    <row r="298" spans="1:5" x14ac:dyDescent="0.2">
      <c r="A298" t="s">
        <v>849</v>
      </c>
      <c r="B298" t="s">
        <v>850</v>
      </c>
      <c r="C298" t="s">
        <v>2482</v>
      </c>
      <c r="D298" t="s">
        <v>99</v>
      </c>
      <c r="E298" t="s">
        <v>20</v>
      </c>
    </row>
    <row r="299" spans="1:5" x14ac:dyDescent="0.2">
      <c r="A299" t="s">
        <v>851</v>
      </c>
      <c r="B299" t="s">
        <v>852</v>
      </c>
      <c r="C299" t="s">
        <v>2482</v>
      </c>
      <c r="D299" t="s">
        <v>149</v>
      </c>
      <c r="E299" t="s">
        <v>20</v>
      </c>
    </row>
    <row r="300" spans="1:5" x14ac:dyDescent="0.2">
      <c r="A300" t="s">
        <v>853</v>
      </c>
      <c r="B300" t="s">
        <v>854</v>
      </c>
      <c r="C300" t="s">
        <v>2482</v>
      </c>
      <c r="D300" t="s">
        <v>83</v>
      </c>
      <c r="E300" t="s">
        <v>20</v>
      </c>
    </row>
    <row r="301" spans="1:5" x14ac:dyDescent="0.2">
      <c r="A301" t="s">
        <v>855</v>
      </c>
      <c r="B301" t="s">
        <v>856</v>
      </c>
      <c r="C301" t="s">
        <v>2482</v>
      </c>
      <c r="D301" t="s">
        <v>92</v>
      </c>
      <c r="E301" t="s">
        <v>20</v>
      </c>
    </row>
    <row r="302" spans="1:5" x14ac:dyDescent="0.2">
      <c r="A302" t="s">
        <v>857</v>
      </c>
      <c r="B302" t="s">
        <v>858</v>
      </c>
      <c r="C302" t="s">
        <v>2482</v>
      </c>
      <c r="D302" t="s">
        <v>83</v>
      </c>
      <c r="E302" t="s">
        <v>20</v>
      </c>
    </row>
    <row r="303" spans="1:5" x14ac:dyDescent="0.2">
      <c r="A303" t="s">
        <v>859</v>
      </c>
      <c r="B303" t="s">
        <v>860</v>
      </c>
      <c r="C303" t="s">
        <v>2482</v>
      </c>
      <c r="D303" t="s">
        <v>83</v>
      </c>
      <c r="E303" t="s">
        <v>20</v>
      </c>
    </row>
    <row r="304" spans="1:5" x14ac:dyDescent="0.2">
      <c r="A304" t="s">
        <v>859</v>
      </c>
      <c r="B304" t="s">
        <v>861</v>
      </c>
      <c r="C304" t="s">
        <v>2482</v>
      </c>
      <c r="D304" t="s">
        <v>83</v>
      </c>
      <c r="E304" t="s">
        <v>20</v>
      </c>
    </row>
    <row r="305" spans="1:5" x14ac:dyDescent="0.2">
      <c r="A305" t="s">
        <v>862</v>
      </c>
      <c r="B305" t="s">
        <v>863</v>
      </c>
      <c r="C305" t="s">
        <v>2482</v>
      </c>
      <c r="D305" t="s">
        <v>83</v>
      </c>
      <c r="E305" t="s">
        <v>20</v>
      </c>
    </row>
    <row r="306" spans="1:5" x14ac:dyDescent="0.2">
      <c r="A306" t="s">
        <v>864</v>
      </c>
      <c r="B306" t="s">
        <v>865</v>
      </c>
      <c r="C306" t="s">
        <v>2482</v>
      </c>
      <c r="D306" t="s">
        <v>83</v>
      </c>
      <c r="E306" t="s">
        <v>20</v>
      </c>
    </row>
    <row r="307" spans="1:5" x14ac:dyDescent="0.2">
      <c r="A307" t="s">
        <v>866</v>
      </c>
      <c r="B307" t="s">
        <v>867</v>
      </c>
      <c r="C307" t="s">
        <v>2482</v>
      </c>
      <c r="D307" t="s">
        <v>83</v>
      </c>
      <c r="E307" t="s">
        <v>20</v>
      </c>
    </row>
    <row r="308" spans="1:5" x14ac:dyDescent="0.2">
      <c r="A308" t="s">
        <v>868</v>
      </c>
      <c r="B308" t="s">
        <v>869</v>
      </c>
      <c r="C308" t="s">
        <v>2482</v>
      </c>
      <c r="D308" t="s">
        <v>83</v>
      </c>
      <c r="E308" t="s">
        <v>20</v>
      </c>
    </row>
    <row r="309" spans="1:5" x14ac:dyDescent="0.2">
      <c r="A309" t="s">
        <v>868</v>
      </c>
      <c r="B309" t="s">
        <v>870</v>
      </c>
      <c r="C309" t="s">
        <v>2482</v>
      </c>
      <c r="D309" t="s">
        <v>83</v>
      </c>
      <c r="E309" t="s">
        <v>20</v>
      </c>
    </row>
    <row r="310" spans="1:5" x14ac:dyDescent="0.2">
      <c r="A310" t="s">
        <v>871</v>
      </c>
      <c r="B310" t="s">
        <v>872</v>
      </c>
      <c r="C310" t="s">
        <v>2482</v>
      </c>
      <c r="D310" t="s">
        <v>83</v>
      </c>
      <c r="E310" t="s">
        <v>20</v>
      </c>
    </row>
    <row r="311" spans="1:5" x14ac:dyDescent="0.2">
      <c r="A311" t="s">
        <v>873</v>
      </c>
      <c r="B311" t="s">
        <v>874</v>
      </c>
      <c r="C311" t="s">
        <v>2482</v>
      </c>
      <c r="D311" t="s">
        <v>83</v>
      </c>
      <c r="E311" t="s">
        <v>20</v>
      </c>
    </row>
    <row r="312" spans="1:5" x14ac:dyDescent="0.2">
      <c r="A312" t="s">
        <v>873</v>
      </c>
      <c r="B312" t="s">
        <v>875</v>
      </c>
      <c r="C312" t="s">
        <v>2482</v>
      </c>
      <c r="D312" t="s">
        <v>83</v>
      </c>
      <c r="E312" t="s">
        <v>20</v>
      </c>
    </row>
    <row r="313" spans="1:5" x14ac:dyDescent="0.2">
      <c r="A313" t="s">
        <v>876</v>
      </c>
      <c r="B313" t="s">
        <v>877</v>
      </c>
      <c r="C313" t="s">
        <v>2482</v>
      </c>
      <c r="D313" t="s">
        <v>83</v>
      </c>
      <c r="E313" t="s">
        <v>20</v>
      </c>
    </row>
    <row r="314" spans="1:5" x14ac:dyDescent="0.2">
      <c r="A314" t="s">
        <v>876</v>
      </c>
      <c r="B314" t="s">
        <v>878</v>
      </c>
      <c r="C314" t="s">
        <v>2482</v>
      </c>
      <c r="D314" t="s">
        <v>83</v>
      </c>
      <c r="E314" t="s">
        <v>20</v>
      </c>
    </row>
    <row r="315" spans="1:5" x14ac:dyDescent="0.2">
      <c r="A315" t="s">
        <v>876</v>
      </c>
      <c r="B315" t="s">
        <v>879</v>
      </c>
      <c r="C315" t="s">
        <v>2482</v>
      </c>
      <c r="D315" t="s">
        <v>83</v>
      </c>
      <c r="E315" t="s">
        <v>20</v>
      </c>
    </row>
    <row r="316" spans="1:5" x14ac:dyDescent="0.2">
      <c r="A316" t="s">
        <v>880</v>
      </c>
      <c r="B316" t="s">
        <v>881</v>
      </c>
      <c r="C316" t="s">
        <v>2483</v>
      </c>
      <c r="D316" t="s">
        <v>149</v>
      </c>
      <c r="E316" t="s">
        <v>20</v>
      </c>
    </row>
    <row r="317" spans="1:5" x14ac:dyDescent="0.2">
      <c r="A317" t="s">
        <v>880</v>
      </c>
      <c r="B317" t="s">
        <v>882</v>
      </c>
      <c r="C317" t="s">
        <v>2483</v>
      </c>
      <c r="D317" t="s">
        <v>149</v>
      </c>
      <c r="E317" t="s">
        <v>20</v>
      </c>
    </row>
    <row r="318" spans="1:5" x14ac:dyDescent="0.2">
      <c r="A318" t="s">
        <v>883</v>
      </c>
      <c r="B318" t="s">
        <v>884</v>
      </c>
      <c r="C318" t="s">
        <v>2483</v>
      </c>
      <c r="D318" t="s">
        <v>86</v>
      </c>
      <c r="E318" t="s">
        <v>20</v>
      </c>
    </row>
    <row r="319" spans="1:5" x14ac:dyDescent="0.2">
      <c r="A319" t="s">
        <v>885</v>
      </c>
      <c r="B319" t="s">
        <v>886</v>
      </c>
      <c r="C319" t="s">
        <v>2482</v>
      </c>
      <c r="D319" t="s">
        <v>83</v>
      </c>
      <c r="E319" t="s">
        <v>20</v>
      </c>
    </row>
    <row r="320" spans="1:5" x14ac:dyDescent="0.2">
      <c r="A320" t="s">
        <v>887</v>
      </c>
      <c r="B320" t="s">
        <v>888</v>
      </c>
      <c r="C320" t="s">
        <v>2482</v>
      </c>
      <c r="D320" t="s">
        <v>83</v>
      </c>
      <c r="E320" t="s">
        <v>20</v>
      </c>
    </row>
    <row r="321" spans="1:5" x14ac:dyDescent="0.2">
      <c r="A321" t="s">
        <v>889</v>
      </c>
      <c r="B321" t="s">
        <v>890</v>
      </c>
      <c r="C321" t="s">
        <v>2482</v>
      </c>
      <c r="D321" t="s">
        <v>83</v>
      </c>
      <c r="E321" t="s">
        <v>20</v>
      </c>
    </row>
    <row r="322" spans="1:5" x14ac:dyDescent="0.2">
      <c r="A322" t="s">
        <v>889</v>
      </c>
      <c r="B322" t="s">
        <v>891</v>
      </c>
      <c r="C322" t="s">
        <v>2482</v>
      </c>
      <c r="D322" t="s">
        <v>83</v>
      </c>
      <c r="E322" t="s">
        <v>20</v>
      </c>
    </row>
    <row r="323" spans="1:5" x14ac:dyDescent="0.2">
      <c r="A323" t="s">
        <v>892</v>
      </c>
      <c r="B323" t="s">
        <v>893</v>
      </c>
      <c r="C323" t="s">
        <v>2482</v>
      </c>
      <c r="D323" t="s">
        <v>122</v>
      </c>
      <c r="E323" t="s">
        <v>20</v>
      </c>
    </row>
    <row r="324" spans="1:5" x14ac:dyDescent="0.2">
      <c r="A324" t="s">
        <v>894</v>
      </c>
      <c r="B324" t="s">
        <v>895</v>
      </c>
      <c r="C324" t="s">
        <v>2482</v>
      </c>
      <c r="D324" t="s">
        <v>83</v>
      </c>
      <c r="E324" t="s">
        <v>20</v>
      </c>
    </row>
    <row r="325" spans="1:5" x14ac:dyDescent="0.2">
      <c r="A325" t="s">
        <v>896</v>
      </c>
      <c r="B325" t="s">
        <v>897</v>
      </c>
      <c r="C325" t="s">
        <v>2482</v>
      </c>
      <c r="D325" t="s">
        <v>122</v>
      </c>
      <c r="E325" t="s">
        <v>20</v>
      </c>
    </row>
    <row r="326" spans="1:5" x14ac:dyDescent="0.2">
      <c r="A326" t="s">
        <v>898</v>
      </c>
      <c r="B326" t="s">
        <v>899</v>
      </c>
      <c r="C326" t="s">
        <v>2482</v>
      </c>
      <c r="D326" t="s">
        <v>92</v>
      </c>
      <c r="E326" t="s">
        <v>20</v>
      </c>
    </row>
    <row r="327" spans="1:5" x14ac:dyDescent="0.2">
      <c r="A327" t="s">
        <v>900</v>
      </c>
      <c r="B327" t="s">
        <v>901</v>
      </c>
      <c r="C327" t="s">
        <v>2482</v>
      </c>
      <c r="D327" t="s">
        <v>83</v>
      </c>
      <c r="E327" t="s">
        <v>20</v>
      </c>
    </row>
    <row r="328" spans="1:5" x14ac:dyDescent="0.2">
      <c r="A328" t="s">
        <v>902</v>
      </c>
      <c r="B328" t="s">
        <v>903</v>
      </c>
      <c r="C328" t="s">
        <v>2482</v>
      </c>
      <c r="D328" t="s">
        <v>92</v>
      </c>
      <c r="E328" t="s">
        <v>21</v>
      </c>
    </row>
    <row r="329" spans="1:5" x14ac:dyDescent="0.2">
      <c r="A329" t="s">
        <v>904</v>
      </c>
      <c r="B329" t="s">
        <v>905</v>
      </c>
      <c r="C329" t="s">
        <v>2482</v>
      </c>
      <c r="D329" t="s">
        <v>92</v>
      </c>
      <c r="E329" t="s">
        <v>21</v>
      </c>
    </row>
    <row r="330" spans="1:5" x14ac:dyDescent="0.2">
      <c r="A330" t="s">
        <v>906</v>
      </c>
      <c r="B330" t="s">
        <v>907</v>
      </c>
      <c r="C330" t="s">
        <v>2482</v>
      </c>
      <c r="D330" t="s">
        <v>83</v>
      </c>
      <c r="E330" t="s">
        <v>21</v>
      </c>
    </row>
    <row r="331" spans="1:5" x14ac:dyDescent="0.2">
      <c r="A331" t="s">
        <v>908</v>
      </c>
      <c r="B331" t="s">
        <v>909</v>
      </c>
      <c r="C331" t="s">
        <v>2482</v>
      </c>
      <c r="D331" t="s">
        <v>83</v>
      </c>
      <c r="E331" t="s">
        <v>21</v>
      </c>
    </row>
    <row r="332" spans="1:5" x14ac:dyDescent="0.2">
      <c r="A332" t="s">
        <v>910</v>
      </c>
      <c r="B332" t="s">
        <v>911</v>
      </c>
      <c r="C332" t="s">
        <v>2482</v>
      </c>
      <c r="D332" t="s">
        <v>83</v>
      </c>
      <c r="E332" t="s">
        <v>21</v>
      </c>
    </row>
    <row r="333" spans="1:5" x14ac:dyDescent="0.2">
      <c r="A333" t="s">
        <v>912</v>
      </c>
      <c r="B333" t="s">
        <v>913</v>
      </c>
      <c r="C333" t="s">
        <v>2482</v>
      </c>
      <c r="D333" t="s">
        <v>83</v>
      </c>
      <c r="E333" t="s">
        <v>21</v>
      </c>
    </row>
    <row r="334" spans="1:5" x14ac:dyDescent="0.2">
      <c r="A334" t="s">
        <v>914</v>
      </c>
      <c r="B334" t="s">
        <v>915</v>
      </c>
      <c r="C334" t="s">
        <v>2482</v>
      </c>
      <c r="D334" t="s">
        <v>122</v>
      </c>
      <c r="E334" t="s">
        <v>21</v>
      </c>
    </row>
    <row r="335" spans="1:5" x14ac:dyDescent="0.2">
      <c r="A335" t="s">
        <v>916</v>
      </c>
      <c r="B335" t="s">
        <v>917</v>
      </c>
      <c r="C335" t="s">
        <v>2482</v>
      </c>
      <c r="D335" t="s">
        <v>149</v>
      </c>
      <c r="E335" t="s">
        <v>21</v>
      </c>
    </row>
    <row r="336" spans="1:5" x14ac:dyDescent="0.2">
      <c r="A336" t="s">
        <v>918</v>
      </c>
      <c r="B336" t="s">
        <v>919</v>
      </c>
      <c r="C336" t="s">
        <v>2482</v>
      </c>
      <c r="D336" t="s">
        <v>83</v>
      </c>
      <c r="E336" t="s">
        <v>21</v>
      </c>
    </row>
    <row r="337" spans="1:5" x14ac:dyDescent="0.2">
      <c r="A337" t="s">
        <v>920</v>
      </c>
      <c r="B337" t="s">
        <v>921</v>
      </c>
      <c r="C337" t="s">
        <v>2483</v>
      </c>
      <c r="D337" t="s">
        <v>86</v>
      </c>
      <c r="E337" t="s">
        <v>21</v>
      </c>
    </row>
    <row r="338" spans="1:5" x14ac:dyDescent="0.2">
      <c r="A338" t="s">
        <v>922</v>
      </c>
      <c r="B338" t="s">
        <v>923</v>
      </c>
      <c r="C338" t="s">
        <v>2482</v>
      </c>
      <c r="D338" t="s">
        <v>92</v>
      </c>
      <c r="E338" t="s">
        <v>21</v>
      </c>
    </row>
    <row r="339" spans="1:5" x14ac:dyDescent="0.2">
      <c r="A339" t="s">
        <v>924</v>
      </c>
      <c r="B339" t="s">
        <v>925</v>
      </c>
      <c r="C339" t="s">
        <v>2482</v>
      </c>
      <c r="D339" t="s">
        <v>83</v>
      </c>
      <c r="E339" t="s">
        <v>21</v>
      </c>
    </row>
    <row r="340" spans="1:5" x14ac:dyDescent="0.2">
      <c r="A340" t="s">
        <v>926</v>
      </c>
      <c r="B340" t="s">
        <v>927</v>
      </c>
      <c r="C340" t="s">
        <v>2482</v>
      </c>
      <c r="D340" t="s">
        <v>83</v>
      </c>
      <c r="E340" t="s">
        <v>21</v>
      </c>
    </row>
    <row r="341" spans="1:5" x14ac:dyDescent="0.2">
      <c r="A341" t="s">
        <v>926</v>
      </c>
      <c r="B341" t="s">
        <v>928</v>
      </c>
      <c r="C341" t="s">
        <v>2482</v>
      </c>
      <c r="D341" t="s">
        <v>83</v>
      </c>
      <c r="E341" t="s">
        <v>21</v>
      </c>
    </row>
    <row r="342" spans="1:5" x14ac:dyDescent="0.2">
      <c r="A342" t="s">
        <v>929</v>
      </c>
      <c r="B342" t="s">
        <v>930</v>
      </c>
      <c r="C342" t="s">
        <v>2482</v>
      </c>
      <c r="D342" t="s">
        <v>92</v>
      </c>
      <c r="E342" t="s">
        <v>21</v>
      </c>
    </row>
    <row r="343" spans="1:5" x14ac:dyDescent="0.2">
      <c r="A343" t="s">
        <v>931</v>
      </c>
      <c r="B343" t="s">
        <v>932</v>
      </c>
      <c r="C343" t="s">
        <v>2482</v>
      </c>
      <c r="D343" t="s">
        <v>83</v>
      </c>
      <c r="E343" t="s">
        <v>21</v>
      </c>
    </row>
    <row r="344" spans="1:5" x14ac:dyDescent="0.2">
      <c r="A344" t="s">
        <v>933</v>
      </c>
      <c r="B344" t="s">
        <v>934</v>
      </c>
      <c r="C344" t="s">
        <v>2482</v>
      </c>
      <c r="D344" t="s">
        <v>83</v>
      </c>
      <c r="E344" t="s">
        <v>21</v>
      </c>
    </row>
    <row r="345" spans="1:5" x14ac:dyDescent="0.2">
      <c r="A345" t="s">
        <v>935</v>
      </c>
      <c r="B345" t="s">
        <v>936</v>
      </c>
      <c r="C345" t="s">
        <v>2482</v>
      </c>
      <c r="D345" t="s">
        <v>83</v>
      </c>
      <c r="E345" t="s">
        <v>21</v>
      </c>
    </row>
    <row r="346" spans="1:5" x14ac:dyDescent="0.2">
      <c r="A346" t="s">
        <v>937</v>
      </c>
      <c r="B346" t="s">
        <v>938</v>
      </c>
      <c r="C346" t="s">
        <v>2482</v>
      </c>
      <c r="D346" t="s">
        <v>92</v>
      </c>
      <c r="E346" t="s">
        <v>21</v>
      </c>
    </row>
    <row r="347" spans="1:5" x14ac:dyDescent="0.2">
      <c r="A347" t="s">
        <v>939</v>
      </c>
      <c r="B347" t="s">
        <v>940</v>
      </c>
      <c r="C347" t="s">
        <v>165</v>
      </c>
      <c r="D347" t="s">
        <v>83</v>
      </c>
      <c r="E347" t="s">
        <v>21</v>
      </c>
    </row>
    <row r="348" spans="1:5" x14ac:dyDescent="0.2">
      <c r="A348" t="s">
        <v>941</v>
      </c>
      <c r="B348" t="s">
        <v>942</v>
      </c>
      <c r="C348" t="s">
        <v>2482</v>
      </c>
      <c r="D348" t="s">
        <v>92</v>
      </c>
      <c r="E348" t="s">
        <v>21</v>
      </c>
    </row>
    <row r="349" spans="1:5" x14ac:dyDescent="0.2">
      <c r="A349" t="s">
        <v>943</v>
      </c>
      <c r="B349" t="s">
        <v>944</v>
      </c>
      <c r="C349" t="s">
        <v>2482</v>
      </c>
      <c r="D349" t="s">
        <v>92</v>
      </c>
      <c r="E349" t="s">
        <v>21</v>
      </c>
    </row>
    <row r="350" spans="1:5" x14ac:dyDescent="0.2">
      <c r="A350" t="s">
        <v>945</v>
      </c>
      <c r="B350" t="s">
        <v>946</v>
      </c>
      <c r="C350" t="s">
        <v>2482</v>
      </c>
      <c r="D350" t="s">
        <v>83</v>
      </c>
      <c r="E350" t="s">
        <v>21</v>
      </c>
    </row>
    <row r="351" spans="1:5" x14ac:dyDescent="0.2">
      <c r="A351" t="s">
        <v>947</v>
      </c>
      <c r="B351" t="s">
        <v>948</v>
      </c>
      <c r="C351" t="s">
        <v>2482</v>
      </c>
      <c r="D351" t="s">
        <v>83</v>
      </c>
      <c r="E351" t="s">
        <v>21</v>
      </c>
    </row>
    <row r="352" spans="1:5" x14ac:dyDescent="0.2">
      <c r="A352" t="s">
        <v>949</v>
      </c>
      <c r="B352" t="s">
        <v>950</v>
      </c>
      <c r="C352" t="s">
        <v>2482</v>
      </c>
      <c r="D352" t="s">
        <v>83</v>
      </c>
      <c r="E352" t="s">
        <v>21</v>
      </c>
    </row>
    <row r="353" spans="1:5" x14ac:dyDescent="0.2">
      <c r="A353" t="s">
        <v>951</v>
      </c>
      <c r="B353" t="s">
        <v>952</v>
      </c>
      <c r="C353" t="s">
        <v>2482</v>
      </c>
      <c r="D353" t="s">
        <v>83</v>
      </c>
      <c r="E353" t="s">
        <v>21</v>
      </c>
    </row>
    <row r="354" spans="1:5" x14ac:dyDescent="0.2">
      <c r="A354" t="s">
        <v>953</v>
      </c>
      <c r="B354" t="s">
        <v>954</v>
      </c>
      <c r="C354" t="s">
        <v>2482</v>
      </c>
      <c r="D354" t="s">
        <v>83</v>
      </c>
      <c r="E354" t="s">
        <v>21</v>
      </c>
    </row>
    <row r="355" spans="1:5" x14ac:dyDescent="0.2">
      <c r="A355" t="s">
        <v>955</v>
      </c>
      <c r="B355" t="s">
        <v>956</v>
      </c>
      <c r="C355" t="s">
        <v>2482</v>
      </c>
      <c r="D355" t="s">
        <v>83</v>
      </c>
      <c r="E355" t="s">
        <v>21</v>
      </c>
    </row>
    <row r="356" spans="1:5" x14ac:dyDescent="0.2">
      <c r="A356" t="s">
        <v>957</v>
      </c>
      <c r="B356" t="s">
        <v>958</v>
      </c>
      <c r="C356" t="s">
        <v>2482</v>
      </c>
      <c r="D356" t="s">
        <v>83</v>
      </c>
      <c r="E356" t="s">
        <v>21</v>
      </c>
    </row>
    <row r="357" spans="1:5" x14ac:dyDescent="0.2">
      <c r="A357" t="s">
        <v>959</v>
      </c>
      <c r="B357" t="s">
        <v>960</v>
      </c>
      <c r="C357" t="s">
        <v>2482</v>
      </c>
      <c r="D357" t="s">
        <v>83</v>
      </c>
      <c r="E357" t="s">
        <v>21</v>
      </c>
    </row>
    <row r="358" spans="1:5" x14ac:dyDescent="0.2">
      <c r="A358" t="s">
        <v>961</v>
      </c>
      <c r="B358" t="s">
        <v>962</v>
      </c>
      <c r="C358" t="s">
        <v>2482</v>
      </c>
      <c r="D358" t="s">
        <v>83</v>
      </c>
      <c r="E358" t="s">
        <v>21</v>
      </c>
    </row>
    <row r="359" spans="1:5" x14ac:dyDescent="0.2">
      <c r="A359" t="s">
        <v>963</v>
      </c>
      <c r="B359" t="s">
        <v>964</v>
      </c>
      <c r="C359" t="s">
        <v>2482</v>
      </c>
      <c r="D359" t="s">
        <v>83</v>
      </c>
      <c r="E359" t="s">
        <v>21</v>
      </c>
    </row>
    <row r="360" spans="1:5" x14ac:dyDescent="0.2">
      <c r="A360" t="s">
        <v>965</v>
      </c>
      <c r="B360" t="s">
        <v>966</v>
      </c>
      <c r="C360" t="s">
        <v>2482</v>
      </c>
      <c r="D360" t="s">
        <v>83</v>
      </c>
      <c r="E360" t="s">
        <v>21</v>
      </c>
    </row>
    <row r="361" spans="1:5" x14ac:dyDescent="0.2">
      <c r="A361" t="s">
        <v>965</v>
      </c>
      <c r="B361" t="s">
        <v>967</v>
      </c>
      <c r="C361" t="s">
        <v>2482</v>
      </c>
      <c r="D361" t="s">
        <v>83</v>
      </c>
      <c r="E361" t="s">
        <v>21</v>
      </c>
    </row>
    <row r="362" spans="1:5" x14ac:dyDescent="0.2">
      <c r="A362" t="s">
        <v>968</v>
      </c>
      <c r="B362" t="s">
        <v>969</v>
      </c>
      <c r="C362" t="s">
        <v>2482</v>
      </c>
      <c r="D362" t="s">
        <v>83</v>
      </c>
      <c r="E362" t="s">
        <v>21</v>
      </c>
    </row>
    <row r="363" spans="1:5" x14ac:dyDescent="0.2">
      <c r="A363" t="s">
        <v>970</v>
      </c>
      <c r="B363" t="s">
        <v>971</v>
      </c>
      <c r="C363" t="s">
        <v>2482</v>
      </c>
      <c r="D363" t="s">
        <v>86</v>
      </c>
      <c r="E363" t="s">
        <v>21</v>
      </c>
    </row>
    <row r="364" spans="1:5" x14ac:dyDescent="0.2">
      <c r="A364" t="s">
        <v>972</v>
      </c>
      <c r="B364" t="s">
        <v>973</v>
      </c>
      <c r="C364" t="s">
        <v>2482</v>
      </c>
      <c r="D364" t="s">
        <v>92</v>
      </c>
      <c r="E364" t="s">
        <v>21</v>
      </c>
    </row>
    <row r="365" spans="1:5" x14ac:dyDescent="0.2">
      <c r="A365" t="s">
        <v>974</v>
      </c>
      <c r="B365" t="s">
        <v>975</v>
      </c>
      <c r="C365" t="s">
        <v>2482</v>
      </c>
      <c r="D365" t="s">
        <v>83</v>
      </c>
      <c r="E365" t="s">
        <v>22</v>
      </c>
    </row>
    <row r="366" spans="1:5" x14ac:dyDescent="0.2">
      <c r="A366" t="s">
        <v>976</v>
      </c>
      <c r="B366" t="s">
        <v>977</v>
      </c>
      <c r="C366" t="s">
        <v>2482</v>
      </c>
      <c r="D366" t="s">
        <v>83</v>
      </c>
      <c r="E366" t="s">
        <v>22</v>
      </c>
    </row>
    <row r="367" spans="1:5" x14ac:dyDescent="0.2">
      <c r="A367" t="s">
        <v>978</v>
      </c>
      <c r="B367" t="s">
        <v>979</v>
      </c>
      <c r="C367" t="s">
        <v>2482</v>
      </c>
      <c r="D367" t="s">
        <v>83</v>
      </c>
      <c r="E367" t="s">
        <v>22</v>
      </c>
    </row>
    <row r="368" spans="1:5" x14ac:dyDescent="0.2">
      <c r="A368" t="s">
        <v>980</v>
      </c>
      <c r="B368" t="s">
        <v>981</v>
      </c>
      <c r="C368" t="s">
        <v>2482</v>
      </c>
      <c r="D368" t="s">
        <v>83</v>
      </c>
      <c r="E368" t="s">
        <v>22</v>
      </c>
    </row>
    <row r="369" spans="1:5" x14ac:dyDescent="0.2">
      <c r="A369" t="s">
        <v>982</v>
      </c>
      <c r="B369" t="s">
        <v>983</v>
      </c>
      <c r="C369" t="s">
        <v>2482</v>
      </c>
      <c r="D369" t="s">
        <v>92</v>
      </c>
      <c r="E369" t="s">
        <v>22</v>
      </c>
    </row>
    <row r="370" spans="1:5" x14ac:dyDescent="0.2">
      <c r="A370" t="s">
        <v>984</v>
      </c>
      <c r="B370" t="s">
        <v>985</v>
      </c>
      <c r="C370" t="s">
        <v>2482</v>
      </c>
      <c r="D370" t="s">
        <v>83</v>
      </c>
      <c r="E370" t="s">
        <v>22</v>
      </c>
    </row>
    <row r="371" spans="1:5" x14ac:dyDescent="0.2">
      <c r="A371" t="s">
        <v>986</v>
      </c>
      <c r="B371" t="s">
        <v>987</v>
      </c>
      <c r="C371" t="s">
        <v>2482</v>
      </c>
      <c r="D371" t="s">
        <v>86</v>
      </c>
      <c r="E371" t="s">
        <v>22</v>
      </c>
    </row>
    <row r="372" spans="1:5" x14ac:dyDescent="0.2">
      <c r="A372" t="s">
        <v>988</v>
      </c>
      <c r="B372" t="s">
        <v>989</v>
      </c>
      <c r="C372" t="s">
        <v>2482</v>
      </c>
      <c r="D372" t="s">
        <v>83</v>
      </c>
      <c r="E372" t="s">
        <v>22</v>
      </c>
    </row>
    <row r="373" spans="1:5" x14ac:dyDescent="0.2">
      <c r="A373" t="s">
        <v>990</v>
      </c>
      <c r="B373" t="s">
        <v>991</v>
      </c>
      <c r="C373" t="s">
        <v>2482</v>
      </c>
      <c r="D373" t="s">
        <v>83</v>
      </c>
      <c r="E373" t="s">
        <v>22</v>
      </c>
    </row>
    <row r="374" spans="1:5" x14ac:dyDescent="0.2">
      <c r="A374" t="s">
        <v>990</v>
      </c>
      <c r="B374" t="s">
        <v>992</v>
      </c>
      <c r="C374" t="s">
        <v>2482</v>
      </c>
      <c r="D374" t="s">
        <v>83</v>
      </c>
      <c r="E374" t="s">
        <v>22</v>
      </c>
    </row>
    <row r="375" spans="1:5" x14ac:dyDescent="0.2">
      <c r="A375" t="s">
        <v>993</v>
      </c>
      <c r="B375" t="s">
        <v>994</v>
      </c>
      <c r="C375" t="s">
        <v>2482</v>
      </c>
      <c r="D375" t="s">
        <v>83</v>
      </c>
      <c r="E375" t="s">
        <v>22</v>
      </c>
    </row>
    <row r="376" spans="1:5" x14ac:dyDescent="0.2">
      <c r="A376" t="s">
        <v>993</v>
      </c>
      <c r="B376" t="s">
        <v>995</v>
      </c>
      <c r="C376" t="s">
        <v>2482</v>
      </c>
      <c r="D376" t="s">
        <v>83</v>
      </c>
      <c r="E376" t="s">
        <v>22</v>
      </c>
    </row>
    <row r="377" spans="1:5" x14ac:dyDescent="0.2">
      <c r="A377" t="s">
        <v>996</v>
      </c>
      <c r="B377" t="s">
        <v>997</v>
      </c>
      <c r="C377" t="s">
        <v>2482</v>
      </c>
      <c r="D377" t="s">
        <v>83</v>
      </c>
      <c r="E377" t="s">
        <v>22</v>
      </c>
    </row>
    <row r="378" spans="1:5" x14ac:dyDescent="0.2">
      <c r="A378" t="s">
        <v>998</v>
      </c>
      <c r="B378" t="s">
        <v>999</v>
      </c>
      <c r="C378" t="s">
        <v>2482</v>
      </c>
      <c r="D378" t="s">
        <v>99</v>
      </c>
      <c r="E378" t="s">
        <v>22</v>
      </c>
    </row>
    <row r="379" spans="1:5" x14ac:dyDescent="0.2">
      <c r="A379" t="s">
        <v>1000</v>
      </c>
      <c r="B379" t="s">
        <v>1001</v>
      </c>
      <c r="C379" t="s">
        <v>2482</v>
      </c>
      <c r="D379" t="s">
        <v>83</v>
      </c>
      <c r="E379" t="s">
        <v>22</v>
      </c>
    </row>
    <row r="380" spans="1:5" x14ac:dyDescent="0.2">
      <c r="A380" t="s">
        <v>1002</v>
      </c>
      <c r="B380" t="s">
        <v>1003</v>
      </c>
      <c r="C380" t="s">
        <v>2482</v>
      </c>
      <c r="D380" t="s">
        <v>99</v>
      </c>
      <c r="E380" t="s">
        <v>22</v>
      </c>
    </row>
    <row r="381" spans="1:5" x14ac:dyDescent="0.2">
      <c r="A381" t="s">
        <v>1004</v>
      </c>
      <c r="B381" t="s">
        <v>1005</v>
      </c>
      <c r="C381" t="s">
        <v>2482</v>
      </c>
      <c r="D381" t="s">
        <v>99</v>
      </c>
      <c r="E381" t="s">
        <v>22</v>
      </c>
    </row>
    <row r="382" spans="1:5" x14ac:dyDescent="0.2">
      <c r="A382" t="s">
        <v>1006</v>
      </c>
      <c r="B382" t="s">
        <v>1007</v>
      </c>
      <c r="C382" t="s">
        <v>2482</v>
      </c>
      <c r="D382" t="s">
        <v>83</v>
      </c>
      <c r="E382" t="s">
        <v>22</v>
      </c>
    </row>
    <row r="383" spans="1:5" x14ac:dyDescent="0.2">
      <c r="A383" t="s">
        <v>1008</v>
      </c>
      <c r="B383" t="s">
        <v>1009</v>
      </c>
      <c r="C383" t="s">
        <v>2482</v>
      </c>
      <c r="D383" t="s">
        <v>83</v>
      </c>
      <c r="E383" t="s">
        <v>22</v>
      </c>
    </row>
    <row r="384" spans="1:5" x14ac:dyDescent="0.2">
      <c r="A384" t="s">
        <v>1010</v>
      </c>
      <c r="B384" t="s">
        <v>1011</v>
      </c>
      <c r="C384" t="s">
        <v>2482</v>
      </c>
      <c r="D384" t="s">
        <v>86</v>
      </c>
      <c r="E384" t="s">
        <v>22</v>
      </c>
    </row>
    <row r="385" spans="1:5" x14ac:dyDescent="0.2">
      <c r="A385" t="s">
        <v>1012</v>
      </c>
      <c r="B385" t="s">
        <v>1013</v>
      </c>
      <c r="C385" t="s">
        <v>2482</v>
      </c>
      <c r="D385" t="s">
        <v>83</v>
      </c>
      <c r="E385" t="s">
        <v>22</v>
      </c>
    </row>
    <row r="386" spans="1:5" x14ac:dyDescent="0.2">
      <c r="A386" t="s">
        <v>1014</v>
      </c>
      <c r="B386" t="s">
        <v>1015</v>
      </c>
      <c r="C386" t="s">
        <v>2482</v>
      </c>
      <c r="D386" t="s">
        <v>83</v>
      </c>
      <c r="E386" t="s">
        <v>22</v>
      </c>
    </row>
    <row r="387" spans="1:5" x14ac:dyDescent="0.2">
      <c r="A387" t="s">
        <v>1016</v>
      </c>
      <c r="B387" t="s">
        <v>1017</v>
      </c>
      <c r="C387" t="s">
        <v>2482</v>
      </c>
      <c r="D387" t="s">
        <v>99</v>
      </c>
      <c r="E387" t="s">
        <v>22</v>
      </c>
    </row>
    <row r="388" spans="1:5" x14ac:dyDescent="0.2">
      <c r="A388" t="s">
        <v>1018</v>
      </c>
      <c r="B388" t="s">
        <v>1019</v>
      </c>
      <c r="C388" t="s">
        <v>2482</v>
      </c>
      <c r="D388" t="s">
        <v>83</v>
      </c>
      <c r="E388" t="s">
        <v>22</v>
      </c>
    </row>
    <row r="389" spans="1:5" x14ac:dyDescent="0.2">
      <c r="A389" t="s">
        <v>1020</v>
      </c>
      <c r="B389" t="s">
        <v>1021</v>
      </c>
      <c r="C389" t="s">
        <v>2482</v>
      </c>
      <c r="D389" t="s">
        <v>83</v>
      </c>
      <c r="E389" t="s">
        <v>22</v>
      </c>
    </row>
    <row r="390" spans="1:5" x14ac:dyDescent="0.2">
      <c r="A390" t="s">
        <v>1020</v>
      </c>
      <c r="B390" t="s">
        <v>1022</v>
      </c>
      <c r="C390" t="s">
        <v>2482</v>
      </c>
      <c r="D390" t="s">
        <v>83</v>
      </c>
      <c r="E390" t="s">
        <v>22</v>
      </c>
    </row>
    <row r="391" spans="1:5" x14ac:dyDescent="0.2">
      <c r="A391" t="s">
        <v>1023</v>
      </c>
      <c r="B391" t="s">
        <v>1024</v>
      </c>
      <c r="C391" t="s">
        <v>2482</v>
      </c>
      <c r="D391" t="s">
        <v>83</v>
      </c>
      <c r="E391" t="s">
        <v>22</v>
      </c>
    </row>
    <row r="392" spans="1:5" x14ac:dyDescent="0.2">
      <c r="A392" t="s">
        <v>1025</v>
      </c>
      <c r="B392" t="s">
        <v>1026</v>
      </c>
      <c r="C392" t="s">
        <v>2482</v>
      </c>
      <c r="D392" t="s">
        <v>83</v>
      </c>
      <c r="E392" t="s">
        <v>22</v>
      </c>
    </row>
    <row r="393" spans="1:5" x14ac:dyDescent="0.2">
      <c r="A393" t="s">
        <v>1027</v>
      </c>
      <c r="B393" t="s">
        <v>1028</v>
      </c>
      <c r="C393" t="s">
        <v>2482</v>
      </c>
      <c r="D393" t="s">
        <v>83</v>
      </c>
      <c r="E393" t="s">
        <v>22</v>
      </c>
    </row>
    <row r="394" spans="1:5" x14ac:dyDescent="0.2">
      <c r="A394" t="s">
        <v>1029</v>
      </c>
      <c r="B394" t="s">
        <v>1030</v>
      </c>
      <c r="C394" t="s">
        <v>2482</v>
      </c>
      <c r="D394" t="s">
        <v>92</v>
      </c>
      <c r="E394" t="s">
        <v>22</v>
      </c>
    </row>
    <row r="395" spans="1:5" x14ac:dyDescent="0.2">
      <c r="A395" t="s">
        <v>1031</v>
      </c>
      <c r="B395" t="s">
        <v>1032</v>
      </c>
      <c r="C395" t="s">
        <v>2482</v>
      </c>
      <c r="D395" t="s">
        <v>83</v>
      </c>
      <c r="E395" t="s">
        <v>22</v>
      </c>
    </row>
    <row r="396" spans="1:5" x14ac:dyDescent="0.2">
      <c r="A396" t="s">
        <v>1033</v>
      </c>
      <c r="B396" t="s">
        <v>1034</v>
      </c>
      <c r="C396" t="s">
        <v>2482</v>
      </c>
      <c r="D396" t="s">
        <v>83</v>
      </c>
      <c r="E396" t="s">
        <v>22</v>
      </c>
    </row>
    <row r="397" spans="1:5" x14ac:dyDescent="0.2">
      <c r="A397" t="s">
        <v>1035</v>
      </c>
      <c r="B397" t="s">
        <v>1036</v>
      </c>
      <c r="C397" t="s">
        <v>2482</v>
      </c>
      <c r="D397" t="s">
        <v>99</v>
      </c>
      <c r="E397" t="s">
        <v>22</v>
      </c>
    </row>
    <row r="398" spans="1:5" x14ac:dyDescent="0.2">
      <c r="A398" t="s">
        <v>1037</v>
      </c>
      <c r="B398" t="s">
        <v>1038</v>
      </c>
      <c r="C398" t="s">
        <v>2482</v>
      </c>
      <c r="D398" t="s">
        <v>83</v>
      </c>
      <c r="E398" t="s">
        <v>22</v>
      </c>
    </row>
    <row r="399" spans="1:5" x14ac:dyDescent="0.2">
      <c r="A399" t="s">
        <v>1039</v>
      </c>
      <c r="B399" t="s">
        <v>1040</v>
      </c>
      <c r="C399" t="s">
        <v>2482</v>
      </c>
      <c r="D399" t="s">
        <v>83</v>
      </c>
      <c r="E399" t="s">
        <v>22</v>
      </c>
    </row>
    <row r="400" spans="1:5" x14ac:dyDescent="0.2">
      <c r="A400" t="s">
        <v>1041</v>
      </c>
      <c r="B400" t="s">
        <v>1042</v>
      </c>
      <c r="C400" t="s">
        <v>2482</v>
      </c>
      <c r="D400" t="s">
        <v>83</v>
      </c>
      <c r="E400" t="s">
        <v>22</v>
      </c>
    </row>
    <row r="401" spans="1:5" x14ac:dyDescent="0.2">
      <c r="A401" t="s">
        <v>1043</v>
      </c>
      <c r="B401" t="s">
        <v>1044</v>
      </c>
      <c r="C401" t="s">
        <v>2482</v>
      </c>
      <c r="D401" t="s">
        <v>92</v>
      </c>
      <c r="E401" t="s">
        <v>22</v>
      </c>
    </row>
    <row r="402" spans="1:5" x14ac:dyDescent="0.2">
      <c r="A402" t="s">
        <v>1045</v>
      </c>
      <c r="B402" t="s">
        <v>1046</v>
      </c>
      <c r="C402" t="s">
        <v>2482</v>
      </c>
      <c r="D402" t="s">
        <v>92</v>
      </c>
      <c r="E402" t="s">
        <v>22</v>
      </c>
    </row>
    <row r="403" spans="1:5" x14ac:dyDescent="0.2">
      <c r="A403" t="s">
        <v>1045</v>
      </c>
      <c r="B403" t="s">
        <v>1047</v>
      </c>
      <c r="C403" t="s">
        <v>2482</v>
      </c>
      <c r="D403" t="s">
        <v>92</v>
      </c>
      <c r="E403" t="s">
        <v>22</v>
      </c>
    </row>
    <row r="404" spans="1:5" x14ac:dyDescent="0.2">
      <c r="A404" t="s">
        <v>1048</v>
      </c>
      <c r="B404" t="s">
        <v>1049</v>
      </c>
      <c r="C404" t="s">
        <v>2483</v>
      </c>
      <c r="D404" t="s">
        <v>86</v>
      </c>
      <c r="E404" t="s">
        <v>22</v>
      </c>
    </row>
    <row r="405" spans="1:5" x14ac:dyDescent="0.2">
      <c r="A405" t="s">
        <v>1050</v>
      </c>
      <c r="B405" t="s">
        <v>1051</v>
      </c>
      <c r="C405" t="s">
        <v>2482</v>
      </c>
      <c r="D405" t="s">
        <v>83</v>
      </c>
      <c r="E405" t="s">
        <v>22</v>
      </c>
    </row>
    <row r="406" spans="1:5" x14ac:dyDescent="0.2">
      <c r="A406" t="s">
        <v>1052</v>
      </c>
      <c r="B406" t="s">
        <v>1053</v>
      </c>
      <c r="C406" t="s">
        <v>2482</v>
      </c>
      <c r="D406" t="s">
        <v>83</v>
      </c>
      <c r="E406" t="s">
        <v>23</v>
      </c>
    </row>
    <row r="407" spans="1:5" x14ac:dyDescent="0.2">
      <c r="A407" t="s">
        <v>1054</v>
      </c>
      <c r="B407" t="s">
        <v>1055</v>
      </c>
      <c r="C407" t="s">
        <v>2482</v>
      </c>
      <c r="D407" t="s">
        <v>92</v>
      </c>
      <c r="E407" t="s">
        <v>23</v>
      </c>
    </row>
    <row r="408" spans="1:5" x14ac:dyDescent="0.2">
      <c r="A408" t="s">
        <v>1056</v>
      </c>
      <c r="B408" t="s">
        <v>1057</v>
      </c>
      <c r="C408" t="s">
        <v>2482</v>
      </c>
      <c r="D408" t="s">
        <v>83</v>
      </c>
      <c r="E408" t="s">
        <v>23</v>
      </c>
    </row>
    <row r="409" spans="1:5" x14ac:dyDescent="0.2">
      <c r="A409" t="s">
        <v>1058</v>
      </c>
      <c r="B409" t="s">
        <v>1059</v>
      </c>
      <c r="C409" t="s">
        <v>2482</v>
      </c>
      <c r="D409" t="s">
        <v>149</v>
      </c>
      <c r="E409" t="s">
        <v>23</v>
      </c>
    </row>
    <row r="410" spans="1:5" x14ac:dyDescent="0.2">
      <c r="A410" t="s">
        <v>1060</v>
      </c>
      <c r="B410" t="s">
        <v>1061</v>
      </c>
      <c r="C410" t="s">
        <v>2482</v>
      </c>
      <c r="D410" t="s">
        <v>92</v>
      </c>
      <c r="E410" t="s">
        <v>23</v>
      </c>
    </row>
    <row r="411" spans="1:5" x14ac:dyDescent="0.2">
      <c r="A411" t="s">
        <v>1062</v>
      </c>
      <c r="B411" t="s">
        <v>1063</v>
      </c>
      <c r="C411" t="s">
        <v>2482</v>
      </c>
      <c r="D411" t="s">
        <v>83</v>
      </c>
      <c r="E411" t="s">
        <v>23</v>
      </c>
    </row>
    <row r="412" spans="1:5" x14ac:dyDescent="0.2">
      <c r="A412" t="s">
        <v>1064</v>
      </c>
      <c r="B412" t="s">
        <v>1065</v>
      </c>
      <c r="C412" t="s">
        <v>2482</v>
      </c>
      <c r="D412" t="s">
        <v>83</v>
      </c>
      <c r="E412" t="s">
        <v>23</v>
      </c>
    </row>
    <row r="413" spans="1:5" x14ac:dyDescent="0.2">
      <c r="A413" t="s">
        <v>1066</v>
      </c>
      <c r="B413" t="s">
        <v>1067</v>
      </c>
      <c r="C413" t="s">
        <v>2482</v>
      </c>
      <c r="D413" t="s">
        <v>83</v>
      </c>
      <c r="E413" t="s">
        <v>23</v>
      </c>
    </row>
    <row r="414" spans="1:5" x14ac:dyDescent="0.2">
      <c r="A414" t="s">
        <v>1068</v>
      </c>
      <c r="B414" t="s">
        <v>1069</v>
      </c>
      <c r="C414" t="s">
        <v>93</v>
      </c>
      <c r="D414" t="s">
        <v>83</v>
      </c>
      <c r="E414" t="s">
        <v>23</v>
      </c>
    </row>
    <row r="415" spans="1:5" x14ac:dyDescent="0.2">
      <c r="A415" t="s">
        <v>1068</v>
      </c>
      <c r="B415" t="s">
        <v>1070</v>
      </c>
      <c r="C415" t="s">
        <v>93</v>
      </c>
      <c r="D415" t="s">
        <v>83</v>
      </c>
      <c r="E415" t="s">
        <v>23</v>
      </c>
    </row>
    <row r="416" spans="1:5" x14ac:dyDescent="0.2">
      <c r="A416" t="s">
        <v>1071</v>
      </c>
      <c r="B416" t="s">
        <v>1072</v>
      </c>
      <c r="C416" t="s">
        <v>2483</v>
      </c>
      <c r="D416" t="s">
        <v>86</v>
      </c>
      <c r="E416" t="s">
        <v>23</v>
      </c>
    </row>
    <row r="417" spans="1:5" x14ac:dyDescent="0.2">
      <c r="A417" t="s">
        <v>1073</v>
      </c>
      <c r="B417" t="s">
        <v>1074</v>
      </c>
      <c r="C417" t="s">
        <v>2482</v>
      </c>
      <c r="D417" t="s">
        <v>99</v>
      </c>
      <c r="E417" t="s">
        <v>23</v>
      </c>
    </row>
    <row r="418" spans="1:5" x14ac:dyDescent="0.2">
      <c r="A418" t="s">
        <v>1075</v>
      </c>
      <c r="B418" t="s">
        <v>1076</v>
      </c>
      <c r="C418" t="s">
        <v>2482</v>
      </c>
      <c r="D418" t="s">
        <v>83</v>
      </c>
      <c r="E418" t="s">
        <v>23</v>
      </c>
    </row>
    <row r="419" spans="1:5" x14ac:dyDescent="0.2">
      <c r="A419" t="s">
        <v>1077</v>
      </c>
      <c r="B419" t="s">
        <v>1078</v>
      </c>
      <c r="C419" t="s">
        <v>2483</v>
      </c>
      <c r="D419" t="s">
        <v>86</v>
      </c>
      <c r="E419" t="s">
        <v>23</v>
      </c>
    </row>
    <row r="420" spans="1:5" x14ac:dyDescent="0.2">
      <c r="A420" t="s">
        <v>1079</v>
      </c>
      <c r="B420" t="s">
        <v>1080</v>
      </c>
      <c r="C420" t="s">
        <v>2483</v>
      </c>
      <c r="D420" t="s">
        <v>86</v>
      </c>
      <c r="E420" t="s">
        <v>23</v>
      </c>
    </row>
    <row r="421" spans="1:5" x14ac:dyDescent="0.2">
      <c r="A421" t="s">
        <v>1081</v>
      </c>
      <c r="B421" t="s">
        <v>1082</v>
      </c>
      <c r="C421" t="s">
        <v>2482</v>
      </c>
      <c r="D421" t="s">
        <v>92</v>
      </c>
      <c r="E421" t="s">
        <v>23</v>
      </c>
    </row>
    <row r="422" spans="1:5" x14ac:dyDescent="0.2">
      <c r="A422" t="s">
        <v>1083</v>
      </c>
      <c r="B422" t="s">
        <v>1084</v>
      </c>
      <c r="C422" t="s">
        <v>2482</v>
      </c>
      <c r="D422" t="s">
        <v>92</v>
      </c>
      <c r="E422" t="s">
        <v>23</v>
      </c>
    </row>
    <row r="423" spans="1:5" x14ac:dyDescent="0.2">
      <c r="A423" t="s">
        <v>1085</v>
      </c>
      <c r="B423" t="s">
        <v>1086</v>
      </c>
      <c r="C423" t="s">
        <v>2482</v>
      </c>
      <c r="D423" t="s">
        <v>83</v>
      </c>
      <c r="E423" t="s">
        <v>23</v>
      </c>
    </row>
    <row r="424" spans="1:5" x14ac:dyDescent="0.2">
      <c r="A424" t="s">
        <v>1087</v>
      </c>
      <c r="B424" t="s">
        <v>1088</v>
      </c>
      <c r="C424" t="s">
        <v>165</v>
      </c>
      <c r="D424" t="s">
        <v>83</v>
      </c>
      <c r="E424" t="s">
        <v>23</v>
      </c>
    </row>
    <row r="425" spans="1:5" x14ac:dyDescent="0.2">
      <c r="A425" t="s">
        <v>1089</v>
      </c>
      <c r="B425" t="s">
        <v>1090</v>
      </c>
      <c r="C425" t="s">
        <v>2482</v>
      </c>
      <c r="D425" t="s">
        <v>83</v>
      </c>
      <c r="E425" t="s">
        <v>23</v>
      </c>
    </row>
    <row r="426" spans="1:5" x14ac:dyDescent="0.2">
      <c r="A426" t="s">
        <v>1091</v>
      </c>
      <c r="B426" t="s">
        <v>1092</v>
      </c>
      <c r="C426" t="s">
        <v>2483</v>
      </c>
      <c r="D426" t="s">
        <v>86</v>
      </c>
      <c r="E426" t="s">
        <v>23</v>
      </c>
    </row>
    <row r="427" spans="1:5" x14ac:dyDescent="0.2">
      <c r="A427" t="s">
        <v>1093</v>
      </c>
      <c r="B427" t="s">
        <v>1094</v>
      </c>
      <c r="C427" t="s">
        <v>2482</v>
      </c>
      <c r="D427" t="s">
        <v>83</v>
      </c>
      <c r="E427" t="s">
        <v>23</v>
      </c>
    </row>
    <row r="428" spans="1:5" x14ac:dyDescent="0.2">
      <c r="A428" t="s">
        <v>1095</v>
      </c>
      <c r="B428" t="s">
        <v>1096</v>
      </c>
      <c r="C428" t="s">
        <v>2482</v>
      </c>
      <c r="D428" t="s">
        <v>83</v>
      </c>
      <c r="E428" t="s">
        <v>23</v>
      </c>
    </row>
    <row r="429" spans="1:5" x14ac:dyDescent="0.2">
      <c r="A429" t="s">
        <v>1097</v>
      </c>
      <c r="B429" t="s">
        <v>1098</v>
      </c>
      <c r="C429" t="s">
        <v>2482</v>
      </c>
      <c r="D429" t="s">
        <v>92</v>
      </c>
      <c r="E429" t="s">
        <v>23</v>
      </c>
    </row>
    <row r="430" spans="1:5" x14ac:dyDescent="0.2">
      <c r="A430" t="s">
        <v>1097</v>
      </c>
      <c r="B430" t="s">
        <v>1099</v>
      </c>
      <c r="C430" t="s">
        <v>2482</v>
      </c>
      <c r="D430" t="s">
        <v>86</v>
      </c>
      <c r="E430" t="s">
        <v>23</v>
      </c>
    </row>
    <row r="431" spans="1:5" x14ac:dyDescent="0.2">
      <c r="A431" t="s">
        <v>1100</v>
      </c>
      <c r="B431" t="s">
        <v>1101</v>
      </c>
      <c r="C431" t="s">
        <v>2482</v>
      </c>
      <c r="D431" t="s">
        <v>99</v>
      </c>
      <c r="E431" t="s">
        <v>23</v>
      </c>
    </row>
    <row r="432" spans="1:5" x14ac:dyDescent="0.2">
      <c r="A432" t="s">
        <v>1102</v>
      </c>
      <c r="B432" t="s">
        <v>1103</v>
      </c>
      <c r="C432" t="s">
        <v>2482</v>
      </c>
      <c r="D432" t="s">
        <v>86</v>
      </c>
      <c r="E432" t="s">
        <v>23</v>
      </c>
    </row>
    <row r="433" spans="1:5" x14ac:dyDescent="0.2">
      <c r="A433" t="s">
        <v>1102</v>
      </c>
      <c r="B433" t="s">
        <v>1104</v>
      </c>
      <c r="C433" t="s">
        <v>2482</v>
      </c>
      <c r="D433" t="s">
        <v>99</v>
      </c>
      <c r="E433" t="s">
        <v>23</v>
      </c>
    </row>
    <row r="434" spans="1:5" x14ac:dyDescent="0.2">
      <c r="A434" t="s">
        <v>1105</v>
      </c>
      <c r="B434" t="s">
        <v>1106</v>
      </c>
      <c r="C434" t="s">
        <v>2482</v>
      </c>
      <c r="D434" t="s">
        <v>99</v>
      </c>
      <c r="E434" t="s">
        <v>23</v>
      </c>
    </row>
    <row r="435" spans="1:5" x14ac:dyDescent="0.2">
      <c r="A435" t="s">
        <v>1107</v>
      </c>
      <c r="B435" t="s">
        <v>1108</v>
      </c>
      <c r="C435" t="s">
        <v>2482</v>
      </c>
      <c r="D435" t="s">
        <v>92</v>
      </c>
      <c r="E435" t="s">
        <v>23</v>
      </c>
    </row>
    <row r="436" spans="1:5" x14ac:dyDescent="0.2">
      <c r="A436" t="s">
        <v>1109</v>
      </c>
      <c r="B436" t="s">
        <v>1110</v>
      </c>
      <c r="C436" t="s">
        <v>2482</v>
      </c>
      <c r="D436" t="s">
        <v>92</v>
      </c>
      <c r="E436" t="s">
        <v>23</v>
      </c>
    </row>
    <row r="437" spans="1:5" x14ac:dyDescent="0.2">
      <c r="A437" t="s">
        <v>1111</v>
      </c>
      <c r="B437" t="s">
        <v>1112</v>
      </c>
      <c r="C437" t="s">
        <v>2482</v>
      </c>
      <c r="D437" t="s">
        <v>99</v>
      </c>
      <c r="E437" t="s">
        <v>23</v>
      </c>
    </row>
    <row r="438" spans="1:5" x14ac:dyDescent="0.2">
      <c r="A438" t="s">
        <v>1113</v>
      </c>
      <c r="B438" t="s">
        <v>1114</v>
      </c>
      <c r="C438" t="s">
        <v>2482</v>
      </c>
      <c r="D438" t="s">
        <v>122</v>
      </c>
      <c r="E438" t="s">
        <v>23</v>
      </c>
    </row>
    <row r="439" spans="1:5" x14ac:dyDescent="0.2">
      <c r="A439" t="s">
        <v>1115</v>
      </c>
      <c r="B439" t="s">
        <v>1116</v>
      </c>
      <c r="C439" t="s">
        <v>2482</v>
      </c>
      <c r="D439" t="s">
        <v>83</v>
      </c>
      <c r="E439" t="s">
        <v>23</v>
      </c>
    </row>
    <row r="440" spans="1:5" x14ac:dyDescent="0.2">
      <c r="A440" t="s">
        <v>1117</v>
      </c>
      <c r="B440" t="s">
        <v>1118</v>
      </c>
      <c r="C440" t="s">
        <v>2482</v>
      </c>
      <c r="D440" t="s">
        <v>83</v>
      </c>
      <c r="E440" t="s">
        <v>23</v>
      </c>
    </row>
    <row r="441" spans="1:5" x14ac:dyDescent="0.2">
      <c r="A441" t="s">
        <v>1119</v>
      </c>
      <c r="B441" t="s">
        <v>1120</v>
      </c>
      <c r="C441" t="s">
        <v>2482</v>
      </c>
      <c r="D441" t="s">
        <v>99</v>
      </c>
      <c r="E441" t="s">
        <v>23</v>
      </c>
    </row>
    <row r="442" spans="1:5" x14ac:dyDescent="0.2">
      <c r="A442" t="s">
        <v>1119</v>
      </c>
      <c r="B442" t="s">
        <v>1121</v>
      </c>
      <c r="C442" t="s">
        <v>2482</v>
      </c>
      <c r="D442" t="s">
        <v>99</v>
      </c>
      <c r="E442" t="s">
        <v>23</v>
      </c>
    </row>
    <row r="443" spans="1:5" x14ac:dyDescent="0.2">
      <c r="A443" t="s">
        <v>1122</v>
      </c>
      <c r="B443" t="s">
        <v>1123</v>
      </c>
      <c r="C443" t="s">
        <v>2482</v>
      </c>
      <c r="D443" t="s">
        <v>92</v>
      </c>
      <c r="E443" t="s">
        <v>23</v>
      </c>
    </row>
    <row r="444" spans="1:5" x14ac:dyDescent="0.2">
      <c r="A444" t="s">
        <v>1124</v>
      </c>
      <c r="B444" t="s">
        <v>1125</v>
      </c>
      <c r="C444" t="s">
        <v>2482</v>
      </c>
      <c r="D444" t="s">
        <v>149</v>
      </c>
      <c r="E444" t="s">
        <v>24</v>
      </c>
    </row>
    <row r="445" spans="1:5" x14ac:dyDescent="0.2">
      <c r="A445" t="s">
        <v>1126</v>
      </c>
      <c r="B445" t="s">
        <v>1127</v>
      </c>
      <c r="C445" t="s">
        <v>2482</v>
      </c>
      <c r="D445" t="s">
        <v>92</v>
      </c>
      <c r="E445" t="s">
        <v>24</v>
      </c>
    </row>
    <row r="446" spans="1:5" x14ac:dyDescent="0.2">
      <c r="A446" t="s">
        <v>1128</v>
      </c>
      <c r="B446" t="s">
        <v>1129</v>
      </c>
      <c r="C446" t="s">
        <v>2483</v>
      </c>
      <c r="D446" t="s">
        <v>86</v>
      </c>
      <c r="E446" t="s">
        <v>24</v>
      </c>
    </row>
    <row r="447" spans="1:5" x14ac:dyDescent="0.2">
      <c r="A447" t="s">
        <v>1130</v>
      </c>
      <c r="B447" t="s">
        <v>1131</v>
      </c>
      <c r="C447" t="s">
        <v>2482</v>
      </c>
      <c r="D447" t="s">
        <v>83</v>
      </c>
      <c r="E447" t="s">
        <v>24</v>
      </c>
    </row>
    <row r="448" spans="1:5" x14ac:dyDescent="0.2">
      <c r="A448" t="s">
        <v>1132</v>
      </c>
      <c r="B448" t="s">
        <v>1133</v>
      </c>
      <c r="C448" t="s">
        <v>2482</v>
      </c>
      <c r="D448" t="s">
        <v>83</v>
      </c>
      <c r="E448" t="s">
        <v>24</v>
      </c>
    </row>
    <row r="449" spans="1:5" x14ac:dyDescent="0.2">
      <c r="A449" t="s">
        <v>1134</v>
      </c>
      <c r="B449" t="s">
        <v>1135</v>
      </c>
      <c r="C449" t="s">
        <v>2483</v>
      </c>
      <c r="D449" t="s">
        <v>92</v>
      </c>
      <c r="E449" t="s">
        <v>24</v>
      </c>
    </row>
    <row r="450" spans="1:5" x14ac:dyDescent="0.2">
      <c r="A450" t="s">
        <v>1136</v>
      </c>
      <c r="B450" t="s">
        <v>1137</v>
      </c>
      <c r="C450" t="s">
        <v>2482</v>
      </c>
      <c r="D450" t="s">
        <v>83</v>
      </c>
      <c r="E450" t="s">
        <v>24</v>
      </c>
    </row>
    <row r="451" spans="1:5" x14ac:dyDescent="0.2">
      <c r="A451" t="s">
        <v>1138</v>
      </c>
      <c r="B451" t="s">
        <v>1139</v>
      </c>
      <c r="C451" t="s">
        <v>2483</v>
      </c>
      <c r="D451" t="s">
        <v>99</v>
      </c>
      <c r="E451" t="s">
        <v>24</v>
      </c>
    </row>
    <row r="452" spans="1:5" x14ac:dyDescent="0.2">
      <c r="A452" t="s">
        <v>1140</v>
      </c>
      <c r="B452" t="s">
        <v>1141</v>
      </c>
      <c r="C452" t="s">
        <v>2482</v>
      </c>
      <c r="D452" t="s">
        <v>92</v>
      </c>
      <c r="E452" t="s">
        <v>24</v>
      </c>
    </row>
    <row r="453" spans="1:5" x14ac:dyDescent="0.2">
      <c r="A453" t="s">
        <v>1140</v>
      </c>
      <c r="B453" t="s">
        <v>1142</v>
      </c>
      <c r="C453" t="s">
        <v>2482</v>
      </c>
      <c r="D453" t="s">
        <v>92</v>
      </c>
      <c r="E453" t="s">
        <v>24</v>
      </c>
    </row>
    <row r="454" spans="1:5" x14ac:dyDescent="0.2">
      <c r="A454" t="s">
        <v>1143</v>
      </c>
      <c r="B454" t="s">
        <v>1144</v>
      </c>
      <c r="C454" t="s">
        <v>2482</v>
      </c>
      <c r="D454" t="s">
        <v>83</v>
      </c>
      <c r="E454" t="s">
        <v>24</v>
      </c>
    </row>
    <row r="455" spans="1:5" x14ac:dyDescent="0.2">
      <c r="A455" t="s">
        <v>1145</v>
      </c>
      <c r="B455" t="s">
        <v>1146</v>
      </c>
      <c r="C455" t="s">
        <v>2482</v>
      </c>
      <c r="D455" t="s">
        <v>83</v>
      </c>
      <c r="E455" t="s">
        <v>24</v>
      </c>
    </row>
    <row r="456" spans="1:5" x14ac:dyDescent="0.2">
      <c r="A456" t="s">
        <v>1147</v>
      </c>
      <c r="B456" t="s">
        <v>1148</v>
      </c>
      <c r="C456" t="s">
        <v>2482</v>
      </c>
      <c r="D456" t="s">
        <v>83</v>
      </c>
      <c r="E456" t="s">
        <v>24</v>
      </c>
    </row>
    <row r="457" spans="1:5" x14ac:dyDescent="0.2">
      <c r="A457" t="s">
        <v>1149</v>
      </c>
      <c r="B457" t="s">
        <v>1150</v>
      </c>
      <c r="C457" t="s">
        <v>2483</v>
      </c>
      <c r="D457" t="s">
        <v>92</v>
      </c>
      <c r="E457" t="s">
        <v>24</v>
      </c>
    </row>
    <row r="458" spans="1:5" x14ac:dyDescent="0.2">
      <c r="A458" t="s">
        <v>1151</v>
      </c>
      <c r="B458" t="s">
        <v>1152</v>
      </c>
      <c r="C458" t="s">
        <v>2482</v>
      </c>
      <c r="D458" t="s">
        <v>92</v>
      </c>
      <c r="E458" t="s">
        <v>24</v>
      </c>
    </row>
    <row r="459" spans="1:5" x14ac:dyDescent="0.2">
      <c r="A459" t="s">
        <v>1153</v>
      </c>
      <c r="B459" t="s">
        <v>1154</v>
      </c>
      <c r="C459" t="s">
        <v>2483</v>
      </c>
      <c r="D459" t="s">
        <v>92</v>
      </c>
      <c r="E459" t="s">
        <v>24</v>
      </c>
    </row>
    <row r="460" spans="1:5" x14ac:dyDescent="0.2">
      <c r="A460" t="s">
        <v>1155</v>
      </c>
      <c r="B460" t="s">
        <v>1156</v>
      </c>
      <c r="C460" t="s">
        <v>2482</v>
      </c>
      <c r="D460" t="s">
        <v>83</v>
      </c>
      <c r="E460" t="s">
        <v>24</v>
      </c>
    </row>
    <row r="461" spans="1:5" x14ac:dyDescent="0.2">
      <c r="A461" t="s">
        <v>1157</v>
      </c>
      <c r="B461" t="s">
        <v>1158</v>
      </c>
      <c r="C461" t="s">
        <v>2482</v>
      </c>
      <c r="D461" t="s">
        <v>83</v>
      </c>
      <c r="E461" t="s">
        <v>24</v>
      </c>
    </row>
    <row r="462" spans="1:5" x14ac:dyDescent="0.2">
      <c r="A462" t="s">
        <v>1159</v>
      </c>
      <c r="B462" t="s">
        <v>1160</v>
      </c>
      <c r="C462" t="s">
        <v>2482</v>
      </c>
      <c r="D462" t="s">
        <v>83</v>
      </c>
      <c r="E462" t="s">
        <v>24</v>
      </c>
    </row>
    <row r="463" spans="1:5" x14ac:dyDescent="0.2">
      <c r="A463" t="s">
        <v>1161</v>
      </c>
      <c r="B463" t="s">
        <v>1162</v>
      </c>
      <c r="C463" t="s">
        <v>2482</v>
      </c>
      <c r="D463" t="s">
        <v>83</v>
      </c>
      <c r="E463" t="s">
        <v>24</v>
      </c>
    </row>
    <row r="464" spans="1:5" x14ac:dyDescent="0.2">
      <c r="A464" t="s">
        <v>1163</v>
      </c>
      <c r="B464" t="s">
        <v>1164</v>
      </c>
      <c r="C464" t="s">
        <v>2482</v>
      </c>
      <c r="D464" t="s">
        <v>83</v>
      </c>
      <c r="E464" t="s">
        <v>24</v>
      </c>
    </row>
    <row r="465" spans="1:5" x14ac:dyDescent="0.2">
      <c r="A465" t="s">
        <v>1163</v>
      </c>
      <c r="B465" t="s">
        <v>1165</v>
      </c>
      <c r="C465" t="s">
        <v>2482</v>
      </c>
      <c r="D465" t="s">
        <v>83</v>
      </c>
      <c r="E465" t="s">
        <v>24</v>
      </c>
    </row>
    <row r="466" spans="1:5" x14ac:dyDescent="0.2">
      <c r="A466" t="s">
        <v>1163</v>
      </c>
      <c r="B466" t="s">
        <v>1166</v>
      </c>
      <c r="C466" t="s">
        <v>2482</v>
      </c>
      <c r="D466" t="s">
        <v>83</v>
      </c>
      <c r="E466" t="s">
        <v>24</v>
      </c>
    </row>
    <row r="467" spans="1:5" x14ac:dyDescent="0.2">
      <c r="A467" t="s">
        <v>1163</v>
      </c>
      <c r="B467" t="s">
        <v>1167</v>
      </c>
      <c r="C467" t="s">
        <v>2482</v>
      </c>
      <c r="D467" t="s">
        <v>83</v>
      </c>
      <c r="E467" t="s">
        <v>24</v>
      </c>
    </row>
    <row r="468" spans="1:5" x14ac:dyDescent="0.2">
      <c r="A468" t="s">
        <v>1163</v>
      </c>
      <c r="B468" t="s">
        <v>1168</v>
      </c>
      <c r="C468" t="s">
        <v>2482</v>
      </c>
      <c r="D468" t="s">
        <v>83</v>
      </c>
      <c r="E468" t="s">
        <v>24</v>
      </c>
    </row>
    <row r="469" spans="1:5" x14ac:dyDescent="0.2">
      <c r="A469" t="s">
        <v>1169</v>
      </c>
      <c r="B469" t="s">
        <v>1170</v>
      </c>
      <c r="C469" t="s">
        <v>2482</v>
      </c>
      <c r="D469" t="s">
        <v>83</v>
      </c>
      <c r="E469" t="s">
        <v>24</v>
      </c>
    </row>
    <row r="470" spans="1:5" x14ac:dyDescent="0.2">
      <c r="A470" t="s">
        <v>1171</v>
      </c>
      <c r="B470" t="s">
        <v>1172</v>
      </c>
      <c r="C470" t="s">
        <v>2482</v>
      </c>
      <c r="D470" t="s">
        <v>92</v>
      </c>
      <c r="E470" t="s">
        <v>24</v>
      </c>
    </row>
    <row r="471" spans="1:5" x14ac:dyDescent="0.2">
      <c r="A471" t="s">
        <v>1173</v>
      </c>
      <c r="B471" t="s">
        <v>1174</v>
      </c>
      <c r="C471" t="s">
        <v>2482</v>
      </c>
      <c r="D471" t="s">
        <v>99</v>
      </c>
      <c r="E471" t="s">
        <v>24</v>
      </c>
    </row>
    <row r="472" spans="1:5" x14ac:dyDescent="0.2">
      <c r="A472" t="s">
        <v>1175</v>
      </c>
      <c r="B472" t="s">
        <v>1176</v>
      </c>
      <c r="C472" t="s">
        <v>2482</v>
      </c>
      <c r="D472" t="s">
        <v>86</v>
      </c>
      <c r="E472" t="s">
        <v>24</v>
      </c>
    </row>
    <row r="473" spans="1:5" x14ac:dyDescent="0.2">
      <c r="A473" t="s">
        <v>1177</v>
      </c>
      <c r="B473" t="s">
        <v>1178</v>
      </c>
      <c r="C473" t="s">
        <v>2482</v>
      </c>
      <c r="D473" t="s">
        <v>99</v>
      </c>
      <c r="E473" t="s">
        <v>24</v>
      </c>
    </row>
    <row r="474" spans="1:5" x14ac:dyDescent="0.2">
      <c r="A474" t="s">
        <v>1179</v>
      </c>
      <c r="B474" t="s">
        <v>1180</v>
      </c>
      <c r="C474" t="s">
        <v>2482</v>
      </c>
      <c r="D474" t="s">
        <v>122</v>
      </c>
      <c r="E474" t="s">
        <v>24</v>
      </c>
    </row>
    <row r="475" spans="1:5" x14ac:dyDescent="0.2">
      <c r="A475" t="s">
        <v>1181</v>
      </c>
      <c r="B475" t="s">
        <v>1182</v>
      </c>
      <c r="C475" t="s">
        <v>2483</v>
      </c>
      <c r="D475" t="s">
        <v>92</v>
      </c>
      <c r="E475" t="s">
        <v>24</v>
      </c>
    </row>
    <row r="476" spans="1:5" x14ac:dyDescent="0.2">
      <c r="A476" t="s">
        <v>1183</v>
      </c>
      <c r="B476" t="s">
        <v>1184</v>
      </c>
      <c r="C476" t="s">
        <v>2482</v>
      </c>
      <c r="D476" t="s">
        <v>83</v>
      </c>
      <c r="E476" t="s">
        <v>24</v>
      </c>
    </row>
    <row r="477" spans="1:5" x14ac:dyDescent="0.2">
      <c r="A477" t="s">
        <v>1185</v>
      </c>
      <c r="B477" t="s">
        <v>1186</v>
      </c>
      <c r="C477" t="s">
        <v>2482</v>
      </c>
      <c r="D477" t="s">
        <v>83</v>
      </c>
      <c r="E477" t="s">
        <v>24</v>
      </c>
    </row>
    <row r="478" spans="1:5" x14ac:dyDescent="0.2">
      <c r="A478" t="s">
        <v>1187</v>
      </c>
      <c r="B478" t="s">
        <v>1188</v>
      </c>
      <c r="C478" t="s">
        <v>2482</v>
      </c>
      <c r="D478" t="s">
        <v>83</v>
      </c>
      <c r="E478" t="s">
        <v>24</v>
      </c>
    </row>
    <row r="479" spans="1:5" x14ac:dyDescent="0.2">
      <c r="A479" t="s">
        <v>1189</v>
      </c>
      <c r="B479" t="s">
        <v>1190</v>
      </c>
      <c r="C479" t="s">
        <v>2482</v>
      </c>
      <c r="D479" t="s">
        <v>149</v>
      </c>
      <c r="E479" t="s">
        <v>24</v>
      </c>
    </row>
    <row r="480" spans="1:5" x14ac:dyDescent="0.2">
      <c r="A480" t="s">
        <v>1191</v>
      </c>
      <c r="B480" t="s">
        <v>1192</v>
      </c>
      <c r="C480" t="s">
        <v>2482</v>
      </c>
      <c r="D480" t="s">
        <v>83</v>
      </c>
      <c r="E480" t="s">
        <v>24</v>
      </c>
    </row>
    <row r="481" spans="1:5" x14ac:dyDescent="0.2">
      <c r="A481" t="s">
        <v>1193</v>
      </c>
      <c r="B481" t="s">
        <v>1194</v>
      </c>
      <c r="C481" t="s">
        <v>2482</v>
      </c>
      <c r="D481" t="s">
        <v>83</v>
      </c>
      <c r="E481" t="s">
        <v>24</v>
      </c>
    </row>
    <row r="482" spans="1:5" x14ac:dyDescent="0.2">
      <c r="A482" t="s">
        <v>1195</v>
      </c>
      <c r="B482" t="s">
        <v>1196</v>
      </c>
      <c r="C482" t="s">
        <v>2482</v>
      </c>
      <c r="D482" t="s">
        <v>83</v>
      </c>
      <c r="E482" t="s">
        <v>24</v>
      </c>
    </row>
    <row r="483" spans="1:5" x14ac:dyDescent="0.2">
      <c r="A483" t="s">
        <v>1195</v>
      </c>
      <c r="B483" t="s">
        <v>1197</v>
      </c>
      <c r="C483" t="s">
        <v>2482</v>
      </c>
      <c r="D483" t="s">
        <v>83</v>
      </c>
      <c r="E483" t="s">
        <v>24</v>
      </c>
    </row>
    <row r="484" spans="1:5" x14ac:dyDescent="0.2">
      <c r="A484" t="s">
        <v>1195</v>
      </c>
      <c r="B484" t="s">
        <v>1198</v>
      </c>
      <c r="C484" t="s">
        <v>2482</v>
      </c>
      <c r="D484" t="s">
        <v>83</v>
      </c>
      <c r="E484" t="s">
        <v>24</v>
      </c>
    </row>
    <row r="485" spans="1:5" x14ac:dyDescent="0.2">
      <c r="A485" t="s">
        <v>1199</v>
      </c>
      <c r="B485" t="s">
        <v>1200</v>
      </c>
      <c r="C485" t="s">
        <v>2482</v>
      </c>
      <c r="D485" t="s">
        <v>83</v>
      </c>
      <c r="E485" t="s">
        <v>24</v>
      </c>
    </row>
    <row r="486" spans="1:5" x14ac:dyDescent="0.2">
      <c r="A486" t="s">
        <v>1201</v>
      </c>
      <c r="B486" t="s">
        <v>1202</v>
      </c>
      <c r="C486" t="s">
        <v>2482</v>
      </c>
      <c r="D486" t="s">
        <v>83</v>
      </c>
      <c r="E486" t="s">
        <v>24</v>
      </c>
    </row>
    <row r="487" spans="1:5" x14ac:dyDescent="0.2">
      <c r="A487" t="s">
        <v>1203</v>
      </c>
      <c r="B487" t="s">
        <v>1204</v>
      </c>
      <c r="C487" t="s">
        <v>2482</v>
      </c>
      <c r="D487" t="s">
        <v>83</v>
      </c>
      <c r="E487" t="s">
        <v>24</v>
      </c>
    </row>
    <row r="488" spans="1:5" x14ac:dyDescent="0.2">
      <c r="A488" t="s">
        <v>1205</v>
      </c>
      <c r="B488" t="s">
        <v>1206</v>
      </c>
      <c r="C488" t="s">
        <v>2482</v>
      </c>
      <c r="D488" t="s">
        <v>83</v>
      </c>
      <c r="E488" t="s">
        <v>24</v>
      </c>
    </row>
    <row r="489" spans="1:5" x14ac:dyDescent="0.2">
      <c r="A489" t="s">
        <v>1207</v>
      </c>
      <c r="B489" t="s">
        <v>1208</v>
      </c>
      <c r="C489" t="s">
        <v>2482</v>
      </c>
      <c r="D489" t="s">
        <v>83</v>
      </c>
      <c r="E489" t="s">
        <v>24</v>
      </c>
    </row>
    <row r="490" spans="1:5" x14ac:dyDescent="0.2">
      <c r="A490" t="s">
        <v>1209</v>
      </c>
      <c r="B490" t="s">
        <v>1210</v>
      </c>
      <c r="C490" t="s">
        <v>2482</v>
      </c>
      <c r="D490" t="s">
        <v>83</v>
      </c>
      <c r="E490" t="s">
        <v>24</v>
      </c>
    </row>
    <row r="491" spans="1:5" x14ac:dyDescent="0.2">
      <c r="A491" t="s">
        <v>1211</v>
      </c>
      <c r="B491" t="s">
        <v>1212</v>
      </c>
      <c r="C491" t="s">
        <v>2482</v>
      </c>
      <c r="D491" t="s">
        <v>99</v>
      </c>
      <c r="E491" t="s">
        <v>24</v>
      </c>
    </row>
    <row r="492" spans="1:5" x14ac:dyDescent="0.2">
      <c r="A492" t="s">
        <v>1213</v>
      </c>
      <c r="B492" t="s">
        <v>1214</v>
      </c>
      <c r="C492" t="s">
        <v>2482</v>
      </c>
      <c r="D492" t="s">
        <v>99</v>
      </c>
      <c r="E492" t="s">
        <v>24</v>
      </c>
    </row>
    <row r="493" spans="1:5" x14ac:dyDescent="0.2">
      <c r="A493" t="s">
        <v>1215</v>
      </c>
      <c r="B493" t="s">
        <v>1216</v>
      </c>
      <c r="C493" t="s">
        <v>2482</v>
      </c>
      <c r="D493" t="s">
        <v>83</v>
      </c>
      <c r="E493" t="s">
        <v>24</v>
      </c>
    </row>
    <row r="494" spans="1:5" x14ac:dyDescent="0.2">
      <c r="A494" t="s">
        <v>1217</v>
      </c>
      <c r="B494" t="s">
        <v>1218</v>
      </c>
      <c r="C494" t="s">
        <v>2482</v>
      </c>
      <c r="D494" t="s">
        <v>83</v>
      </c>
      <c r="E494" t="s">
        <v>24</v>
      </c>
    </row>
    <row r="495" spans="1:5" x14ac:dyDescent="0.2">
      <c r="A495" t="s">
        <v>1219</v>
      </c>
      <c r="B495" t="s">
        <v>1220</v>
      </c>
      <c r="C495" t="s">
        <v>2482</v>
      </c>
      <c r="D495" t="s">
        <v>86</v>
      </c>
      <c r="E495" t="s">
        <v>24</v>
      </c>
    </row>
    <row r="496" spans="1:5" x14ac:dyDescent="0.2">
      <c r="A496" t="s">
        <v>1219</v>
      </c>
      <c r="B496" t="s">
        <v>1221</v>
      </c>
      <c r="C496" t="s">
        <v>2482</v>
      </c>
      <c r="D496" t="s">
        <v>99</v>
      </c>
      <c r="E496" t="s">
        <v>24</v>
      </c>
    </row>
    <row r="497" spans="1:5" x14ac:dyDescent="0.2">
      <c r="A497" t="s">
        <v>1222</v>
      </c>
      <c r="B497" t="s">
        <v>1223</v>
      </c>
      <c r="C497" t="s">
        <v>2482</v>
      </c>
      <c r="D497" t="s">
        <v>92</v>
      </c>
      <c r="E497" t="s">
        <v>24</v>
      </c>
    </row>
    <row r="498" spans="1:5" x14ac:dyDescent="0.2">
      <c r="A498" t="s">
        <v>1224</v>
      </c>
      <c r="B498" t="s">
        <v>1225</v>
      </c>
      <c r="C498" t="s">
        <v>2483</v>
      </c>
      <c r="D498" t="s">
        <v>86</v>
      </c>
      <c r="E498" t="s">
        <v>24</v>
      </c>
    </row>
    <row r="499" spans="1:5" x14ac:dyDescent="0.2">
      <c r="A499" t="s">
        <v>1226</v>
      </c>
      <c r="B499" t="s">
        <v>1227</v>
      </c>
      <c r="C499" t="s">
        <v>2482</v>
      </c>
      <c r="D499" t="s">
        <v>83</v>
      </c>
      <c r="E499" t="s">
        <v>24</v>
      </c>
    </row>
    <row r="500" spans="1:5" x14ac:dyDescent="0.2">
      <c r="A500" t="s">
        <v>1228</v>
      </c>
      <c r="B500" t="s">
        <v>1229</v>
      </c>
      <c r="C500" t="s">
        <v>2482</v>
      </c>
      <c r="D500" t="s">
        <v>83</v>
      </c>
      <c r="E500" t="s">
        <v>24</v>
      </c>
    </row>
    <row r="501" spans="1:5" x14ac:dyDescent="0.2">
      <c r="A501" t="s">
        <v>1230</v>
      </c>
      <c r="B501" t="s">
        <v>1231</v>
      </c>
      <c r="C501" t="s">
        <v>2482</v>
      </c>
      <c r="D501" t="s">
        <v>92</v>
      </c>
      <c r="E501" t="s">
        <v>24</v>
      </c>
    </row>
    <row r="502" spans="1:5" x14ac:dyDescent="0.2">
      <c r="A502" t="s">
        <v>1232</v>
      </c>
      <c r="B502" t="s">
        <v>1233</v>
      </c>
      <c r="C502" t="s">
        <v>2482</v>
      </c>
      <c r="D502" t="s">
        <v>86</v>
      </c>
      <c r="E502" t="s">
        <v>24</v>
      </c>
    </row>
    <row r="503" spans="1:5" x14ac:dyDescent="0.2">
      <c r="A503" t="s">
        <v>1234</v>
      </c>
      <c r="B503" t="s">
        <v>1235</v>
      </c>
      <c r="C503" t="s">
        <v>2482</v>
      </c>
      <c r="D503" t="s">
        <v>83</v>
      </c>
      <c r="E503" t="s">
        <v>24</v>
      </c>
    </row>
    <row r="504" spans="1:5" x14ac:dyDescent="0.2">
      <c r="A504" t="s">
        <v>1236</v>
      </c>
      <c r="B504" t="s">
        <v>1237</v>
      </c>
      <c r="C504" t="s">
        <v>2482</v>
      </c>
      <c r="D504" t="s">
        <v>83</v>
      </c>
      <c r="E504" t="s">
        <v>24</v>
      </c>
    </row>
    <row r="505" spans="1:5" x14ac:dyDescent="0.2">
      <c r="A505" t="s">
        <v>1238</v>
      </c>
      <c r="B505" t="s">
        <v>1239</v>
      </c>
      <c r="C505" t="s">
        <v>2482</v>
      </c>
      <c r="D505" t="s">
        <v>92</v>
      </c>
      <c r="E505" t="s">
        <v>25</v>
      </c>
    </row>
    <row r="506" spans="1:5" x14ac:dyDescent="0.2">
      <c r="A506" t="s">
        <v>1240</v>
      </c>
      <c r="B506" t="s">
        <v>1241</v>
      </c>
      <c r="C506" t="s">
        <v>2482</v>
      </c>
      <c r="D506" t="s">
        <v>83</v>
      </c>
      <c r="E506" t="s">
        <v>25</v>
      </c>
    </row>
    <row r="507" spans="1:5" x14ac:dyDescent="0.2">
      <c r="A507" t="s">
        <v>1242</v>
      </c>
      <c r="B507" t="s">
        <v>1243</v>
      </c>
      <c r="C507" t="s">
        <v>2482</v>
      </c>
      <c r="D507" t="s">
        <v>92</v>
      </c>
      <c r="E507" t="s">
        <v>25</v>
      </c>
    </row>
    <row r="508" spans="1:5" x14ac:dyDescent="0.2">
      <c r="A508" t="s">
        <v>1244</v>
      </c>
      <c r="B508" t="s">
        <v>1245</v>
      </c>
      <c r="C508" t="s">
        <v>2482</v>
      </c>
      <c r="D508" t="s">
        <v>83</v>
      </c>
      <c r="E508" t="s">
        <v>25</v>
      </c>
    </row>
    <row r="509" spans="1:5" x14ac:dyDescent="0.2">
      <c r="A509" t="s">
        <v>1246</v>
      </c>
      <c r="B509" t="s">
        <v>1247</v>
      </c>
      <c r="C509" t="s">
        <v>2482</v>
      </c>
      <c r="D509" t="s">
        <v>92</v>
      </c>
      <c r="E509" t="s">
        <v>25</v>
      </c>
    </row>
    <row r="510" spans="1:5" x14ac:dyDescent="0.2">
      <c r="A510" t="s">
        <v>1248</v>
      </c>
      <c r="B510" t="s">
        <v>1249</v>
      </c>
      <c r="C510" t="s">
        <v>2482</v>
      </c>
      <c r="D510" t="s">
        <v>83</v>
      </c>
      <c r="E510" t="s">
        <v>25</v>
      </c>
    </row>
    <row r="511" spans="1:5" x14ac:dyDescent="0.2">
      <c r="A511" t="s">
        <v>1250</v>
      </c>
      <c r="B511" t="s">
        <v>1251</v>
      </c>
      <c r="C511" t="s">
        <v>2482</v>
      </c>
      <c r="D511" t="s">
        <v>83</v>
      </c>
      <c r="E511" t="s">
        <v>25</v>
      </c>
    </row>
    <row r="512" spans="1:5" x14ac:dyDescent="0.2">
      <c r="A512" t="s">
        <v>1252</v>
      </c>
      <c r="B512" t="s">
        <v>1253</v>
      </c>
      <c r="C512" t="s">
        <v>2482</v>
      </c>
      <c r="D512" t="s">
        <v>83</v>
      </c>
      <c r="E512" t="s">
        <v>25</v>
      </c>
    </row>
    <row r="513" spans="1:5" x14ac:dyDescent="0.2">
      <c r="A513" t="s">
        <v>1254</v>
      </c>
      <c r="B513" t="s">
        <v>1255</v>
      </c>
      <c r="C513" t="s">
        <v>2482</v>
      </c>
      <c r="D513" t="s">
        <v>92</v>
      </c>
      <c r="E513" t="s">
        <v>25</v>
      </c>
    </row>
    <row r="514" spans="1:5" x14ac:dyDescent="0.2">
      <c r="A514" t="s">
        <v>1256</v>
      </c>
      <c r="B514" t="s">
        <v>1257</v>
      </c>
      <c r="C514" t="s">
        <v>2482</v>
      </c>
      <c r="D514" t="s">
        <v>99</v>
      </c>
      <c r="E514" t="s">
        <v>25</v>
      </c>
    </row>
    <row r="515" spans="1:5" x14ac:dyDescent="0.2">
      <c r="A515" t="s">
        <v>1258</v>
      </c>
      <c r="B515" t="s">
        <v>1259</v>
      </c>
      <c r="C515" t="s">
        <v>2482</v>
      </c>
      <c r="D515" t="s">
        <v>83</v>
      </c>
      <c r="E515" t="s">
        <v>25</v>
      </c>
    </row>
    <row r="516" spans="1:5" x14ac:dyDescent="0.2">
      <c r="A516" t="s">
        <v>1258</v>
      </c>
      <c r="B516" t="s">
        <v>1260</v>
      </c>
      <c r="C516" t="s">
        <v>2482</v>
      </c>
      <c r="D516" t="s">
        <v>83</v>
      </c>
      <c r="E516" t="s">
        <v>25</v>
      </c>
    </row>
    <row r="517" spans="1:5" x14ac:dyDescent="0.2">
      <c r="A517" t="s">
        <v>1261</v>
      </c>
      <c r="B517" t="s">
        <v>1262</v>
      </c>
      <c r="C517" t="s">
        <v>2482</v>
      </c>
      <c r="D517" t="s">
        <v>83</v>
      </c>
      <c r="E517" t="s">
        <v>25</v>
      </c>
    </row>
    <row r="518" spans="1:5" x14ac:dyDescent="0.2">
      <c r="A518" t="s">
        <v>1263</v>
      </c>
      <c r="B518" t="s">
        <v>1264</v>
      </c>
      <c r="C518" t="s">
        <v>2482</v>
      </c>
      <c r="D518" t="s">
        <v>83</v>
      </c>
      <c r="E518" t="s">
        <v>25</v>
      </c>
    </row>
    <row r="519" spans="1:5" x14ac:dyDescent="0.2">
      <c r="A519" t="s">
        <v>1265</v>
      </c>
      <c r="B519" t="s">
        <v>1266</v>
      </c>
      <c r="C519" t="s">
        <v>2482</v>
      </c>
      <c r="D519" t="s">
        <v>83</v>
      </c>
      <c r="E519" t="s">
        <v>25</v>
      </c>
    </row>
    <row r="520" spans="1:5" x14ac:dyDescent="0.2">
      <c r="A520" t="s">
        <v>1265</v>
      </c>
      <c r="B520" t="s">
        <v>1267</v>
      </c>
      <c r="C520" t="s">
        <v>2482</v>
      </c>
      <c r="D520" t="s">
        <v>83</v>
      </c>
      <c r="E520" t="s">
        <v>25</v>
      </c>
    </row>
    <row r="521" spans="1:5" x14ac:dyDescent="0.2">
      <c r="A521" t="s">
        <v>1268</v>
      </c>
      <c r="B521" t="s">
        <v>1269</v>
      </c>
      <c r="C521" t="s">
        <v>2482</v>
      </c>
      <c r="D521" t="s">
        <v>99</v>
      </c>
      <c r="E521" t="s">
        <v>25</v>
      </c>
    </row>
    <row r="522" spans="1:5" x14ac:dyDescent="0.2">
      <c r="A522" t="s">
        <v>1270</v>
      </c>
      <c r="B522" t="s">
        <v>1271</v>
      </c>
      <c r="C522" t="s">
        <v>2482</v>
      </c>
      <c r="D522" t="s">
        <v>92</v>
      </c>
      <c r="E522" t="s">
        <v>26</v>
      </c>
    </row>
    <row r="523" spans="1:5" x14ac:dyDescent="0.2">
      <c r="A523" t="s">
        <v>1272</v>
      </c>
      <c r="B523" t="s">
        <v>1273</v>
      </c>
      <c r="C523" t="s">
        <v>2482</v>
      </c>
      <c r="D523" t="s">
        <v>83</v>
      </c>
      <c r="E523" t="s">
        <v>26</v>
      </c>
    </row>
    <row r="524" spans="1:5" x14ac:dyDescent="0.2">
      <c r="A524" t="s">
        <v>1274</v>
      </c>
      <c r="B524" t="s">
        <v>1275</v>
      </c>
      <c r="C524" t="s">
        <v>2482</v>
      </c>
      <c r="D524" t="s">
        <v>149</v>
      </c>
      <c r="E524" t="s">
        <v>26</v>
      </c>
    </row>
    <row r="525" spans="1:5" x14ac:dyDescent="0.2">
      <c r="A525" t="s">
        <v>1276</v>
      </c>
      <c r="B525" t="s">
        <v>1277</v>
      </c>
      <c r="C525" t="s">
        <v>2482</v>
      </c>
      <c r="D525" t="s">
        <v>122</v>
      </c>
      <c r="E525" t="s">
        <v>26</v>
      </c>
    </row>
    <row r="526" spans="1:5" x14ac:dyDescent="0.2">
      <c r="A526" t="s">
        <v>1278</v>
      </c>
      <c r="B526" t="s">
        <v>1279</v>
      </c>
      <c r="C526" t="s">
        <v>2482</v>
      </c>
      <c r="D526" t="s">
        <v>99</v>
      </c>
      <c r="E526" t="s">
        <v>26</v>
      </c>
    </row>
    <row r="527" spans="1:5" x14ac:dyDescent="0.2">
      <c r="A527" t="s">
        <v>1280</v>
      </c>
      <c r="B527" t="s">
        <v>1281</v>
      </c>
      <c r="C527" t="s">
        <v>2482</v>
      </c>
      <c r="D527" t="s">
        <v>122</v>
      </c>
      <c r="E527" t="s">
        <v>26</v>
      </c>
    </row>
    <row r="528" spans="1:5" x14ac:dyDescent="0.2">
      <c r="A528" t="s">
        <v>1280</v>
      </c>
      <c r="B528" t="s">
        <v>1282</v>
      </c>
      <c r="C528" t="s">
        <v>2482</v>
      </c>
      <c r="D528" t="s">
        <v>122</v>
      </c>
      <c r="E528" t="s">
        <v>26</v>
      </c>
    </row>
    <row r="529" spans="1:5" x14ac:dyDescent="0.2">
      <c r="A529" t="s">
        <v>1283</v>
      </c>
      <c r="B529" t="s">
        <v>1284</v>
      </c>
      <c r="C529" t="s">
        <v>2482</v>
      </c>
      <c r="D529" t="s">
        <v>86</v>
      </c>
      <c r="E529" t="s">
        <v>26</v>
      </c>
    </row>
    <row r="530" spans="1:5" x14ac:dyDescent="0.2">
      <c r="A530" t="s">
        <v>1283</v>
      </c>
      <c r="B530" t="s">
        <v>1285</v>
      </c>
      <c r="C530" t="s">
        <v>2482</v>
      </c>
      <c r="D530" t="s">
        <v>86</v>
      </c>
      <c r="E530" t="s">
        <v>26</v>
      </c>
    </row>
    <row r="531" spans="1:5" x14ac:dyDescent="0.2">
      <c r="A531" t="s">
        <v>1286</v>
      </c>
      <c r="B531" t="s">
        <v>1287</v>
      </c>
      <c r="C531" t="s">
        <v>2482</v>
      </c>
      <c r="D531" t="s">
        <v>92</v>
      </c>
      <c r="E531" t="s">
        <v>26</v>
      </c>
    </row>
    <row r="532" spans="1:5" x14ac:dyDescent="0.2">
      <c r="A532" t="s">
        <v>1288</v>
      </c>
      <c r="B532" t="s">
        <v>1289</v>
      </c>
      <c r="C532" t="s">
        <v>2482</v>
      </c>
      <c r="D532" t="s">
        <v>83</v>
      </c>
      <c r="E532" t="s">
        <v>26</v>
      </c>
    </row>
    <row r="533" spans="1:5" x14ac:dyDescent="0.2">
      <c r="A533" t="s">
        <v>1290</v>
      </c>
      <c r="B533" t="s">
        <v>1291</v>
      </c>
      <c r="C533" t="s">
        <v>2482</v>
      </c>
      <c r="D533" t="s">
        <v>83</v>
      </c>
      <c r="E533" t="s">
        <v>26</v>
      </c>
    </row>
    <row r="534" spans="1:5" x14ac:dyDescent="0.2">
      <c r="A534" t="s">
        <v>1292</v>
      </c>
      <c r="B534" t="s">
        <v>1293</v>
      </c>
      <c r="C534" t="s">
        <v>2482</v>
      </c>
      <c r="D534" t="s">
        <v>83</v>
      </c>
      <c r="E534" t="s">
        <v>26</v>
      </c>
    </row>
    <row r="535" spans="1:5" x14ac:dyDescent="0.2">
      <c r="A535" t="s">
        <v>1292</v>
      </c>
      <c r="B535" t="s">
        <v>1294</v>
      </c>
      <c r="C535" t="s">
        <v>2482</v>
      </c>
      <c r="D535" t="s">
        <v>83</v>
      </c>
      <c r="E535" t="s">
        <v>26</v>
      </c>
    </row>
    <row r="536" spans="1:5" x14ac:dyDescent="0.2">
      <c r="A536" t="s">
        <v>1295</v>
      </c>
      <c r="B536" t="s">
        <v>1296</v>
      </c>
      <c r="C536" t="s">
        <v>2482</v>
      </c>
      <c r="D536" t="s">
        <v>92</v>
      </c>
      <c r="E536" t="s">
        <v>26</v>
      </c>
    </row>
    <row r="537" spans="1:5" x14ac:dyDescent="0.2">
      <c r="A537" t="s">
        <v>1297</v>
      </c>
      <c r="B537" t="s">
        <v>1298</v>
      </c>
      <c r="C537" t="s">
        <v>2482</v>
      </c>
      <c r="D537" t="s">
        <v>83</v>
      </c>
      <c r="E537" t="s">
        <v>26</v>
      </c>
    </row>
    <row r="538" spans="1:5" x14ac:dyDescent="0.2">
      <c r="A538" t="s">
        <v>1299</v>
      </c>
      <c r="B538" t="s">
        <v>1300</v>
      </c>
      <c r="C538" t="s">
        <v>2482</v>
      </c>
      <c r="D538" t="s">
        <v>83</v>
      </c>
      <c r="E538" t="s">
        <v>26</v>
      </c>
    </row>
    <row r="539" spans="1:5" x14ac:dyDescent="0.2">
      <c r="A539" t="s">
        <v>1301</v>
      </c>
      <c r="B539" t="s">
        <v>1302</v>
      </c>
      <c r="C539" t="s">
        <v>2482</v>
      </c>
      <c r="D539" t="s">
        <v>83</v>
      </c>
      <c r="E539" t="s">
        <v>26</v>
      </c>
    </row>
    <row r="540" spans="1:5" x14ac:dyDescent="0.2">
      <c r="A540" t="s">
        <v>1303</v>
      </c>
      <c r="B540" t="s">
        <v>1304</v>
      </c>
      <c r="C540" t="s">
        <v>2482</v>
      </c>
      <c r="D540" t="s">
        <v>99</v>
      </c>
      <c r="E540" t="s">
        <v>26</v>
      </c>
    </row>
    <row r="541" spans="1:5" x14ac:dyDescent="0.2">
      <c r="A541" t="s">
        <v>1305</v>
      </c>
      <c r="B541" t="s">
        <v>1306</v>
      </c>
      <c r="C541" t="s">
        <v>2482</v>
      </c>
      <c r="D541" t="s">
        <v>83</v>
      </c>
      <c r="E541" t="s">
        <v>26</v>
      </c>
    </row>
    <row r="542" spans="1:5" x14ac:dyDescent="0.2">
      <c r="A542" t="s">
        <v>1305</v>
      </c>
      <c r="B542" t="s">
        <v>1307</v>
      </c>
      <c r="C542" t="s">
        <v>2482</v>
      </c>
      <c r="D542" t="s">
        <v>83</v>
      </c>
      <c r="E542" t="s">
        <v>26</v>
      </c>
    </row>
    <row r="543" spans="1:5" x14ac:dyDescent="0.2">
      <c r="A543" t="s">
        <v>1308</v>
      </c>
      <c r="B543" t="s">
        <v>1309</v>
      </c>
      <c r="C543" t="s">
        <v>2482</v>
      </c>
      <c r="D543" t="s">
        <v>99</v>
      </c>
      <c r="E543" t="s">
        <v>26</v>
      </c>
    </row>
    <row r="544" spans="1:5" x14ac:dyDescent="0.2">
      <c r="A544" t="s">
        <v>1310</v>
      </c>
      <c r="B544" t="s">
        <v>1311</v>
      </c>
      <c r="C544" t="s">
        <v>2482</v>
      </c>
      <c r="D544" t="s">
        <v>92</v>
      </c>
      <c r="E544" t="s">
        <v>26</v>
      </c>
    </row>
    <row r="545" spans="1:5" x14ac:dyDescent="0.2">
      <c r="A545" t="s">
        <v>1312</v>
      </c>
      <c r="B545" t="s">
        <v>1313</v>
      </c>
      <c r="C545" t="s">
        <v>2482</v>
      </c>
      <c r="D545" t="s">
        <v>83</v>
      </c>
      <c r="E545" t="s">
        <v>26</v>
      </c>
    </row>
    <row r="546" spans="1:5" x14ac:dyDescent="0.2">
      <c r="A546" t="s">
        <v>1314</v>
      </c>
      <c r="B546" t="s">
        <v>1315</v>
      </c>
      <c r="C546" t="s">
        <v>2482</v>
      </c>
      <c r="D546" t="s">
        <v>92</v>
      </c>
      <c r="E546" t="s">
        <v>26</v>
      </c>
    </row>
    <row r="547" spans="1:5" x14ac:dyDescent="0.2">
      <c r="A547" t="s">
        <v>1316</v>
      </c>
      <c r="B547" t="s">
        <v>1317</v>
      </c>
      <c r="C547" t="s">
        <v>2482</v>
      </c>
      <c r="D547" t="s">
        <v>92</v>
      </c>
      <c r="E547" t="s">
        <v>26</v>
      </c>
    </row>
    <row r="548" spans="1:5" x14ac:dyDescent="0.2">
      <c r="A548" t="s">
        <v>1318</v>
      </c>
      <c r="B548" t="s">
        <v>1319</v>
      </c>
      <c r="C548" t="s">
        <v>2482</v>
      </c>
      <c r="D548" t="s">
        <v>83</v>
      </c>
      <c r="E548" t="s">
        <v>26</v>
      </c>
    </row>
    <row r="549" spans="1:5" x14ac:dyDescent="0.2">
      <c r="A549" t="s">
        <v>1320</v>
      </c>
      <c r="B549" t="s">
        <v>1321</v>
      </c>
      <c r="C549" t="s">
        <v>2482</v>
      </c>
      <c r="D549" t="s">
        <v>99</v>
      </c>
      <c r="E549" t="s">
        <v>26</v>
      </c>
    </row>
    <row r="550" spans="1:5" x14ac:dyDescent="0.2">
      <c r="A550" t="s">
        <v>1322</v>
      </c>
      <c r="B550" t="s">
        <v>1323</v>
      </c>
      <c r="C550" t="s">
        <v>2482</v>
      </c>
      <c r="D550" t="s">
        <v>99</v>
      </c>
      <c r="E550" t="s">
        <v>26</v>
      </c>
    </row>
    <row r="551" spans="1:5" x14ac:dyDescent="0.2">
      <c r="A551" t="s">
        <v>1324</v>
      </c>
      <c r="B551" t="s">
        <v>1325</v>
      </c>
      <c r="C551" t="s">
        <v>2482</v>
      </c>
      <c r="D551" t="s">
        <v>83</v>
      </c>
      <c r="E551" t="s">
        <v>26</v>
      </c>
    </row>
    <row r="552" spans="1:5" x14ac:dyDescent="0.2">
      <c r="A552" t="s">
        <v>1326</v>
      </c>
      <c r="B552" t="s">
        <v>1327</v>
      </c>
      <c r="C552" t="s">
        <v>2482</v>
      </c>
      <c r="D552" t="s">
        <v>83</v>
      </c>
      <c r="E552" t="s">
        <v>26</v>
      </c>
    </row>
    <row r="553" spans="1:5" x14ac:dyDescent="0.2">
      <c r="A553" t="s">
        <v>1328</v>
      </c>
      <c r="B553" t="s">
        <v>1329</v>
      </c>
      <c r="C553" t="s">
        <v>2483</v>
      </c>
      <c r="D553" t="s">
        <v>92</v>
      </c>
      <c r="E553" t="s">
        <v>26</v>
      </c>
    </row>
    <row r="554" spans="1:5" x14ac:dyDescent="0.2">
      <c r="A554" t="s">
        <v>1330</v>
      </c>
      <c r="B554" t="s">
        <v>1331</v>
      </c>
      <c r="C554" t="s">
        <v>2482</v>
      </c>
      <c r="D554" t="s">
        <v>86</v>
      </c>
      <c r="E554" t="s">
        <v>26</v>
      </c>
    </row>
    <row r="555" spans="1:5" x14ac:dyDescent="0.2">
      <c r="A555" t="s">
        <v>1332</v>
      </c>
      <c r="B555" t="s">
        <v>1333</v>
      </c>
      <c r="C555" t="s">
        <v>2482</v>
      </c>
      <c r="D555" t="s">
        <v>83</v>
      </c>
      <c r="E555" t="s">
        <v>26</v>
      </c>
    </row>
    <row r="556" spans="1:5" x14ac:dyDescent="0.2">
      <c r="A556" t="s">
        <v>1334</v>
      </c>
      <c r="B556" t="s">
        <v>1335</v>
      </c>
      <c r="C556" t="s">
        <v>2482</v>
      </c>
      <c r="D556" t="s">
        <v>83</v>
      </c>
      <c r="E556" t="s">
        <v>26</v>
      </c>
    </row>
    <row r="557" spans="1:5" x14ac:dyDescent="0.2">
      <c r="A557" t="s">
        <v>1336</v>
      </c>
      <c r="B557" t="s">
        <v>1337</v>
      </c>
      <c r="C557" t="s">
        <v>2482</v>
      </c>
      <c r="D557" t="s">
        <v>86</v>
      </c>
      <c r="E557" t="s">
        <v>26</v>
      </c>
    </row>
    <row r="558" spans="1:5" x14ac:dyDescent="0.2">
      <c r="A558" t="s">
        <v>1338</v>
      </c>
      <c r="B558" t="s">
        <v>1339</v>
      </c>
      <c r="C558" t="s">
        <v>2482</v>
      </c>
      <c r="D558" t="s">
        <v>86</v>
      </c>
      <c r="E558" t="s">
        <v>26</v>
      </c>
    </row>
    <row r="559" spans="1:5" x14ac:dyDescent="0.2">
      <c r="A559" t="s">
        <v>1340</v>
      </c>
      <c r="B559" t="s">
        <v>1341</v>
      </c>
      <c r="C559" t="s">
        <v>2482</v>
      </c>
      <c r="D559" t="s">
        <v>99</v>
      </c>
      <c r="E559" t="s">
        <v>26</v>
      </c>
    </row>
    <row r="560" spans="1:5" x14ac:dyDescent="0.2">
      <c r="A560" t="s">
        <v>1342</v>
      </c>
      <c r="B560" t="s">
        <v>1343</v>
      </c>
      <c r="C560" t="s">
        <v>2482</v>
      </c>
      <c r="D560" t="s">
        <v>99</v>
      </c>
      <c r="E560" t="s">
        <v>26</v>
      </c>
    </row>
    <row r="561" spans="1:5" x14ac:dyDescent="0.2">
      <c r="A561" t="s">
        <v>1344</v>
      </c>
      <c r="B561" t="s">
        <v>1345</v>
      </c>
      <c r="C561" t="s">
        <v>2482</v>
      </c>
      <c r="D561" t="s">
        <v>92</v>
      </c>
      <c r="E561" t="s">
        <v>26</v>
      </c>
    </row>
    <row r="562" spans="1:5" x14ac:dyDescent="0.2">
      <c r="A562" t="s">
        <v>1346</v>
      </c>
      <c r="B562" t="s">
        <v>1347</v>
      </c>
      <c r="C562" t="s">
        <v>2482</v>
      </c>
      <c r="D562" t="s">
        <v>92</v>
      </c>
      <c r="E562" t="s">
        <v>26</v>
      </c>
    </row>
    <row r="563" spans="1:5" x14ac:dyDescent="0.2">
      <c r="A563" t="s">
        <v>1348</v>
      </c>
      <c r="B563" t="s">
        <v>1349</v>
      </c>
      <c r="C563" t="s">
        <v>2482</v>
      </c>
      <c r="D563" t="s">
        <v>99</v>
      </c>
      <c r="E563" t="s">
        <v>26</v>
      </c>
    </row>
    <row r="564" spans="1:5" x14ac:dyDescent="0.2">
      <c r="A564" t="s">
        <v>1350</v>
      </c>
      <c r="B564" t="s">
        <v>1351</v>
      </c>
      <c r="C564" t="s">
        <v>2482</v>
      </c>
      <c r="D564" t="s">
        <v>83</v>
      </c>
      <c r="E564" t="s">
        <v>26</v>
      </c>
    </row>
    <row r="565" spans="1:5" x14ac:dyDescent="0.2">
      <c r="A565" t="s">
        <v>1352</v>
      </c>
      <c r="B565" t="s">
        <v>1353</v>
      </c>
      <c r="C565" t="s">
        <v>2482</v>
      </c>
      <c r="D565" t="s">
        <v>83</v>
      </c>
      <c r="E565" t="s">
        <v>26</v>
      </c>
    </row>
    <row r="566" spans="1:5" x14ac:dyDescent="0.2">
      <c r="A566" t="s">
        <v>1354</v>
      </c>
      <c r="B566" t="s">
        <v>1355</v>
      </c>
      <c r="C566" t="s">
        <v>2482</v>
      </c>
      <c r="D566" t="s">
        <v>83</v>
      </c>
      <c r="E566" t="s">
        <v>26</v>
      </c>
    </row>
    <row r="567" spans="1:5" x14ac:dyDescent="0.2">
      <c r="A567" t="s">
        <v>1354</v>
      </c>
      <c r="B567" t="s">
        <v>1356</v>
      </c>
      <c r="C567" t="s">
        <v>2482</v>
      </c>
      <c r="D567" t="s">
        <v>83</v>
      </c>
      <c r="E567" t="s">
        <v>26</v>
      </c>
    </row>
    <row r="568" spans="1:5" x14ac:dyDescent="0.2">
      <c r="A568" t="s">
        <v>1354</v>
      </c>
      <c r="B568" t="s">
        <v>1357</v>
      </c>
      <c r="C568" t="s">
        <v>2482</v>
      </c>
      <c r="D568" t="s">
        <v>83</v>
      </c>
      <c r="E568" t="s">
        <v>26</v>
      </c>
    </row>
    <row r="569" spans="1:5" x14ac:dyDescent="0.2">
      <c r="A569" t="s">
        <v>1358</v>
      </c>
      <c r="B569" t="s">
        <v>1359</v>
      </c>
      <c r="C569" t="s">
        <v>2482</v>
      </c>
      <c r="D569" t="s">
        <v>83</v>
      </c>
      <c r="E569" t="s">
        <v>26</v>
      </c>
    </row>
    <row r="570" spans="1:5" x14ac:dyDescent="0.2">
      <c r="A570" t="s">
        <v>1360</v>
      </c>
      <c r="B570" t="s">
        <v>1361</v>
      </c>
      <c r="C570" t="s">
        <v>2482</v>
      </c>
      <c r="D570" t="s">
        <v>83</v>
      </c>
      <c r="E570" t="s">
        <v>26</v>
      </c>
    </row>
    <row r="571" spans="1:5" x14ac:dyDescent="0.2">
      <c r="A571" t="s">
        <v>1362</v>
      </c>
      <c r="B571" t="s">
        <v>1363</v>
      </c>
      <c r="C571" t="s">
        <v>2483</v>
      </c>
      <c r="D571" t="s">
        <v>86</v>
      </c>
      <c r="E571" t="s">
        <v>26</v>
      </c>
    </row>
    <row r="572" spans="1:5" x14ac:dyDescent="0.2">
      <c r="A572" t="s">
        <v>1364</v>
      </c>
      <c r="B572" t="s">
        <v>1365</v>
      </c>
      <c r="C572" t="s">
        <v>2482</v>
      </c>
      <c r="D572" t="s">
        <v>83</v>
      </c>
      <c r="E572" t="s">
        <v>26</v>
      </c>
    </row>
    <row r="573" spans="1:5" x14ac:dyDescent="0.2">
      <c r="A573" t="s">
        <v>1366</v>
      </c>
      <c r="B573" t="s">
        <v>1367</v>
      </c>
      <c r="C573" t="s">
        <v>2482</v>
      </c>
      <c r="D573" t="s">
        <v>83</v>
      </c>
      <c r="E573" t="s">
        <v>26</v>
      </c>
    </row>
    <row r="574" spans="1:5" x14ac:dyDescent="0.2">
      <c r="A574" t="s">
        <v>1366</v>
      </c>
      <c r="B574" t="s">
        <v>1368</v>
      </c>
      <c r="C574" t="s">
        <v>2482</v>
      </c>
      <c r="D574" t="s">
        <v>83</v>
      </c>
      <c r="E574" t="s">
        <v>26</v>
      </c>
    </row>
    <row r="575" spans="1:5" x14ac:dyDescent="0.2">
      <c r="A575" t="s">
        <v>1369</v>
      </c>
      <c r="B575" t="s">
        <v>1370</v>
      </c>
      <c r="C575" t="s">
        <v>2482</v>
      </c>
      <c r="D575" t="s">
        <v>83</v>
      </c>
      <c r="E575" t="s">
        <v>26</v>
      </c>
    </row>
    <row r="576" spans="1:5" x14ac:dyDescent="0.2">
      <c r="A576" t="s">
        <v>1371</v>
      </c>
      <c r="B576" t="s">
        <v>1372</v>
      </c>
      <c r="C576" t="s">
        <v>2482</v>
      </c>
      <c r="D576" t="s">
        <v>83</v>
      </c>
      <c r="E576" t="s">
        <v>26</v>
      </c>
    </row>
    <row r="577" spans="1:5" x14ac:dyDescent="0.2">
      <c r="A577" t="s">
        <v>1373</v>
      </c>
      <c r="B577" t="s">
        <v>1374</v>
      </c>
      <c r="C577" t="s">
        <v>2482</v>
      </c>
      <c r="D577" t="s">
        <v>83</v>
      </c>
      <c r="E577" t="s">
        <v>26</v>
      </c>
    </row>
    <row r="578" spans="1:5" x14ac:dyDescent="0.2">
      <c r="A578" t="s">
        <v>1373</v>
      </c>
      <c r="B578" t="s">
        <v>1375</v>
      </c>
      <c r="C578" t="s">
        <v>2482</v>
      </c>
      <c r="D578" t="s">
        <v>83</v>
      </c>
      <c r="E578" t="s">
        <v>26</v>
      </c>
    </row>
    <row r="579" spans="1:5" x14ac:dyDescent="0.2">
      <c r="A579" t="s">
        <v>1376</v>
      </c>
      <c r="B579" t="s">
        <v>1377</v>
      </c>
      <c r="C579" t="s">
        <v>2482</v>
      </c>
      <c r="D579" t="s">
        <v>92</v>
      </c>
      <c r="E579" t="s">
        <v>26</v>
      </c>
    </row>
    <row r="580" spans="1:5" x14ac:dyDescent="0.2">
      <c r="A580" t="s">
        <v>1378</v>
      </c>
      <c r="B580" t="s">
        <v>1379</v>
      </c>
      <c r="C580" t="s">
        <v>165</v>
      </c>
      <c r="D580" t="s">
        <v>83</v>
      </c>
      <c r="E580" t="s">
        <v>26</v>
      </c>
    </row>
    <row r="581" spans="1:5" x14ac:dyDescent="0.2">
      <c r="A581" t="s">
        <v>1380</v>
      </c>
      <c r="B581" t="s">
        <v>1381</v>
      </c>
      <c r="C581" t="s">
        <v>2482</v>
      </c>
      <c r="D581" t="s">
        <v>92</v>
      </c>
      <c r="E581" t="s">
        <v>1382</v>
      </c>
    </row>
    <row r="582" spans="1:5" x14ac:dyDescent="0.2">
      <c r="A582" t="s">
        <v>1380</v>
      </c>
      <c r="B582" t="s">
        <v>1383</v>
      </c>
      <c r="C582" t="s">
        <v>2482</v>
      </c>
      <c r="D582" t="s">
        <v>92</v>
      </c>
      <c r="E582" t="s">
        <v>1382</v>
      </c>
    </row>
    <row r="583" spans="1:5" x14ac:dyDescent="0.2">
      <c r="A583" t="s">
        <v>1384</v>
      </c>
      <c r="B583" t="s">
        <v>1385</v>
      </c>
      <c r="C583" t="s">
        <v>2482</v>
      </c>
      <c r="D583" t="s">
        <v>99</v>
      </c>
      <c r="E583" t="s">
        <v>1382</v>
      </c>
    </row>
    <row r="584" spans="1:5" x14ac:dyDescent="0.2">
      <c r="A584" t="s">
        <v>1386</v>
      </c>
      <c r="B584" t="s">
        <v>1387</v>
      </c>
      <c r="C584" t="s">
        <v>2482</v>
      </c>
      <c r="D584" t="s">
        <v>83</v>
      </c>
      <c r="E584" t="s">
        <v>1382</v>
      </c>
    </row>
    <row r="585" spans="1:5" x14ac:dyDescent="0.2">
      <c r="A585" t="s">
        <v>1388</v>
      </c>
      <c r="B585" t="s">
        <v>1389</v>
      </c>
      <c r="C585" t="s">
        <v>2482</v>
      </c>
      <c r="D585" t="s">
        <v>99</v>
      </c>
      <c r="E585" t="s">
        <v>1382</v>
      </c>
    </row>
    <row r="586" spans="1:5" x14ac:dyDescent="0.2">
      <c r="A586" t="s">
        <v>1390</v>
      </c>
      <c r="B586" t="s">
        <v>1391</v>
      </c>
      <c r="C586" t="s">
        <v>2482</v>
      </c>
      <c r="D586" t="s">
        <v>83</v>
      </c>
      <c r="E586" t="s">
        <v>1382</v>
      </c>
    </row>
    <row r="587" spans="1:5" x14ac:dyDescent="0.2">
      <c r="A587" t="s">
        <v>1392</v>
      </c>
      <c r="B587" t="s">
        <v>1393</v>
      </c>
      <c r="C587" t="s">
        <v>2482</v>
      </c>
      <c r="D587" t="s">
        <v>99</v>
      </c>
      <c r="E587" t="s">
        <v>1382</v>
      </c>
    </row>
    <row r="588" spans="1:5" x14ac:dyDescent="0.2">
      <c r="A588" t="s">
        <v>1394</v>
      </c>
      <c r="B588" t="s">
        <v>1395</v>
      </c>
      <c r="C588" t="s">
        <v>2482</v>
      </c>
      <c r="D588" t="s">
        <v>99</v>
      </c>
      <c r="E588" t="s">
        <v>1382</v>
      </c>
    </row>
    <row r="589" spans="1:5" x14ac:dyDescent="0.2">
      <c r="A589" t="s">
        <v>1396</v>
      </c>
      <c r="B589" t="s">
        <v>1397</v>
      </c>
      <c r="C589" t="s">
        <v>2483</v>
      </c>
      <c r="D589" t="s">
        <v>86</v>
      </c>
      <c r="E589" t="s">
        <v>1382</v>
      </c>
    </row>
    <row r="590" spans="1:5" x14ac:dyDescent="0.2">
      <c r="A590" t="s">
        <v>1396</v>
      </c>
      <c r="B590" t="s">
        <v>1398</v>
      </c>
      <c r="C590" t="s">
        <v>2483</v>
      </c>
      <c r="D590" t="s">
        <v>86</v>
      </c>
      <c r="E590" t="s">
        <v>1382</v>
      </c>
    </row>
    <row r="591" spans="1:5" x14ac:dyDescent="0.2">
      <c r="A591" t="s">
        <v>1399</v>
      </c>
      <c r="B591" t="s">
        <v>1400</v>
      </c>
      <c r="C591" t="s">
        <v>2482</v>
      </c>
      <c r="D591" t="s">
        <v>83</v>
      </c>
      <c r="E591" t="s">
        <v>1382</v>
      </c>
    </row>
    <row r="592" spans="1:5" x14ac:dyDescent="0.2">
      <c r="A592" t="s">
        <v>1401</v>
      </c>
      <c r="B592" t="s">
        <v>1402</v>
      </c>
      <c r="C592" t="s">
        <v>2482</v>
      </c>
      <c r="D592" t="s">
        <v>83</v>
      </c>
      <c r="E592" t="s">
        <v>1382</v>
      </c>
    </row>
    <row r="593" spans="1:5" x14ac:dyDescent="0.2">
      <c r="A593" t="s">
        <v>1403</v>
      </c>
      <c r="B593" t="s">
        <v>1404</v>
      </c>
      <c r="C593" t="s">
        <v>2482</v>
      </c>
      <c r="D593" t="s">
        <v>92</v>
      </c>
      <c r="E593" t="s">
        <v>1382</v>
      </c>
    </row>
    <row r="594" spans="1:5" x14ac:dyDescent="0.2">
      <c r="A594" t="s">
        <v>1405</v>
      </c>
      <c r="B594" t="s">
        <v>1406</v>
      </c>
      <c r="C594" t="s">
        <v>2482</v>
      </c>
      <c r="D594" t="s">
        <v>83</v>
      </c>
      <c r="E594" t="s">
        <v>1382</v>
      </c>
    </row>
    <row r="595" spans="1:5" x14ac:dyDescent="0.2">
      <c r="A595" t="s">
        <v>1407</v>
      </c>
      <c r="B595" t="s">
        <v>1408</v>
      </c>
      <c r="C595" t="s">
        <v>2482</v>
      </c>
      <c r="D595" t="s">
        <v>83</v>
      </c>
      <c r="E595" t="s">
        <v>1382</v>
      </c>
    </row>
    <row r="596" spans="1:5" x14ac:dyDescent="0.2">
      <c r="A596" t="s">
        <v>1409</v>
      </c>
      <c r="B596" t="s">
        <v>1410</v>
      </c>
      <c r="C596" t="s">
        <v>2482</v>
      </c>
      <c r="D596" t="s">
        <v>149</v>
      </c>
      <c r="E596" t="s">
        <v>1382</v>
      </c>
    </row>
    <row r="597" spans="1:5" x14ac:dyDescent="0.2">
      <c r="A597" t="s">
        <v>1411</v>
      </c>
      <c r="B597" t="s">
        <v>1412</v>
      </c>
      <c r="C597" t="s">
        <v>2482</v>
      </c>
      <c r="D597" t="s">
        <v>83</v>
      </c>
      <c r="E597" t="s">
        <v>1382</v>
      </c>
    </row>
    <row r="598" spans="1:5" x14ac:dyDescent="0.2">
      <c r="A598" t="s">
        <v>1413</v>
      </c>
      <c r="B598" t="s">
        <v>1414</v>
      </c>
      <c r="C598" t="s">
        <v>165</v>
      </c>
      <c r="D598" t="s">
        <v>83</v>
      </c>
      <c r="E598" t="s">
        <v>1382</v>
      </c>
    </row>
    <row r="599" spans="1:5" x14ac:dyDescent="0.2">
      <c r="A599" t="s">
        <v>1415</v>
      </c>
      <c r="B599" t="s">
        <v>1416</v>
      </c>
      <c r="C599" t="s">
        <v>2482</v>
      </c>
      <c r="D599" t="s">
        <v>86</v>
      </c>
      <c r="E599" t="s">
        <v>1382</v>
      </c>
    </row>
    <row r="600" spans="1:5" x14ac:dyDescent="0.2">
      <c r="A600" t="s">
        <v>1415</v>
      </c>
      <c r="B600" t="s">
        <v>1417</v>
      </c>
      <c r="C600" t="s">
        <v>2482</v>
      </c>
      <c r="D600" t="s">
        <v>99</v>
      </c>
      <c r="E600" t="s">
        <v>1382</v>
      </c>
    </row>
    <row r="601" spans="1:5" x14ac:dyDescent="0.2">
      <c r="A601" t="s">
        <v>1418</v>
      </c>
      <c r="B601" t="s">
        <v>1419</v>
      </c>
      <c r="C601" t="s">
        <v>2482</v>
      </c>
      <c r="D601" t="s">
        <v>92</v>
      </c>
      <c r="E601" t="s">
        <v>1382</v>
      </c>
    </row>
    <row r="602" spans="1:5" x14ac:dyDescent="0.2">
      <c r="A602" t="s">
        <v>1418</v>
      </c>
      <c r="B602" t="s">
        <v>1420</v>
      </c>
      <c r="C602" t="s">
        <v>2483</v>
      </c>
      <c r="D602" t="s">
        <v>92</v>
      </c>
      <c r="E602" t="s">
        <v>1382</v>
      </c>
    </row>
    <row r="603" spans="1:5" x14ac:dyDescent="0.2">
      <c r="A603" t="s">
        <v>1421</v>
      </c>
      <c r="B603" t="s">
        <v>1422</v>
      </c>
      <c r="C603" t="s">
        <v>2482</v>
      </c>
      <c r="D603" t="s">
        <v>83</v>
      </c>
      <c r="E603" t="s">
        <v>1382</v>
      </c>
    </row>
    <row r="604" spans="1:5" x14ac:dyDescent="0.2">
      <c r="A604" t="s">
        <v>1423</v>
      </c>
      <c r="B604" t="s">
        <v>1424</v>
      </c>
      <c r="C604" t="s">
        <v>2482</v>
      </c>
      <c r="D604" t="s">
        <v>83</v>
      </c>
      <c r="E604" t="s">
        <v>1382</v>
      </c>
    </row>
    <row r="605" spans="1:5" x14ac:dyDescent="0.2">
      <c r="A605" t="s">
        <v>1425</v>
      </c>
      <c r="B605" t="s">
        <v>1426</v>
      </c>
      <c r="C605" t="s">
        <v>2482</v>
      </c>
      <c r="D605" t="s">
        <v>99</v>
      </c>
      <c r="E605" t="s">
        <v>1382</v>
      </c>
    </row>
    <row r="606" spans="1:5" x14ac:dyDescent="0.2">
      <c r="A606" t="s">
        <v>1427</v>
      </c>
      <c r="B606" t="s">
        <v>1428</v>
      </c>
      <c r="C606" t="s">
        <v>2482</v>
      </c>
      <c r="D606" t="s">
        <v>83</v>
      </c>
      <c r="E606" t="s">
        <v>1382</v>
      </c>
    </row>
    <row r="607" spans="1:5" x14ac:dyDescent="0.2">
      <c r="A607" t="s">
        <v>1429</v>
      </c>
      <c r="B607" t="s">
        <v>1430</v>
      </c>
      <c r="C607" t="s">
        <v>2482</v>
      </c>
      <c r="D607" t="s">
        <v>92</v>
      </c>
      <c r="E607" t="s">
        <v>1382</v>
      </c>
    </row>
    <row r="608" spans="1:5" x14ac:dyDescent="0.2">
      <c r="A608" t="s">
        <v>1431</v>
      </c>
      <c r="B608" t="s">
        <v>1432</v>
      </c>
      <c r="C608" t="s">
        <v>2482</v>
      </c>
      <c r="D608" t="s">
        <v>83</v>
      </c>
      <c r="E608" t="s">
        <v>1382</v>
      </c>
    </row>
    <row r="609" spans="1:5" x14ac:dyDescent="0.2">
      <c r="A609" t="s">
        <v>1433</v>
      </c>
      <c r="B609" t="s">
        <v>1434</v>
      </c>
      <c r="C609" t="s">
        <v>2483</v>
      </c>
      <c r="D609" t="s">
        <v>86</v>
      </c>
      <c r="E609" t="s">
        <v>1382</v>
      </c>
    </row>
    <row r="610" spans="1:5" x14ac:dyDescent="0.2">
      <c r="A610" t="s">
        <v>1433</v>
      </c>
      <c r="B610" t="s">
        <v>1435</v>
      </c>
      <c r="C610" t="s">
        <v>2483</v>
      </c>
      <c r="D610" t="s">
        <v>86</v>
      </c>
      <c r="E610" t="s">
        <v>1382</v>
      </c>
    </row>
    <row r="611" spans="1:5" x14ac:dyDescent="0.2">
      <c r="A611" t="s">
        <v>1436</v>
      </c>
      <c r="B611" t="s">
        <v>1437</v>
      </c>
      <c r="C611" t="s">
        <v>2482</v>
      </c>
      <c r="D611" t="s">
        <v>83</v>
      </c>
      <c r="E611" t="s">
        <v>1382</v>
      </c>
    </row>
    <row r="612" spans="1:5" x14ac:dyDescent="0.2">
      <c r="A612" t="s">
        <v>1438</v>
      </c>
      <c r="B612" t="s">
        <v>1439</v>
      </c>
      <c r="C612" t="s">
        <v>2482</v>
      </c>
      <c r="D612" t="s">
        <v>99</v>
      </c>
      <c r="E612" t="s">
        <v>1382</v>
      </c>
    </row>
    <row r="613" spans="1:5" x14ac:dyDescent="0.2">
      <c r="A613" t="s">
        <v>1438</v>
      </c>
      <c r="B613" t="s">
        <v>1440</v>
      </c>
      <c r="C613" t="s">
        <v>2482</v>
      </c>
      <c r="D613" t="s">
        <v>99</v>
      </c>
      <c r="E613" t="s">
        <v>1382</v>
      </c>
    </row>
    <row r="614" spans="1:5" x14ac:dyDescent="0.2">
      <c r="A614" t="s">
        <v>1438</v>
      </c>
      <c r="B614" t="s">
        <v>1441</v>
      </c>
      <c r="C614" t="s">
        <v>2482</v>
      </c>
      <c r="D614" t="s">
        <v>83</v>
      </c>
      <c r="E614" t="s">
        <v>1382</v>
      </c>
    </row>
    <row r="615" spans="1:5" x14ac:dyDescent="0.2">
      <c r="A615" t="s">
        <v>1442</v>
      </c>
      <c r="B615" t="s">
        <v>1443</v>
      </c>
      <c r="C615" t="s">
        <v>2482</v>
      </c>
      <c r="D615" t="s">
        <v>99</v>
      </c>
      <c r="E615" t="s">
        <v>1382</v>
      </c>
    </row>
    <row r="616" spans="1:5" x14ac:dyDescent="0.2">
      <c r="A616" t="s">
        <v>1444</v>
      </c>
      <c r="B616" t="s">
        <v>1445</v>
      </c>
      <c r="C616" t="s">
        <v>2482</v>
      </c>
      <c r="D616" t="s">
        <v>83</v>
      </c>
      <c r="E616" t="s">
        <v>1382</v>
      </c>
    </row>
    <row r="617" spans="1:5" x14ac:dyDescent="0.2">
      <c r="A617" t="s">
        <v>1446</v>
      </c>
      <c r="B617" t="s">
        <v>1447</v>
      </c>
      <c r="C617" t="s">
        <v>2482</v>
      </c>
      <c r="D617" t="s">
        <v>83</v>
      </c>
      <c r="E617" t="s">
        <v>1382</v>
      </c>
    </row>
    <row r="618" spans="1:5" x14ac:dyDescent="0.2">
      <c r="A618" t="s">
        <v>1448</v>
      </c>
      <c r="B618" t="s">
        <v>1449</v>
      </c>
      <c r="C618" t="s">
        <v>2482</v>
      </c>
      <c r="D618" t="s">
        <v>99</v>
      </c>
      <c r="E618" t="s">
        <v>1382</v>
      </c>
    </row>
    <row r="619" spans="1:5" x14ac:dyDescent="0.2">
      <c r="A619" t="s">
        <v>1448</v>
      </c>
      <c r="B619" t="s">
        <v>1450</v>
      </c>
      <c r="C619" t="s">
        <v>2482</v>
      </c>
      <c r="D619" t="s">
        <v>99</v>
      </c>
      <c r="E619" t="s">
        <v>1382</v>
      </c>
    </row>
    <row r="620" spans="1:5" x14ac:dyDescent="0.2">
      <c r="A620" t="s">
        <v>1451</v>
      </c>
      <c r="B620" t="s">
        <v>1452</v>
      </c>
      <c r="C620" t="s">
        <v>2482</v>
      </c>
      <c r="D620" t="s">
        <v>83</v>
      </c>
      <c r="E620" t="s">
        <v>1382</v>
      </c>
    </row>
    <row r="621" spans="1:5" x14ac:dyDescent="0.2">
      <c r="A621" t="s">
        <v>1453</v>
      </c>
      <c r="B621" t="s">
        <v>1454</v>
      </c>
      <c r="C621" t="s">
        <v>2482</v>
      </c>
      <c r="D621" t="s">
        <v>92</v>
      </c>
      <c r="E621" t="s">
        <v>1382</v>
      </c>
    </row>
    <row r="622" spans="1:5" x14ac:dyDescent="0.2">
      <c r="A622" t="s">
        <v>1455</v>
      </c>
      <c r="B622" t="s">
        <v>1456</v>
      </c>
      <c r="C622" t="s">
        <v>93</v>
      </c>
      <c r="D622" t="s">
        <v>83</v>
      </c>
      <c r="E622" t="s">
        <v>1382</v>
      </c>
    </row>
    <row r="623" spans="1:5" x14ac:dyDescent="0.2">
      <c r="A623" t="s">
        <v>1457</v>
      </c>
      <c r="B623" t="s">
        <v>1458</v>
      </c>
      <c r="C623" t="s">
        <v>2483</v>
      </c>
      <c r="D623" t="s">
        <v>92</v>
      </c>
      <c r="E623" t="s">
        <v>1382</v>
      </c>
    </row>
    <row r="624" spans="1:5" x14ac:dyDescent="0.2">
      <c r="A624" t="s">
        <v>1459</v>
      </c>
      <c r="B624" t="s">
        <v>1460</v>
      </c>
      <c r="C624" t="s">
        <v>2482</v>
      </c>
      <c r="D624" t="s">
        <v>99</v>
      </c>
      <c r="E624" t="s">
        <v>1382</v>
      </c>
    </row>
    <row r="625" spans="1:5" x14ac:dyDescent="0.2">
      <c r="A625" t="s">
        <v>1461</v>
      </c>
      <c r="B625" t="s">
        <v>1462</v>
      </c>
      <c r="C625" t="s">
        <v>165</v>
      </c>
      <c r="D625" t="s">
        <v>92</v>
      </c>
      <c r="E625" t="s">
        <v>1382</v>
      </c>
    </row>
    <row r="626" spans="1:5" x14ac:dyDescent="0.2">
      <c r="A626" t="s">
        <v>1463</v>
      </c>
      <c r="B626" t="s">
        <v>1464</v>
      </c>
      <c r="C626" t="s">
        <v>2482</v>
      </c>
      <c r="D626" t="s">
        <v>92</v>
      </c>
      <c r="E626" t="s">
        <v>1382</v>
      </c>
    </row>
    <row r="627" spans="1:5" x14ac:dyDescent="0.2">
      <c r="A627" t="s">
        <v>1465</v>
      </c>
      <c r="B627" t="s">
        <v>1466</v>
      </c>
      <c r="C627" t="s">
        <v>2483</v>
      </c>
      <c r="D627" t="s">
        <v>86</v>
      </c>
      <c r="E627" t="s">
        <v>1382</v>
      </c>
    </row>
    <row r="628" spans="1:5" x14ac:dyDescent="0.2">
      <c r="A628" t="s">
        <v>1467</v>
      </c>
      <c r="B628" t="s">
        <v>1468</v>
      </c>
      <c r="C628" t="s">
        <v>93</v>
      </c>
      <c r="D628" t="s">
        <v>99</v>
      </c>
      <c r="E628" t="s">
        <v>1382</v>
      </c>
    </row>
    <row r="629" spans="1:5" x14ac:dyDescent="0.2">
      <c r="A629" t="s">
        <v>1467</v>
      </c>
      <c r="B629" t="s">
        <v>1469</v>
      </c>
      <c r="C629" t="s">
        <v>93</v>
      </c>
      <c r="D629" t="s">
        <v>99</v>
      </c>
      <c r="E629" t="s">
        <v>1382</v>
      </c>
    </row>
    <row r="630" spans="1:5" x14ac:dyDescent="0.2">
      <c r="A630" t="s">
        <v>1470</v>
      </c>
      <c r="B630" t="s">
        <v>1471</v>
      </c>
      <c r="C630" t="s">
        <v>93</v>
      </c>
      <c r="D630" t="s">
        <v>86</v>
      </c>
      <c r="E630" t="s">
        <v>1382</v>
      </c>
    </row>
    <row r="631" spans="1:5" x14ac:dyDescent="0.2">
      <c r="A631" t="s">
        <v>1472</v>
      </c>
      <c r="B631" t="s">
        <v>1473</v>
      </c>
      <c r="C631" t="s">
        <v>2482</v>
      </c>
      <c r="D631" t="s">
        <v>122</v>
      </c>
      <c r="E631" t="s">
        <v>1382</v>
      </c>
    </row>
    <row r="632" spans="1:5" x14ac:dyDescent="0.2">
      <c r="A632" t="s">
        <v>1474</v>
      </c>
      <c r="B632" t="s">
        <v>1475</v>
      </c>
      <c r="C632" t="s">
        <v>2482</v>
      </c>
      <c r="D632" t="s">
        <v>83</v>
      </c>
      <c r="E632" t="s">
        <v>1382</v>
      </c>
    </row>
    <row r="633" spans="1:5" x14ac:dyDescent="0.2">
      <c r="A633" t="s">
        <v>1476</v>
      </c>
      <c r="B633" t="s">
        <v>1477</v>
      </c>
      <c r="C633" t="s">
        <v>2483</v>
      </c>
      <c r="D633" t="s">
        <v>83</v>
      </c>
      <c r="E633" t="s">
        <v>1382</v>
      </c>
    </row>
    <row r="634" spans="1:5" x14ac:dyDescent="0.2">
      <c r="A634" t="s">
        <v>1478</v>
      </c>
      <c r="B634" t="s">
        <v>1479</v>
      </c>
      <c r="C634" t="s">
        <v>93</v>
      </c>
      <c r="D634" t="s">
        <v>99</v>
      </c>
      <c r="E634" t="s">
        <v>1382</v>
      </c>
    </row>
    <row r="635" spans="1:5" x14ac:dyDescent="0.2">
      <c r="A635" t="s">
        <v>1480</v>
      </c>
      <c r="B635" t="s">
        <v>1481</v>
      </c>
      <c r="C635" t="s">
        <v>2482</v>
      </c>
      <c r="D635" t="s">
        <v>83</v>
      </c>
      <c r="E635" t="s">
        <v>1382</v>
      </c>
    </row>
    <row r="636" spans="1:5" x14ac:dyDescent="0.2">
      <c r="A636" t="s">
        <v>1482</v>
      </c>
      <c r="B636" t="s">
        <v>1483</v>
      </c>
      <c r="C636" t="s">
        <v>2483</v>
      </c>
      <c r="D636" t="s">
        <v>86</v>
      </c>
      <c r="E636" t="s">
        <v>1382</v>
      </c>
    </row>
    <row r="637" spans="1:5" x14ac:dyDescent="0.2">
      <c r="A637" t="s">
        <v>1484</v>
      </c>
      <c r="B637" t="s">
        <v>1485</v>
      </c>
      <c r="C637" t="s">
        <v>2482</v>
      </c>
      <c r="D637" t="s">
        <v>83</v>
      </c>
      <c r="E637" t="s">
        <v>1382</v>
      </c>
    </row>
    <row r="638" spans="1:5" x14ac:dyDescent="0.2">
      <c r="A638" t="s">
        <v>1486</v>
      </c>
      <c r="B638" t="s">
        <v>1487</v>
      </c>
      <c r="C638" t="s">
        <v>2482</v>
      </c>
      <c r="D638" t="s">
        <v>83</v>
      </c>
      <c r="E638" t="s">
        <v>1382</v>
      </c>
    </row>
    <row r="639" spans="1:5" x14ac:dyDescent="0.2">
      <c r="A639" t="s">
        <v>1488</v>
      </c>
      <c r="B639" t="s">
        <v>1489</v>
      </c>
      <c r="C639" t="s">
        <v>2482</v>
      </c>
      <c r="D639" t="s">
        <v>83</v>
      </c>
      <c r="E639" t="s">
        <v>1382</v>
      </c>
    </row>
    <row r="640" spans="1:5" x14ac:dyDescent="0.2">
      <c r="A640" t="s">
        <v>1490</v>
      </c>
      <c r="B640" t="s">
        <v>1491</v>
      </c>
      <c r="C640" t="s">
        <v>2482</v>
      </c>
      <c r="D640" t="s">
        <v>92</v>
      </c>
      <c r="E640" t="s">
        <v>1382</v>
      </c>
    </row>
    <row r="641" spans="1:5" x14ac:dyDescent="0.2">
      <c r="A641" t="s">
        <v>1492</v>
      </c>
      <c r="B641" t="s">
        <v>1493</v>
      </c>
      <c r="C641" t="s">
        <v>2482</v>
      </c>
      <c r="D641" t="s">
        <v>83</v>
      </c>
      <c r="E641" t="s">
        <v>1382</v>
      </c>
    </row>
    <row r="642" spans="1:5" x14ac:dyDescent="0.2">
      <c r="A642" t="s">
        <v>1492</v>
      </c>
      <c r="B642" t="s">
        <v>1494</v>
      </c>
      <c r="C642" t="s">
        <v>2482</v>
      </c>
      <c r="D642" t="s">
        <v>83</v>
      </c>
      <c r="E642" t="s">
        <v>1382</v>
      </c>
    </row>
    <row r="643" spans="1:5" x14ac:dyDescent="0.2">
      <c r="A643" t="s">
        <v>1495</v>
      </c>
      <c r="B643" t="s">
        <v>1496</v>
      </c>
      <c r="C643" t="s">
        <v>2482</v>
      </c>
      <c r="D643" t="s">
        <v>83</v>
      </c>
      <c r="E643" t="s">
        <v>1382</v>
      </c>
    </row>
    <row r="644" spans="1:5" x14ac:dyDescent="0.2">
      <c r="A644" t="s">
        <v>1497</v>
      </c>
      <c r="B644" t="s">
        <v>1498</v>
      </c>
      <c r="C644" t="s">
        <v>2482</v>
      </c>
      <c r="D644" t="s">
        <v>99</v>
      </c>
      <c r="E644" t="s">
        <v>1382</v>
      </c>
    </row>
    <row r="645" spans="1:5" x14ac:dyDescent="0.2">
      <c r="A645" t="s">
        <v>1499</v>
      </c>
      <c r="B645" t="s">
        <v>1500</v>
      </c>
      <c r="C645" t="s">
        <v>2482</v>
      </c>
      <c r="D645" t="s">
        <v>83</v>
      </c>
      <c r="E645" t="s">
        <v>1382</v>
      </c>
    </row>
    <row r="646" spans="1:5" x14ac:dyDescent="0.2">
      <c r="A646" t="s">
        <v>1501</v>
      </c>
      <c r="B646" t="s">
        <v>1502</v>
      </c>
      <c r="C646" t="s">
        <v>2482</v>
      </c>
      <c r="D646" t="s">
        <v>83</v>
      </c>
      <c r="E646" t="s">
        <v>1382</v>
      </c>
    </row>
    <row r="647" spans="1:5" x14ac:dyDescent="0.2">
      <c r="A647" t="s">
        <v>1503</v>
      </c>
      <c r="B647" t="s">
        <v>1504</v>
      </c>
      <c r="C647" t="s">
        <v>2483</v>
      </c>
      <c r="D647" t="s">
        <v>86</v>
      </c>
      <c r="E647" t="s">
        <v>1382</v>
      </c>
    </row>
    <row r="648" spans="1:5" x14ac:dyDescent="0.2">
      <c r="A648" t="s">
        <v>1505</v>
      </c>
      <c r="B648" t="s">
        <v>1506</v>
      </c>
      <c r="C648" t="s">
        <v>2482</v>
      </c>
      <c r="D648" t="s">
        <v>99</v>
      </c>
      <c r="E648" t="s">
        <v>1382</v>
      </c>
    </row>
    <row r="649" spans="1:5" x14ac:dyDescent="0.2">
      <c r="A649" t="s">
        <v>1507</v>
      </c>
      <c r="B649" t="s">
        <v>1508</v>
      </c>
      <c r="C649" t="s">
        <v>2482</v>
      </c>
      <c r="D649" t="s">
        <v>83</v>
      </c>
      <c r="E649" t="s">
        <v>1382</v>
      </c>
    </row>
    <row r="650" spans="1:5" x14ac:dyDescent="0.2">
      <c r="A650" t="s">
        <v>1507</v>
      </c>
      <c r="B650" t="s">
        <v>1509</v>
      </c>
      <c r="C650" t="s">
        <v>2482</v>
      </c>
      <c r="D650" t="s">
        <v>83</v>
      </c>
      <c r="E650" t="s">
        <v>1382</v>
      </c>
    </row>
    <row r="651" spans="1:5" x14ac:dyDescent="0.2">
      <c r="A651" t="s">
        <v>1510</v>
      </c>
      <c r="B651" t="s">
        <v>1511</v>
      </c>
      <c r="C651" t="s">
        <v>2482</v>
      </c>
      <c r="D651" t="s">
        <v>83</v>
      </c>
      <c r="E651" t="s">
        <v>1382</v>
      </c>
    </row>
    <row r="652" spans="1:5" x14ac:dyDescent="0.2">
      <c r="A652" t="s">
        <v>1510</v>
      </c>
      <c r="B652" t="s">
        <v>1512</v>
      </c>
      <c r="C652" t="s">
        <v>2482</v>
      </c>
      <c r="D652" t="s">
        <v>83</v>
      </c>
      <c r="E652" t="s">
        <v>1382</v>
      </c>
    </row>
    <row r="653" spans="1:5" x14ac:dyDescent="0.2">
      <c r="A653" t="s">
        <v>1513</v>
      </c>
      <c r="B653" t="s">
        <v>1514</v>
      </c>
      <c r="C653" t="s">
        <v>2482</v>
      </c>
      <c r="D653" t="s">
        <v>92</v>
      </c>
      <c r="E653" t="s">
        <v>1382</v>
      </c>
    </row>
    <row r="654" spans="1:5" x14ac:dyDescent="0.2">
      <c r="A654" t="s">
        <v>1515</v>
      </c>
      <c r="B654" t="s">
        <v>1516</v>
      </c>
      <c r="C654" t="s">
        <v>2482</v>
      </c>
      <c r="D654" t="s">
        <v>83</v>
      </c>
      <c r="E654" t="s">
        <v>1382</v>
      </c>
    </row>
    <row r="655" spans="1:5" x14ac:dyDescent="0.2">
      <c r="A655" t="s">
        <v>1517</v>
      </c>
      <c r="B655" t="s">
        <v>1518</v>
      </c>
      <c r="C655" t="s">
        <v>2482</v>
      </c>
      <c r="D655" t="s">
        <v>83</v>
      </c>
      <c r="E655" t="s">
        <v>1382</v>
      </c>
    </row>
    <row r="656" spans="1:5" x14ac:dyDescent="0.2">
      <c r="A656" t="s">
        <v>1519</v>
      </c>
      <c r="B656" t="s">
        <v>1520</v>
      </c>
      <c r="C656" t="s">
        <v>2482</v>
      </c>
      <c r="D656" t="s">
        <v>83</v>
      </c>
      <c r="E656" t="s">
        <v>1382</v>
      </c>
    </row>
    <row r="657" spans="1:5" x14ac:dyDescent="0.2">
      <c r="A657" t="s">
        <v>1521</v>
      </c>
      <c r="B657" t="s">
        <v>1522</v>
      </c>
      <c r="C657" t="s">
        <v>2482</v>
      </c>
      <c r="D657" t="s">
        <v>83</v>
      </c>
      <c r="E657" t="s">
        <v>1382</v>
      </c>
    </row>
    <row r="658" spans="1:5" x14ac:dyDescent="0.2">
      <c r="A658" t="s">
        <v>1523</v>
      </c>
      <c r="B658" t="s">
        <v>1524</v>
      </c>
      <c r="C658" t="s">
        <v>2482</v>
      </c>
      <c r="D658" t="s">
        <v>92</v>
      </c>
      <c r="E658" t="s">
        <v>1382</v>
      </c>
    </row>
    <row r="659" spans="1:5" x14ac:dyDescent="0.2">
      <c r="A659" t="s">
        <v>1525</v>
      </c>
      <c r="B659" t="s">
        <v>1526</v>
      </c>
      <c r="C659" t="s">
        <v>2482</v>
      </c>
      <c r="D659" t="s">
        <v>83</v>
      </c>
      <c r="E659" t="s">
        <v>27</v>
      </c>
    </row>
    <row r="660" spans="1:5" x14ac:dyDescent="0.2">
      <c r="A660" t="s">
        <v>1527</v>
      </c>
      <c r="B660" t="s">
        <v>1528</v>
      </c>
      <c r="C660" t="s">
        <v>2482</v>
      </c>
      <c r="D660" t="s">
        <v>99</v>
      </c>
      <c r="E660" t="s">
        <v>27</v>
      </c>
    </row>
    <row r="661" spans="1:5" x14ac:dyDescent="0.2">
      <c r="A661" t="s">
        <v>1529</v>
      </c>
      <c r="B661" t="s">
        <v>1530</v>
      </c>
      <c r="C661" t="s">
        <v>2482</v>
      </c>
      <c r="D661" t="s">
        <v>149</v>
      </c>
      <c r="E661" t="s">
        <v>27</v>
      </c>
    </row>
    <row r="662" spans="1:5" x14ac:dyDescent="0.2">
      <c r="A662" t="s">
        <v>1529</v>
      </c>
      <c r="B662" t="s">
        <v>1531</v>
      </c>
      <c r="C662" t="s">
        <v>2482</v>
      </c>
      <c r="D662" t="s">
        <v>149</v>
      </c>
      <c r="E662" t="s">
        <v>27</v>
      </c>
    </row>
    <row r="663" spans="1:5" x14ac:dyDescent="0.2">
      <c r="A663" t="s">
        <v>1532</v>
      </c>
      <c r="B663" t="s">
        <v>1533</v>
      </c>
      <c r="C663" t="s">
        <v>2482</v>
      </c>
      <c r="D663" t="s">
        <v>83</v>
      </c>
      <c r="E663" t="s">
        <v>27</v>
      </c>
    </row>
    <row r="664" spans="1:5" x14ac:dyDescent="0.2">
      <c r="A664" t="s">
        <v>1534</v>
      </c>
      <c r="B664" t="s">
        <v>1535</v>
      </c>
      <c r="C664" t="s">
        <v>2482</v>
      </c>
      <c r="D664" t="s">
        <v>99</v>
      </c>
      <c r="E664" t="s">
        <v>27</v>
      </c>
    </row>
    <row r="665" spans="1:5" x14ac:dyDescent="0.2">
      <c r="A665" t="s">
        <v>1536</v>
      </c>
      <c r="B665" t="s">
        <v>1537</v>
      </c>
      <c r="C665" t="s">
        <v>2482</v>
      </c>
      <c r="D665" t="s">
        <v>99</v>
      </c>
      <c r="E665" t="s">
        <v>27</v>
      </c>
    </row>
    <row r="666" spans="1:5" x14ac:dyDescent="0.2">
      <c r="A666" t="s">
        <v>1538</v>
      </c>
      <c r="B666" t="s">
        <v>1539</v>
      </c>
      <c r="C666" t="s">
        <v>2482</v>
      </c>
      <c r="D666" t="s">
        <v>86</v>
      </c>
      <c r="E666" t="s">
        <v>27</v>
      </c>
    </row>
    <row r="667" spans="1:5" x14ac:dyDescent="0.2">
      <c r="A667" t="s">
        <v>1538</v>
      </c>
      <c r="B667" t="s">
        <v>1540</v>
      </c>
      <c r="C667" t="s">
        <v>2482</v>
      </c>
      <c r="D667" t="s">
        <v>86</v>
      </c>
      <c r="E667" t="s">
        <v>27</v>
      </c>
    </row>
    <row r="668" spans="1:5" x14ac:dyDescent="0.2">
      <c r="A668" t="s">
        <v>1538</v>
      </c>
      <c r="B668" t="s">
        <v>1541</v>
      </c>
      <c r="C668" t="s">
        <v>2482</v>
      </c>
      <c r="D668" t="s">
        <v>86</v>
      </c>
      <c r="E668" t="s">
        <v>27</v>
      </c>
    </row>
    <row r="669" spans="1:5" x14ac:dyDescent="0.2">
      <c r="A669" t="s">
        <v>1538</v>
      </c>
      <c r="B669" t="s">
        <v>1542</v>
      </c>
      <c r="C669" t="s">
        <v>2482</v>
      </c>
      <c r="D669" t="s">
        <v>86</v>
      </c>
      <c r="E669" t="s">
        <v>27</v>
      </c>
    </row>
    <row r="670" spans="1:5" x14ac:dyDescent="0.2">
      <c r="A670" t="s">
        <v>1538</v>
      </c>
      <c r="B670" t="s">
        <v>1543</v>
      </c>
      <c r="C670" t="s">
        <v>2482</v>
      </c>
      <c r="D670" t="s">
        <v>86</v>
      </c>
      <c r="E670" t="s">
        <v>27</v>
      </c>
    </row>
    <row r="671" spans="1:5" x14ac:dyDescent="0.2">
      <c r="A671" t="s">
        <v>1544</v>
      </c>
      <c r="B671" t="s">
        <v>1545</v>
      </c>
      <c r="C671" t="s">
        <v>2482</v>
      </c>
      <c r="D671" t="s">
        <v>83</v>
      </c>
      <c r="E671" t="s">
        <v>27</v>
      </c>
    </row>
    <row r="672" spans="1:5" x14ac:dyDescent="0.2">
      <c r="A672" t="s">
        <v>1546</v>
      </c>
      <c r="B672" t="s">
        <v>1547</v>
      </c>
      <c r="C672" t="s">
        <v>2482</v>
      </c>
      <c r="D672" t="s">
        <v>92</v>
      </c>
      <c r="E672" t="s">
        <v>27</v>
      </c>
    </row>
    <row r="673" spans="1:5" x14ac:dyDescent="0.2">
      <c r="A673" t="s">
        <v>1548</v>
      </c>
      <c r="B673" t="s">
        <v>1549</v>
      </c>
      <c r="C673" t="s">
        <v>2482</v>
      </c>
      <c r="D673" t="s">
        <v>99</v>
      </c>
      <c r="E673" t="s">
        <v>27</v>
      </c>
    </row>
    <row r="674" spans="1:5" x14ac:dyDescent="0.2">
      <c r="A674" t="s">
        <v>1550</v>
      </c>
      <c r="B674" t="s">
        <v>1551</v>
      </c>
      <c r="C674" t="s">
        <v>2482</v>
      </c>
      <c r="D674" t="s">
        <v>83</v>
      </c>
      <c r="E674" t="s">
        <v>27</v>
      </c>
    </row>
    <row r="675" spans="1:5" x14ac:dyDescent="0.2">
      <c r="A675" t="s">
        <v>1552</v>
      </c>
      <c r="B675" t="s">
        <v>1553</v>
      </c>
      <c r="C675" t="s">
        <v>2482</v>
      </c>
      <c r="D675" t="s">
        <v>83</v>
      </c>
      <c r="E675" t="s">
        <v>27</v>
      </c>
    </row>
    <row r="676" spans="1:5" x14ac:dyDescent="0.2">
      <c r="A676" t="s">
        <v>1554</v>
      </c>
      <c r="B676" t="s">
        <v>1555</v>
      </c>
      <c r="C676" t="s">
        <v>2482</v>
      </c>
      <c r="D676" t="s">
        <v>83</v>
      </c>
      <c r="E676" t="s">
        <v>27</v>
      </c>
    </row>
    <row r="677" spans="1:5" x14ac:dyDescent="0.2">
      <c r="A677" t="s">
        <v>1556</v>
      </c>
      <c r="B677" t="s">
        <v>1557</v>
      </c>
      <c r="C677" t="s">
        <v>2482</v>
      </c>
      <c r="D677" t="s">
        <v>149</v>
      </c>
      <c r="E677" t="s">
        <v>27</v>
      </c>
    </row>
    <row r="678" spans="1:5" x14ac:dyDescent="0.2">
      <c r="A678" t="s">
        <v>1558</v>
      </c>
      <c r="B678" t="s">
        <v>1559</v>
      </c>
      <c r="C678" t="s">
        <v>2482</v>
      </c>
      <c r="D678" t="s">
        <v>92</v>
      </c>
      <c r="E678" t="s">
        <v>27</v>
      </c>
    </row>
    <row r="679" spans="1:5" x14ac:dyDescent="0.2">
      <c r="A679" t="s">
        <v>1560</v>
      </c>
      <c r="B679" t="s">
        <v>1561</v>
      </c>
      <c r="C679" t="s">
        <v>2482</v>
      </c>
      <c r="D679" t="s">
        <v>86</v>
      </c>
      <c r="E679" t="s">
        <v>27</v>
      </c>
    </row>
    <row r="680" spans="1:5" x14ac:dyDescent="0.2">
      <c r="A680" t="s">
        <v>1562</v>
      </c>
      <c r="B680" t="s">
        <v>1563</v>
      </c>
      <c r="C680" t="s">
        <v>2482</v>
      </c>
      <c r="D680" t="s">
        <v>99</v>
      </c>
      <c r="E680" t="s">
        <v>27</v>
      </c>
    </row>
    <row r="681" spans="1:5" x14ac:dyDescent="0.2">
      <c r="A681" t="s">
        <v>1564</v>
      </c>
      <c r="B681" t="s">
        <v>1565</v>
      </c>
      <c r="C681" t="s">
        <v>2482</v>
      </c>
      <c r="D681" t="s">
        <v>83</v>
      </c>
      <c r="E681" t="s">
        <v>28</v>
      </c>
    </row>
    <row r="682" spans="1:5" x14ac:dyDescent="0.2">
      <c r="A682" t="s">
        <v>1566</v>
      </c>
      <c r="B682" t="s">
        <v>1567</v>
      </c>
      <c r="C682" t="s">
        <v>2482</v>
      </c>
      <c r="D682" t="s">
        <v>99</v>
      </c>
      <c r="E682" t="s">
        <v>28</v>
      </c>
    </row>
    <row r="683" spans="1:5" x14ac:dyDescent="0.2">
      <c r="A683" t="s">
        <v>1568</v>
      </c>
      <c r="B683" t="s">
        <v>1569</v>
      </c>
      <c r="C683" t="s">
        <v>2482</v>
      </c>
      <c r="D683" t="s">
        <v>83</v>
      </c>
      <c r="E683" t="s">
        <v>28</v>
      </c>
    </row>
    <row r="684" spans="1:5" x14ac:dyDescent="0.2">
      <c r="A684" t="s">
        <v>1568</v>
      </c>
      <c r="B684" t="s">
        <v>1570</v>
      </c>
      <c r="C684" t="s">
        <v>2482</v>
      </c>
      <c r="D684" t="s">
        <v>83</v>
      </c>
      <c r="E684" t="s">
        <v>28</v>
      </c>
    </row>
    <row r="685" spans="1:5" x14ac:dyDescent="0.2">
      <c r="A685" t="s">
        <v>1571</v>
      </c>
      <c r="B685" t="s">
        <v>1572</v>
      </c>
      <c r="C685" t="s">
        <v>2482</v>
      </c>
      <c r="D685" t="s">
        <v>83</v>
      </c>
      <c r="E685" t="s">
        <v>28</v>
      </c>
    </row>
    <row r="686" spans="1:5" x14ac:dyDescent="0.2">
      <c r="A686" t="s">
        <v>1573</v>
      </c>
      <c r="B686" t="s">
        <v>1574</v>
      </c>
      <c r="C686" t="s">
        <v>2482</v>
      </c>
      <c r="D686" t="s">
        <v>83</v>
      </c>
      <c r="E686" t="s">
        <v>28</v>
      </c>
    </row>
    <row r="687" spans="1:5" x14ac:dyDescent="0.2">
      <c r="A687" t="s">
        <v>1575</v>
      </c>
      <c r="B687" t="s">
        <v>1576</v>
      </c>
      <c r="C687" t="s">
        <v>165</v>
      </c>
      <c r="D687" t="s">
        <v>92</v>
      </c>
      <c r="E687" t="s">
        <v>28</v>
      </c>
    </row>
    <row r="688" spans="1:5" x14ac:dyDescent="0.2">
      <c r="A688" t="s">
        <v>1577</v>
      </c>
      <c r="B688" t="s">
        <v>1578</v>
      </c>
      <c r="C688" t="s">
        <v>2482</v>
      </c>
      <c r="D688" t="s">
        <v>83</v>
      </c>
      <c r="E688" t="s">
        <v>28</v>
      </c>
    </row>
    <row r="689" spans="1:5" x14ac:dyDescent="0.2">
      <c r="A689" t="s">
        <v>1579</v>
      </c>
      <c r="B689" t="s">
        <v>1580</v>
      </c>
      <c r="C689" t="s">
        <v>2482</v>
      </c>
      <c r="D689" t="s">
        <v>83</v>
      </c>
      <c r="E689" t="s">
        <v>28</v>
      </c>
    </row>
    <row r="690" spans="1:5" x14ac:dyDescent="0.2">
      <c r="A690" t="s">
        <v>1581</v>
      </c>
      <c r="B690" t="s">
        <v>1582</v>
      </c>
      <c r="C690" t="s">
        <v>165</v>
      </c>
      <c r="D690" t="s">
        <v>99</v>
      </c>
      <c r="E690" t="s">
        <v>28</v>
      </c>
    </row>
    <row r="691" spans="1:5" x14ac:dyDescent="0.2">
      <c r="A691" t="s">
        <v>1583</v>
      </c>
      <c r="B691" t="s">
        <v>1584</v>
      </c>
      <c r="C691" t="s">
        <v>2482</v>
      </c>
      <c r="D691" t="s">
        <v>83</v>
      </c>
      <c r="E691" t="s">
        <v>28</v>
      </c>
    </row>
    <row r="692" spans="1:5" x14ac:dyDescent="0.2">
      <c r="A692" t="s">
        <v>1583</v>
      </c>
      <c r="B692" t="s">
        <v>1585</v>
      </c>
      <c r="C692" t="s">
        <v>2482</v>
      </c>
      <c r="D692" t="s">
        <v>83</v>
      </c>
      <c r="E692" t="s">
        <v>28</v>
      </c>
    </row>
    <row r="693" spans="1:5" x14ac:dyDescent="0.2">
      <c r="A693" t="s">
        <v>1586</v>
      </c>
      <c r="B693" t="s">
        <v>1587</v>
      </c>
      <c r="C693" t="s">
        <v>2482</v>
      </c>
      <c r="D693" t="s">
        <v>83</v>
      </c>
      <c r="E693" t="s">
        <v>29</v>
      </c>
    </row>
    <row r="694" spans="1:5" x14ac:dyDescent="0.2">
      <c r="A694" t="s">
        <v>1588</v>
      </c>
      <c r="B694" t="s">
        <v>1589</v>
      </c>
      <c r="C694" t="s">
        <v>2482</v>
      </c>
      <c r="D694" t="s">
        <v>83</v>
      </c>
      <c r="E694" t="s">
        <v>29</v>
      </c>
    </row>
    <row r="695" spans="1:5" x14ac:dyDescent="0.2">
      <c r="A695" t="s">
        <v>1590</v>
      </c>
      <c r="B695" t="s">
        <v>1591</v>
      </c>
      <c r="C695" t="s">
        <v>2482</v>
      </c>
      <c r="D695" t="s">
        <v>83</v>
      </c>
      <c r="E695" t="s">
        <v>29</v>
      </c>
    </row>
    <row r="696" spans="1:5" x14ac:dyDescent="0.2">
      <c r="A696" t="s">
        <v>1592</v>
      </c>
      <c r="B696" t="s">
        <v>1593</v>
      </c>
      <c r="C696" t="s">
        <v>2482</v>
      </c>
      <c r="D696" t="s">
        <v>92</v>
      </c>
      <c r="E696" t="s">
        <v>29</v>
      </c>
    </row>
    <row r="697" spans="1:5" x14ac:dyDescent="0.2">
      <c r="A697" t="s">
        <v>1594</v>
      </c>
      <c r="B697" t="s">
        <v>1595</v>
      </c>
      <c r="C697" t="s">
        <v>2482</v>
      </c>
      <c r="D697" t="s">
        <v>83</v>
      </c>
      <c r="E697" t="s">
        <v>29</v>
      </c>
    </row>
    <row r="698" spans="1:5" x14ac:dyDescent="0.2">
      <c r="A698" t="s">
        <v>1596</v>
      </c>
      <c r="B698" t="s">
        <v>1597</v>
      </c>
      <c r="C698" t="s">
        <v>2482</v>
      </c>
      <c r="D698" t="s">
        <v>83</v>
      </c>
      <c r="E698" t="s">
        <v>29</v>
      </c>
    </row>
    <row r="699" spans="1:5" x14ac:dyDescent="0.2">
      <c r="A699" t="s">
        <v>1598</v>
      </c>
      <c r="B699" t="s">
        <v>1599</v>
      </c>
      <c r="C699" t="s">
        <v>2482</v>
      </c>
      <c r="D699" t="s">
        <v>83</v>
      </c>
      <c r="E699" t="s">
        <v>29</v>
      </c>
    </row>
    <row r="700" spans="1:5" x14ac:dyDescent="0.2">
      <c r="A700" t="s">
        <v>1600</v>
      </c>
      <c r="B700" t="s">
        <v>1601</v>
      </c>
      <c r="C700" t="s">
        <v>2482</v>
      </c>
      <c r="D700" t="s">
        <v>83</v>
      </c>
      <c r="E700" t="s">
        <v>29</v>
      </c>
    </row>
    <row r="701" spans="1:5" x14ac:dyDescent="0.2">
      <c r="A701" t="s">
        <v>1602</v>
      </c>
      <c r="B701" t="s">
        <v>1603</v>
      </c>
      <c r="C701" t="s">
        <v>2482</v>
      </c>
      <c r="D701" t="s">
        <v>83</v>
      </c>
      <c r="E701" t="s">
        <v>29</v>
      </c>
    </row>
    <row r="702" spans="1:5" x14ac:dyDescent="0.2">
      <c r="A702" t="s">
        <v>1604</v>
      </c>
      <c r="B702" t="s">
        <v>1605</v>
      </c>
      <c r="C702" t="s">
        <v>2483</v>
      </c>
      <c r="D702" t="s">
        <v>86</v>
      </c>
      <c r="E702" t="s">
        <v>29</v>
      </c>
    </row>
    <row r="703" spans="1:5" x14ac:dyDescent="0.2">
      <c r="A703" t="s">
        <v>1606</v>
      </c>
      <c r="B703" t="s">
        <v>1607</v>
      </c>
      <c r="C703" t="s">
        <v>2482</v>
      </c>
      <c r="D703" t="s">
        <v>99</v>
      </c>
      <c r="E703" t="s">
        <v>29</v>
      </c>
    </row>
    <row r="704" spans="1:5" x14ac:dyDescent="0.2">
      <c r="A704" t="s">
        <v>1608</v>
      </c>
      <c r="B704" t="s">
        <v>1609</v>
      </c>
      <c r="C704" t="s">
        <v>2482</v>
      </c>
      <c r="D704" t="s">
        <v>83</v>
      </c>
      <c r="E704" t="s">
        <v>29</v>
      </c>
    </row>
    <row r="705" spans="1:5" x14ac:dyDescent="0.2">
      <c r="A705" t="s">
        <v>1610</v>
      </c>
      <c r="B705" t="s">
        <v>1611</v>
      </c>
      <c r="C705" t="s">
        <v>2482</v>
      </c>
      <c r="D705" t="s">
        <v>92</v>
      </c>
      <c r="E705" t="s">
        <v>29</v>
      </c>
    </row>
    <row r="706" spans="1:5" x14ac:dyDescent="0.2">
      <c r="A706" t="s">
        <v>1612</v>
      </c>
      <c r="B706" t="s">
        <v>1613</v>
      </c>
      <c r="C706" t="s">
        <v>2482</v>
      </c>
      <c r="D706" t="s">
        <v>83</v>
      </c>
      <c r="E706" t="s">
        <v>29</v>
      </c>
    </row>
    <row r="707" spans="1:5" x14ac:dyDescent="0.2">
      <c r="A707" t="s">
        <v>1612</v>
      </c>
      <c r="B707" t="s">
        <v>1614</v>
      </c>
      <c r="C707" t="s">
        <v>2482</v>
      </c>
      <c r="D707" t="s">
        <v>83</v>
      </c>
      <c r="E707" t="s">
        <v>29</v>
      </c>
    </row>
    <row r="708" spans="1:5" x14ac:dyDescent="0.2">
      <c r="A708" t="s">
        <v>1612</v>
      </c>
      <c r="B708" t="s">
        <v>1615</v>
      </c>
      <c r="C708" t="s">
        <v>2482</v>
      </c>
      <c r="D708" t="s">
        <v>83</v>
      </c>
      <c r="E708" t="s">
        <v>29</v>
      </c>
    </row>
    <row r="709" spans="1:5" x14ac:dyDescent="0.2">
      <c r="A709" t="s">
        <v>1616</v>
      </c>
      <c r="B709" t="s">
        <v>1617</v>
      </c>
      <c r="C709" t="s">
        <v>2482</v>
      </c>
      <c r="D709" t="s">
        <v>92</v>
      </c>
      <c r="E709" t="s">
        <v>29</v>
      </c>
    </row>
    <row r="710" spans="1:5" x14ac:dyDescent="0.2">
      <c r="A710" t="s">
        <v>1616</v>
      </c>
      <c r="B710" t="s">
        <v>1618</v>
      </c>
      <c r="C710" t="s">
        <v>2482</v>
      </c>
      <c r="D710" t="s">
        <v>92</v>
      </c>
      <c r="E710" t="s">
        <v>29</v>
      </c>
    </row>
    <row r="711" spans="1:5" x14ac:dyDescent="0.2">
      <c r="A711" t="s">
        <v>1619</v>
      </c>
      <c r="B711" t="s">
        <v>1620</v>
      </c>
      <c r="C711" t="s">
        <v>2482</v>
      </c>
      <c r="D711" t="s">
        <v>92</v>
      </c>
      <c r="E711" t="s">
        <v>29</v>
      </c>
    </row>
    <row r="712" spans="1:5" x14ac:dyDescent="0.2">
      <c r="A712" t="s">
        <v>1621</v>
      </c>
      <c r="B712" t="s">
        <v>1622</v>
      </c>
      <c r="C712" t="s">
        <v>2482</v>
      </c>
      <c r="D712" t="s">
        <v>99</v>
      </c>
      <c r="E712" t="s">
        <v>29</v>
      </c>
    </row>
    <row r="713" spans="1:5" x14ac:dyDescent="0.2">
      <c r="A713" t="s">
        <v>1623</v>
      </c>
      <c r="B713" t="s">
        <v>1624</v>
      </c>
      <c r="C713" t="s">
        <v>2482</v>
      </c>
      <c r="D713" t="s">
        <v>86</v>
      </c>
      <c r="E713" t="s">
        <v>29</v>
      </c>
    </row>
    <row r="714" spans="1:5" x14ac:dyDescent="0.2">
      <c r="A714" t="s">
        <v>1625</v>
      </c>
      <c r="B714" t="s">
        <v>1626</v>
      </c>
      <c r="C714" t="s">
        <v>2482</v>
      </c>
      <c r="D714" t="s">
        <v>83</v>
      </c>
      <c r="E714" t="s">
        <v>1627</v>
      </c>
    </row>
    <row r="715" spans="1:5" x14ac:dyDescent="0.2">
      <c r="A715" t="s">
        <v>1628</v>
      </c>
      <c r="B715" t="s">
        <v>1629</v>
      </c>
      <c r="C715" t="s">
        <v>2482</v>
      </c>
      <c r="D715" t="s">
        <v>83</v>
      </c>
      <c r="E715" t="s">
        <v>1627</v>
      </c>
    </row>
    <row r="716" spans="1:5" x14ac:dyDescent="0.2">
      <c r="A716" t="s">
        <v>1628</v>
      </c>
      <c r="B716" t="s">
        <v>1630</v>
      </c>
      <c r="C716" t="s">
        <v>2483</v>
      </c>
      <c r="D716" t="s">
        <v>83</v>
      </c>
      <c r="E716" t="s">
        <v>1627</v>
      </c>
    </row>
    <row r="717" spans="1:5" x14ac:dyDescent="0.2">
      <c r="A717" t="s">
        <v>1628</v>
      </c>
      <c r="B717" t="s">
        <v>1631</v>
      </c>
      <c r="C717" t="s">
        <v>2482</v>
      </c>
      <c r="D717" t="s">
        <v>83</v>
      </c>
      <c r="E717" t="s">
        <v>1627</v>
      </c>
    </row>
    <row r="718" spans="1:5" x14ac:dyDescent="0.2">
      <c r="A718" t="s">
        <v>1632</v>
      </c>
      <c r="B718" t="s">
        <v>1633</v>
      </c>
      <c r="C718" t="s">
        <v>2482</v>
      </c>
      <c r="D718" t="s">
        <v>83</v>
      </c>
      <c r="E718" t="s">
        <v>1627</v>
      </c>
    </row>
    <row r="719" spans="1:5" x14ac:dyDescent="0.2">
      <c r="A719" t="s">
        <v>1634</v>
      </c>
      <c r="B719" t="s">
        <v>1635</v>
      </c>
      <c r="C719" t="s">
        <v>2482</v>
      </c>
      <c r="D719" t="s">
        <v>86</v>
      </c>
      <c r="E719" t="s">
        <v>1627</v>
      </c>
    </row>
    <row r="720" spans="1:5" x14ac:dyDescent="0.2">
      <c r="A720" t="s">
        <v>1636</v>
      </c>
      <c r="B720" t="s">
        <v>1637</v>
      </c>
      <c r="C720" t="s">
        <v>2482</v>
      </c>
      <c r="D720" t="s">
        <v>99</v>
      </c>
      <c r="E720" t="s">
        <v>1627</v>
      </c>
    </row>
    <row r="721" spans="1:5" x14ac:dyDescent="0.2">
      <c r="A721" t="s">
        <v>1638</v>
      </c>
      <c r="B721" t="s">
        <v>1639</v>
      </c>
      <c r="C721" t="s">
        <v>2482</v>
      </c>
      <c r="D721" t="s">
        <v>92</v>
      </c>
      <c r="E721" t="s">
        <v>1627</v>
      </c>
    </row>
    <row r="722" spans="1:5" x14ac:dyDescent="0.2">
      <c r="A722" t="s">
        <v>1640</v>
      </c>
      <c r="B722" t="s">
        <v>1641</v>
      </c>
      <c r="C722" t="s">
        <v>2482</v>
      </c>
      <c r="D722" t="s">
        <v>149</v>
      </c>
      <c r="E722" t="s">
        <v>1627</v>
      </c>
    </row>
    <row r="723" spans="1:5" x14ac:dyDescent="0.2">
      <c r="A723" t="s">
        <v>1642</v>
      </c>
      <c r="B723" t="s">
        <v>1643</v>
      </c>
      <c r="C723" t="s">
        <v>2482</v>
      </c>
      <c r="D723" t="s">
        <v>83</v>
      </c>
      <c r="E723" t="s">
        <v>1627</v>
      </c>
    </row>
    <row r="724" spans="1:5" x14ac:dyDescent="0.2">
      <c r="A724" t="s">
        <v>1644</v>
      </c>
      <c r="B724" t="s">
        <v>1645</v>
      </c>
      <c r="C724" t="s">
        <v>2482</v>
      </c>
      <c r="D724" t="s">
        <v>92</v>
      </c>
      <c r="E724" t="s">
        <v>1627</v>
      </c>
    </row>
    <row r="725" spans="1:5" x14ac:dyDescent="0.2">
      <c r="A725" t="s">
        <v>1646</v>
      </c>
      <c r="B725" t="s">
        <v>1647</v>
      </c>
      <c r="C725" t="s">
        <v>2482</v>
      </c>
      <c r="D725" t="s">
        <v>83</v>
      </c>
      <c r="E725" t="s">
        <v>1627</v>
      </c>
    </row>
    <row r="726" spans="1:5" x14ac:dyDescent="0.2">
      <c r="A726" t="s">
        <v>1648</v>
      </c>
      <c r="B726" t="s">
        <v>1649</v>
      </c>
      <c r="C726" t="s">
        <v>2482</v>
      </c>
      <c r="D726" t="s">
        <v>83</v>
      </c>
      <c r="E726" t="s">
        <v>1627</v>
      </c>
    </row>
    <row r="727" spans="1:5" x14ac:dyDescent="0.2">
      <c r="A727" t="s">
        <v>1650</v>
      </c>
      <c r="B727" t="s">
        <v>1651</v>
      </c>
      <c r="C727" t="s">
        <v>2482</v>
      </c>
      <c r="D727" t="s">
        <v>99</v>
      </c>
      <c r="E727" t="s">
        <v>1627</v>
      </c>
    </row>
    <row r="728" spans="1:5" x14ac:dyDescent="0.2">
      <c r="A728" t="s">
        <v>1652</v>
      </c>
      <c r="B728" t="s">
        <v>1653</v>
      </c>
      <c r="C728" t="s">
        <v>2482</v>
      </c>
      <c r="D728" t="s">
        <v>83</v>
      </c>
      <c r="E728" t="s">
        <v>1627</v>
      </c>
    </row>
    <row r="729" spans="1:5" x14ac:dyDescent="0.2">
      <c r="A729" t="s">
        <v>1654</v>
      </c>
      <c r="B729" t="s">
        <v>1655</v>
      </c>
      <c r="C729" t="s">
        <v>93</v>
      </c>
      <c r="D729" t="s">
        <v>86</v>
      </c>
      <c r="E729" t="s">
        <v>1627</v>
      </c>
    </row>
    <row r="730" spans="1:5" x14ac:dyDescent="0.2">
      <c r="A730" t="s">
        <v>1656</v>
      </c>
      <c r="B730" t="s">
        <v>1657</v>
      </c>
      <c r="C730" t="s">
        <v>2482</v>
      </c>
      <c r="D730" t="s">
        <v>92</v>
      </c>
      <c r="E730" t="s">
        <v>1627</v>
      </c>
    </row>
    <row r="731" spans="1:5" x14ac:dyDescent="0.2">
      <c r="A731" t="s">
        <v>1658</v>
      </c>
      <c r="B731" t="s">
        <v>1659</v>
      </c>
      <c r="C731" t="s">
        <v>2482</v>
      </c>
      <c r="D731" t="s">
        <v>149</v>
      </c>
      <c r="E731" t="s">
        <v>1627</v>
      </c>
    </row>
    <row r="732" spans="1:5" x14ac:dyDescent="0.2">
      <c r="A732" t="s">
        <v>1660</v>
      </c>
      <c r="B732" t="s">
        <v>1661</v>
      </c>
      <c r="C732" t="s">
        <v>2482</v>
      </c>
      <c r="D732" t="s">
        <v>99</v>
      </c>
      <c r="E732" t="s">
        <v>1627</v>
      </c>
    </row>
    <row r="733" spans="1:5" x14ac:dyDescent="0.2">
      <c r="A733" t="s">
        <v>1662</v>
      </c>
      <c r="B733" t="s">
        <v>1663</v>
      </c>
      <c r="C733" t="s">
        <v>2482</v>
      </c>
      <c r="D733" t="s">
        <v>83</v>
      </c>
      <c r="E733" t="s">
        <v>1627</v>
      </c>
    </row>
    <row r="734" spans="1:5" x14ac:dyDescent="0.2">
      <c r="A734" t="s">
        <v>1664</v>
      </c>
      <c r="B734" t="s">
        <v>1665</v>
      </c>
      <c r="C734" t="s">
        <v>2482</v>
      </c>
      <c r="D734" t="s">
        <v>83</v>
      </c>
      <c r="E734" t="s">
        <v>1627</v>
      </c>
    </row>
    <row r="735" spans="1:5" x14ac:dyDescent="0.2">
      <c r="A735" t="s">
        <v>1666</v>
      </c>
      <c r="B735" t="s">
        <v>1667</v>
      </c>
      <c r="C735" t="s">
        <v>2482</v>
      </c>
      <c r="D735" t="s">
        <v>83</v>
      </c>
      <c r="E735" t="s">
        <v>1627</v>
      </c>
    </row>
    <row r="736" spans="1:5" x14ac:dyDescent="0.2">
      <c r="A736" t="s">
        <v>1668</v>
      </c>
      <c r="B736" t="s">
        <v>1669</v>
      </c>
      <c r="C736" t="s">
        <v>2482</v>
      </c>
      <c r="D736" t="s">
        <v>83</v>
      </c>
      <c r="E736" t="s">
        <v>1627</v>
      </c>
    </row>
    <row r="737" spans="1:5" x14ac:dyDescent="0.2">
      <c r="A737" t="s">
        <v>1670</v>
      </c>
      <c r="B737" t="s">
        <v>1671</v>
      </c>
      <c r="C737" t="s">
        <v>2482</v>
      </c>
      <c r="D737" t="s">
        <v>83</v>
      </c>
      <c r="E737" t="s">
        <v>1627</v>
      </c>
    </row>
    <row r="738" spans="1:5" x14ac:dyDescent="0.2">
      <c r="A738" t="s">
        <v>1672</v>
      </c>
      <c r="B738" t="s">
        <v>1673</v>
      </c>
      <c r="C738" t="s">
        <v>2482</v>
      </c>
      <c r="D738" t="s">
        <v>83</v>
      </c>
      <c r="E738" t="s">
        <v>1627</v>
      </c>
    </row>
    <row r="739" spans="1:5" x14ac:dyDescent="0.2">
      <c r="A739" t="s">
        <v>1674</v>
      </c>
      <c r="B739" t="s">
        <v>1675</v>
      </c>
      <c r="C739" t="s">
        <v>2482</v>
      </c>
      <c r="D739" t="s">
        <v>83</v>
      </c>
      <c r="E739" t="s">
        <v>1627</v>
      </c>
    </row>
    <row r="740" spans="1:5" x14ac:dyDescent="0.2">
      <c r="A740" t="s">
        <v>1676</v>
      </c>
      <c r="B740" t="s">
        <v>1677</v>
      </c>
      <c r="C740" t="s">
        <v>2482</v>
      </c>
      <c r="D740" t="s">
        <v>83</v>
      </c>
      <c r="E740" t="s">
        <v>1627</v>
      </c>
    </row>
    <row r="741" spans="1:5" x14ac:dyDescent="0.2">
      <c r="A741" t="s">
        <v>1676</v>
      </c>
      <c r="B741" t="s">
        <v>1678</v>
      </c>
      <c r="C741" t="s">
        <v>2482</v>
      </c>
      <c r="D741" t="s">
        <v>83</v>
      </c>
      <c r="E741" t="s">
        <v>1627</v>
      </c>
    </row>
    <row r="742" spans="1:5" x14ac:dyDescent="0.2">
      <c r="A742" t="s">
        <v>1679</v>
      </c>
      <c r="B742" t="s">
        <v>1680</v>
      </c>
      <c r="C742" t="s">
        <v>2482</v>
      </c>
      <c r="D742" t="s">
        <v>83</v>
      </c>
      <c r="E742" t="s">
        <v>1627</v>
      </c>
    </row>
    <row r="743" spans="1:5" x14ac:dyDescent="0.2">
      <c r="A743" t="s">
        <v>1681</v>
      </c>
      <c r="B743" t="s">
        <v>1682</v>
      </c>
      <c r="C743" t="s">
        <v>2482</v>
      </c>
      <c r="D743" t="s">
        <v>83</v>
      </c>
      <c r="E743" t="s">
        <v>1627</v>
      </c>
    </row>
    <row r="744" spans="1:5" x14ac:dyDescent="0.2">
      <c r="A744" t="s">
        <v>1683</v>
      </c>
      <c r="B744" t="s">
        <v>1684</v>
      </c>
      <c r="C744" t="s">
        <v>2482</v>
      </c>
      <c r="D744" t="s">
        <v>83</v>
      </c>
      <c r="E744" t="s">
        <v>1627</v>
      </c>
    </row>
    <row r="745" spans="1:5" x14ac:dyDescent="0.2">
      <c r="A745" t="s">
        <v>1685</v>
      </c>
      <c r="B745" t="s">
        <v>1686</v>
      </c>
      <c r="C745" t="s">
        <v>2482</v>
      </c>
      <c r="D745" t="s">
        <v>83</v>
      </c>
      <c r="E745" t="s">
        <v>1627</v>
      </c>
    </row>
    <row r="746" spans="1:5" x14ac:dyDescent="0.2">
      <c r="A746" t="s">
        <v>1687</v>
      </c>
      <c r="B746" t="s">
        <v>1688</v>
      </c>
      <c r="C746" t="s">
        <v>2482</v>
      </c>
      <c r="D746" t="s">
        <v>83</v>
      </c>
      <c r="E746" t="s">
        <v>1627</v>
      </c>
    </row>
    <row r="747" spans="1:5" x14ac:dyDescent="0.2">
      <c r="A747" t="s">
        <v>1689</v>
      </c>
      <c r="B747" t="s">
        <v>1690</v>
      </c>
      <c r="C747" t="s">
        <v>2482</v>
      </c>
      <c r="D747" t="s">
        <v>92</v>
      </c>
      <c r="E747" t="s">
        <v>1627</v>
      </c>
    </row>
    <row r="748" spans="1:5" x14ac:dyDescent="0.2">
      <c r="A748" t="s">
        <v>1691</v>
      </c>
      <c r="B748" t="s">
        <v>1692</v>
      </c>
      <c r="C748" t="s">
        <v>2482</v>
      </c>
      <c r="D748" t="s">
        <v>83</v>
      </c>
      <c r="E748" t="s">
        <v>1627</v>
      </c>
    </row>
    <row r="749" spans="1:5" x14ac:dyDescent="0.2">
      <c r="A749" t="s">
        <v>1693</v>
      </c>
      <c r="B749" t="s">
        <v>1694</v>
      </c>
      <c r="C749" t="s">
        <v>2482</v>
      </c>
      <c r="D749" t="s">
        <v>83</v>
      </c>
      <c r="E749" t="s">
        <v>1627</v>
      </c>
    </row>
    <row r="750" spans="1:5" x14ac:dyDescent="0.2">
      <c r="A750" t="s">
        <v>1695</v>
      </c>
      <c r="B750" t="s">
        <v>1696</v>
      </c>
      <c r="C750" t="s">
        <v>2482</v>
      </c>
      <c r="D750" t="s">
        <v>149</v>
      </c>
      <c r="E750" t="s">
        <v>1627</v>
      </c>
    </row>
    <row r="751" spans="1:5" x14ac:dyDescent="0.2">
      <c r="A751" t="s">
        <v>1697</v>
      </c>
      <c r="B751" t="s">
        <v>1698</v>
      </c>
      <c r="C751" t="s">
        <v>2482</v>
      </c>
      <c r="D751" t="s">
        <v>83</v>
      </c>
      <c r="E751" t="s">
        <v>1627</v>
      </c>
    </row>
    <row r="752" spans="1:5" x14ac:dyDescent="0.2">
      <c r="A752" t="s">
        <v>1697</v>
      </c>
      <c r="B752" t="s">
        <v>1699</v>
      </c>
      <c r="C752" t="s">
        <v>2482</v>
      </c>
      <c r="D752" t="s">
        <v>83</v>
      </c>
      <c r="E752" t="s">
        <v>1627</v>
      </c>
    </row>
    <row r="753" spans="1:5" x14ac:dyDescent="0.2">
      <c r="A753" t="s">
        <v>1697</v>
      </c>
      <c r="B753" t="s">
        <v>1700</v>
      </c>
      <c r="C753" t="s">
        <v>2482</v>
      </c>
      <c r="D753" t="s">
        <v>83</v>
      </c>
      <c r="E753" t="s">
        <v>1627</v>
      </c>
    </row>
    <row r="754" spans="1:5" x14ac:dyDescent="0.2">
      <c r="A754" t="s">
        <v>1701</v>
      </c>
      <c r="B754" t="s">
        <v>1702</v>
      </c>
      <c r="C754" t="s">
        <v>2482</v>
      </c>
      <c r="D754" t="s">
        <v>83</v>
      </c>
      <c r="E754" t="s">
        <v>1627</v>
      </c>
    </row>
    <row r="755" spans="1:5" x14ac:dyDescent="0.2">
      <c r="A755" t="s">
        <v>1703</v>
      </c>
      <c r="B755" t="s">
        <v>1704</v>
      </c>
      <c r="C755" t="s">
        <v>2482</v>
      </c>
      <c r="D755" t="s">
        <v>86</v>
      </c>
      <c r="E755" t="s">
        <v>1627</v>
      </c>
    </row>
    <row r="756" spans="1:5" x14ac:dyDescent="0.2">
      <c r="A756" t="s">
        <v>1703</v>
      </c>
      <c r="B756" t="s">
        <v>1705</v>
      </c>
      <c r="C756" t="s">
        <v>2482</v>
      </c>
      <c r="D756" t="s">
        <v>99</v>
      </c>
      <c r="E756" t="s">
        <v>1627</v>
      </c>
    </row>
    <row r="757" spans="1:5" x14ac:dyDescent="0.2">
      <c r="A757" t="s">
        <v>1706</v>
      </c>
      <c r="B757" t="s">
        <v>1707</v>
      </c>
      <c r="C757" t="s">
        <v>2482</v>
      </c>
      <c r="D757" t="s">
        <v>92</v>
      </c>
      <c r="E757" t="s">
        <v>1627</v>
      </c>
    </row>
    <row r="758" spans="1:5" x14ac:dyDescent="0.2">
      <c r="A758" t="s">
        <v>1708</v>
      </c>
      <c r="B758" t="s">
        <v>1709</v>
      </c>
      <c r="C758" t="s">
        <v>2482</v>
      </c>
      <c r="D758" t="s">
        <v>83</v>
      </c>
      <c r="E758" t="s">
        <v>1627</v>
      </c>
    </row>
    <row r="759" spans="1:5" x14ac:dyDescent="0.2">
      <c r="A759" t="s">
        <v>1708</v>
      </c>
      <c r="B759" t="s">
        <v>1710</v>
      </c>
      <c r="C759" t="s">
        <v>2482</v>
      </c>
      <c r="D759" t="s">
        <v>83</v>
      </c>
      <c r="E759" t="s">
        <v>1627</v>
      </c>
    </row>
    <row r="760" spans="1:5" x14ac:dyDescent="0.2">
      <c r="A760" t="s">
        <v>1708</v>
      </c>
      <c r="B760" t="s">
        <v>1711</v>
      </c>
      <c r="C760" t="s">
        <v>2482</v>
      </c>
      <c r="D760" t="s">
        <v>83</v>
      </c>
      <c r="E760" t="s">
        <v>1627</v>
      </c>
    </row>
    <row r="761" spans="1:5" x14ac:dyDescent="0.2">
      <c r="A761" t="s">
        <v>1712</v>
      </c>
      <c r="B761" t="s">
        <v>1713</v>
      </c>
      <c r="C761" t="s">
        <v>2482</v>
      </c>
      <c r="D761" t="s">
        <v>83</v>
      </c>
      <c r="E761" t="s">
        <v>1627</v>
      </c>
    </row>
    <row r="762" spans="1:5" x14ac:dyDescent="0.2">
      <c r="A762" t="s">
        <v>1714</v>
      </c>
      <c r="B762" t="s">
        <v>1715</v>
      </c>
      <c r="C762" t="s">
        <v>2482</v>
      </c>
      <c r="D762" t="s">
        <v>83</v>
      </c>
      <c r="E762" t="s">
        <v>1627</v>
      </c>
    </row>
    <row r="763" spans="1:5" x14ac:dyDescent="0.2">
      <c r="A763" t="s">
        <v>1716</v>
      </c>
      <c r="B763" t="s">
        <v>1717</v>
      </c>
      <c r="C763" t="s">
        <v>2482</v>
      </c>
      <c r="D763" t="s">
        <v>83</v>
      </c>
      <c r="E763" t="s">
        <v>1627</v>
      </c>
    </row>
    <row r="764" spans="1:5" x14ac:dyDescent="0.2">
      <c r="A764" t="s">
        <v>1716</v>
      </c>
      <c r="B764" t="s">
        <v>1718</v>
      </c>
      <c r="C764" t="s">
        <v>2482</v>
      </c>
      <c r="D764" t="s">
        <v>83</v>
      </c>
      <c r="E764" t="s">
        <v>1627</v>
      </c>
    </row>
    <row r="765" spans="1:5" x14ac:dyDescent="0.2">
      <c r="A765" t="s">
        <v>1719</v>
      </c>
      <c r="B765" t="s">
        <v>1720</v>
      </c>
      <c r="C765" t="s">
        <v>2482</v>
      </c>
      <c r="D765" t="s">
        <v>99</v>
      </c>
      <c r="E765" t="s">
        <v>1627</v>
      </c>
    </row>
    <row r="766" spans="1:5" x14ac:dyDescent="0.2">
      <c r="A766" t="s">
        <v>1721</v>
      </c>
      <c r="B766" t="s">
        <v>1722</v>
      </c>
      <c r="C766" t="s">
        <v>2482</v>
      </c>
      <c r="D766" t="s">
        <v>92</v>
      </c>
      <c r="E766" t="s">
        <v>1627</v>
      </c>
    </row>
    <row r="767" spans="1:5" x14ac:dyDescent="0.2">
      <c r="A767" t="s">
        <v>1721</v>
      </c>
      <c r="B767" t="s">
        <v>1723</v>
      </c>
      <c r="C767" t="s">
        <v>2483</v>
      </c>
      <c r="D767" t="s">
        <v>92</v>
      </c>
      <c r="E767" t="s">
        <v>1627</v>
      </c>
    </row>
    <row r="768" spans="1:5" x14ac:dyDescent="0.2">
      <c r="A768" t="s">
        <v>1724</v>
      </c>
      <c r="B768" t="s">
        <v>1725</v>
      </c>
      <c r="C768" t="s">
        <v>2482</v>
      </c>
      <c r="D768" t="s">
        <v>83</v>
      </c>
      <c r="E768" t="s">
        <v>1627</v>
      </c>
    </row>
    <row r="769" spans="1:5" x14ac:dyDescent="0.2">
      <c r="A769" t="s">
        <v>1726</v>
      </c>
      <c r="B769" t="s">
        <v>1727</v>
      </c>
      <c r="C769" t="s">
        <v>2482</v>
      </c>
      <c r="D769" t="s">
        <v>83</v>
      </c>
      <c r="E769" t="s">
        <v>1627</v>
      </c>
    </row>
    <row r="770" spans="1:5" x14ac:dyDescent="0.2">
      <c r="A770" t="s">
        <v>1726</v>
      </c>
      <c r="B770" t="s">
        <v>1728</v>
      </c>
      <c r="C770" t="s">
        <v>2482</v>
      </c>
      <c r="D770" t="s">
        <v>83</v>
      </c>
      <c r="E770" t="s">
        <v>1627</v>
      </c>
    </row>
    <row r="771" spans="1:5" x14ac:dyDescent="0.2">
      <c r="A771" t="s">
        <v>1729</v>
      </c>
      <c r="B771" t="s">
        <v>1730</v>
      </c>
      <c r="C771" t="s">
        <v>2482</v>
      </c>
      <c r="D771" t="s">
        <v>83</v>
      </c>
      <c r="E771" t="s">
        <v>1627</v>
      </c>
    </row>
    <row r="772" spans="1:5" x14ac:dyDescent="0.2">
      <c r="A772" t="s">
        <v>1729</v>
      </c>
      <c r="B772" t="s">
        <v>1731</v>
      </c>
      <c r="C772" t="s">
        <v>2482</v>
      </c>
      <c r="D772" t="s">
        <v>83</v>
      </c>
      <c r="E772" t="s">
        <v>1627</v>
      </c>
    </row>
    <row r="773" spans="1:5" x14ac:dyDescent="0.2">
      <c r="A773" t="s">
        <v>1729</v>
      </c>
      <c r="B773" t="s">
        <v>1732</v>
      </c>
      <c r="C773" t="s">
        <v>2482</v>
      </c>
      <c r="D773" t="s">
        <v>83</v>
      </c>
      <c r="E773" t="s">
        <v>1627</v>
      </c>
    </row>
    <row r="774" spans="1:5" x14ac:dyDescent="0.2">
      <c r="A774" t="s">
        <v>1733</v>
      </c>
      <c r="B774" t="s">
        <v>1734</v>
      </c>
      <c r="C774" t="s">
        <v>93</v>
      </c>
      <c r="D774" t="s">
        <v>86</v>
      </c>
      <c r="E774" t="s">
        <v>1627</v>
      </c>
    </row>
    <row r="775" spans="1:5" x14ac:dyDescent="0.2">
      <c r="A775" t="s">
        <v>1733</v>
      </c>
      <c r="B775" t="s">
        <v>1735</v>
      </c>
      <c r="C775" t="s">
        <v>93</v>
      </c>
      <c r="D775" t="s">
        <v>86</v>
      </c>
      <c r="E775" t="s">
        <v>1627</v>
      </c>
    </row>
    <row r="776" spans="1:5" x14ac:dyDescent="0.2">
      <c r="A776" t="s">
        <v>1733</v>
      </c>
      <c r="B776" t="s">
        <v>1736</v>
      </c>
      <c r="C776" t="s">
        <v>93</v>
      </c>
      <c r="D776" t="s">
        <v>86</v>
      </c>
      <c r="E776" t="s">
        <v>1627</v>
      </c>
    </row>
    <row r="777" spans="1:5" x14ac:dyDescent="0.2">
      <c r="A777" t="s">
        <v>1737</v>
      </c>
      <c r="B777" t="s">
        <v>1738</v>
      </c>
      <c r="C777" t="s">
        <v>2482</v>
      </c>
      <c r="D777" t="s">
        <v>92</v>
      </c>
      <c r="E777" t="s">
        <v>1627</v>
      </c>
    </row>
    <row r="778" spans="1:5" x14ac:dyDescent="0.2">
      <c r="A778" t="s">
        <v>1739</v>
      </c>
      <c r="B778" t="s">
        <v>1740</v>
      </c>
      <c r="C778" t="s">
        <v>2482</v>
      </c>
      <c r="D778" t="s">
        <v>92</v>
      </c>
      <c r="E778" t="s">
        <v>1627</v>
      </c>
    </row>
    <row r="779" spans="1:5" x14ac:dyDescent="0.2">
      <c r="A779" t="s">
        <v>1741</v>
      </c>
      <c r="B779" t="s">
        <v>1742</v>
      </c>
      <c r="C779" t="s">
        <v>2482</v>
      </c>
      <c r="D779" t="s">
        <v>83</v>
      </c>
      <c r="E779" t="s">
        <v>1627</v>
      </c>
    </row>
    <row r="780" spans="1:5" x14ac:dyDescent="0.2">
      <c r="A780" t="s">
        <v>1741</v>
      </c>
      <c r="B780" t="s">
        <v>1743</v>
      </c>
      <c r="C780" t="s">
        <v>2482</v>
      </c>
      <c r="D780" t="s">
        <v>83</v>
      </c>
      <c r="E780" t="s">
        <v>1627</v>
      </c>
    </row>
    <row r="781" spans="1:5" x14ac:dyDescent="0.2">
      <c r="A781" t="s">
        <v>1744</v>
      </c>
      <c r="B781" t="s">
        <v>1745</v>
      </c>
      <c r="C781" t="s">
        <v>2482</v>
      </c>
      <c r="D781" t="s">
        <v>86</v>
      </c>
      <c r="E781" t="s">
        <v>1627</v>
      </c>
    </row>
    <row r="782" spans="1:5" x14ac:dyDescent="0.2">
      <c r="A782" t="s">
        <v>1746</v>
      </c>
      <c r="B782" t="s">
        <v>1747</v>
      </c>
      <c r="C782" t="s">
        <v>2482</v>
      </c>
      <c r="D782" t="s">
        <v>83</v>
      </c>
      <c r="E782" t="s">
        <v>1627</v>
      </c>
    </row>
    <row r="783" spans="1:5" x14ac:dyDescent="0.2">
      <c r="A783" t="s">
        <v>1748</v>
      </c>
      <c r="B783" t="s">
        <v>1749</v>
      </c>
      <c r="C783" t="s">
        <v>2482</v>
      </c>
      <c r="D783" t="s">
        <v>99</v>
      </c>
      <c r="E783" t="s">
        <v>1627</v>
      </c>
    </row>
    <row r="784" spans="1:5" x14ac:dyDescent="0.2">
      <c r="A784" t="s">
        <v>1748</v>
      </c>
      <c r="B784" t="s">
        <v>1750</v>
      </c>
      <c r="C784" t="s">
        <v>2482</v>
      </c>
      <c r="D784" t="s">
        <v>99</v>
      </c>
      <c r="E784" t="s">
        <v>1627</v>
      </c>
    </row>
    <row r="785" spans="1:5" x14ac:dyDescent="0.2">
      <c r="A785" t="s">
        <v>1748</v>
      </c>
      <c r="B785" t="s">
        <v>1751</v>
      </c>
      <c r="C785" t="s">
        <v>2482</v>
      </c>
      <c r="D785" t="s">
        <v>149</v>
      </c>
      <c r="E785" t="s">
        <v>1627</v>
      </c>
    </row>
    <row r="786" spans="1:5" x14ac:dyDescent="0.2">
      <c r="A786" t="s">
        <v>1752</v>
      </c>
      <c r="B786" t="s">
        <v>1753</v>
      </c>
      <c r="C786" t="s">
        <v>2482</v>
      </c>
      <c r="D786" t="s">
        <v>99</v>
      </c>
      <c r="E786" t="s">
        <v>1627</v>
      </c>
    </row>
    <row r="787" spans="1:5" x14ac:dyDescent="0.2">
      <c r="A787" t="s">
        <v>1754</v>
      </c>
      <c r="B787" t="s">
        <v>1755</v>
      </c>
      <c r="C787" t="s">
        <v>2482</v>
      </c>
      <c r="D787" t="s">
        <v>83</v>
      </c>
      <c r="E787" t="s">
        <v>1627</v>
      </c>
    </row>
    <row r="788" spans="1:5" x14ac:dyDescent="0.2">
      <c r="A788" t="s">
        <v>1756</v>
      </c>
      <c r="B788" t="s">
        <v>1757</v>
      </c>
      <c r="C788" t="s">
        <v>2482</v>
      </c>
      <c r="D788" t="s">
        <v>99</v>
      </c>
      <c r="E788" t="s">
        <v>1627</v>
      </c>
    </row>
    <row r="789" spans="1:5" x14ac:dyDescent="0.2">
      <c r="A789" t="s">
        <v>1758</v>
      </c>
      <c r="B789" t="s">
        <v>1759</v>
      </c>
      <c r="C789" t="s">
        <v>165</v>
      </c>
      <c r="D789" t="s">
        <v>83</v>
      </c>
      <c r="E789" t="s">
        <v>1627</v>
      </c>
    </row>
    <row r="790" spans="1:5" x14ac:dyDescent="0.2">
      <c r="A790" t="s">
        <v>1760</v>
      </c>
      <c r="B790" t="s">
        <v>1761</v>
      </c>
      <c r="C790" t="s">
        <v>2483</v>
      </c>
      <c r="D790" t="s">
        <v>122</v>
      </c>
      <c r="E790" t="s">
        <v>1627</v>
      </c>
    </row>
    <row r="791" spans="1:5" x14ac:dyDescent="0.2">
      <c r="A791" t="s">
        <v>1762</v>
      </c>
      <c r="B791" t="s">
        <v>1763</v>
      </c>
      <c r="C791" t="s">
        <v>2483</v>
      </c>
      <c r="D791" t="s">
        <v>83</v>
      </c>
      <c r="E791" t="s">
        <v>1627</v>
      </c>
    </row>
    <row r="792" spans="1:5" x14ac:dyDescent="0.2">
      <c r="A792" t="s">
        <v>1764</v>
      </c>
      <c r="B792" t="s">
        <v>1765</v>
      </c>
      <c r="C792" t="s">
        <v>2482</v>
      </c>
      <c r="D792" t="s">
        <v>83</v>
      </c>
      <c r="E792" t="s">
        <v>1627</v>
      </c>
    </row>
    <row r="793" spans="1:5" x14ac:dyDescent="0.2">
      <c r="A793" t="s">
        <v>1766</v>
      </c>
      <c r="B793" t="s">
        <v>1767</v>
      </c>
      <c r="C793" t="s">
        <v>2482</v>
      </c>
      <c r="D793" t="s">
        <v>83</v>
      </c>
      <c r="E793" t="s">
        <v>1627</v>
      </c>
    </row>
    <row r="794" spans="1:5" x14ac:dyDescent="0.2">
      <c r="A794" t="s">
        <v>1768</v>
      </c>
      <c r="B794" t="s">
        <v>1769</v>
      </c>
      <c r="C794" t="s">
        <v>2482</v>
      </c>
      <c r="D794" t="s">
        <v>83</v>
      </c>
      <c r="E794" t="s">
        <v>1627</v>
      </c>
    </row>
    <row r="795" spans="1:5" x14ac:dyDescent="0.2">
      <c r="A795" t="s">
        <v>1770</v>
      </c>
      <c r="B795" t="s">
        <v>1771</v>
      </c>
      <c r="C795" t="s">
        <v>2482</v>
      </c>
      <c r="D795" t="s">
        <v>83</v>
      </c>
      <c r="E795" t="s">
        <v>1627</v>
      </c>
    </row>
    <row r="796" spans="1:5" x14ac:dyDescent="0.2">
      <c r="A796" t="s">
        <v>1772</v>
      </c>
      <c r="B796" t="s">
        <v>1773</v>
      </c>
      <c r="C796" t="s">
        <v>2482</v>
      </c>
      <c r="D796" t="s">
        <v>83</v>
      </c>
      <c r="E796" t="s">
        <v>1627</v>
      </c>
    </row>
    <row r="797" spans="1:5" x14ac:dyDescent="0.2">
      <c r="A797" t="s">
        <v>1774</v>
      </c>
      <c r="B797" t="s">
        <v>1775</v>
      </c>
      <c r="C797" t="s">
        <v>2482</v>
      </c>
      <c r="D797" t="s">
        <v>99</v>
      </c>
      <c r="E797" t="s">
        <v>1627</v>
      </c>
    </row>
    <row r="798" spans="1:5" x14ac:dyDescent="0.2">
      <c r="A798" t="s">
        <v>1776</v>
      </c>
      <c r="B798" t="s">
        <v>1777</v>
      </c>
      <c r="C798" t="s">
        <v>2482</v>
      </c>
      <c r="D798" t="s">
        <v>92</v>
      </c>
      <c r="E798" t="s">
        <v>1627</v>
      </c>
    </row>
    <row r="799" spans="1:5" x14ac:dyDescent="0.2">
      <c r="A799" t="s">
        <v>1778</v>
      </c>
      <c r="B799" t="s">
        <v>1779</v>
      </c>
      <c r="C799" t="s">
        <v>2482</v>
      </c>
      <c r="D799" t="s">
        <v>83</v>
      </c>
      <c r="E799" t="s">
        <v>1627</v>
      </c>
    </row>
    <row r="800" spans="1:5" x14ac:dyDescent="0.2">
      <c r="A800" t="s">
        <v>1778</v>
      </c>
      <c r="B800" t="s">
        <v>1780</v>
      </c>
      <c r="C800" t="s">
        <v>2482</v>
      </c>
      <c r="D800" t="s">
        <v>83</v>
      </c>
      <c r="E800" t="s">
        <v>1627</v>
      </c>
    </row>
    <row r="801" spans="1:5" x14ac:dyDescent="0.2">
      <c r="A801" t="s">
        <v>1781</v>
      </c>
      <c r="B801" t="s">
        <v>1782</v>
      </c>
      <c r="C801" t="s">
        <v>2482</v>
      </c>
      <c r="D801" t="s">
        <v>149</v>
      </c>
      <c r="E801" t="s">
        <v>1627</v>
      </c>
    </row>
    <row r="802" spans="1:5" x14ac:dyDescent="0.2">
      <c r="A802" t="s">
        <v>1781</v>
      </c>
      <c r="B802" t="s">
        <v>1783</v>
      </c>
      <c r="C802" t="s">
        <v>2482</v>
      </c>
      <c r="D802" t="s">
        <v>83</v>
      </c>
      <c r="E802" t="s">
        <v>1627</v>
      </c>
    </row>
    <row r="803" spans="1:5" x14ac:dyDescent="0.2">
      <c r="A803" t="s">
        <v>1784</v>
      </c>
      <c r="B803" t="s">
        <v>1785</v>
      </c>
      <c r="C803" t="s">
        <v>2482</v>
      </c>
      <c r="D803" t="s">
        <v>83</v>
      </c>
      <c r="E803" t="s">
        <v>1627</v>
      </c>
    </row>
    <row r="804" spans="1:5" x14ac:dyDescent="0.2">
      <c r="A804" t="s">
        <v>1786</v>
      </c>
      <c r="B804" t="s">
        <v>1787</v>
      </c>
      <c r="C804" t="s">
        <v>2482</v>
      </c>
      <c r="D804" t="s">
        <v>99</v>
      </c>
      <c r="E804" t="s">
        <v>1627</v>
      </c>
    </row>
    <row r="805" spans="1:5" x14ac:dyDescent="0.2">
      <c r="A805" t="s">
        <v>1788</v>
      </c>
      <c r="B805" t="s">
        <v>1789</v>
      </c>
      <c r="C805" t="s">
        <v>2482</v>
      </c>
      <c r="D805" t="s">
        <v>83</v>
      </c>
      <c r="E805" t="s">
        <v>1627</v>
      </c>
    </row>
    <row r="806" spans="1:5" x14ac:dyDescent="0.2">
      <c r="A806" t="s">
        <v>1788</v>
      </c>
      <c r="B806" t="s">
        <v>1790</v>
      </c>
      <c r="C806" t="s">
        <v>2482</v>
      </c>
      <c r="D806" t="s">
        <v>83</v>
      </c>
      <c r="E806" t="s">
        <v>1627</v>
      </c>
    </row>
    <row r="807" spans="1:5" x14ac:dyDescent="0.2">
      <c r="A807" t="s">
        <v>1791</v>
      </c>
      <c r="B807" t="s">
        <v>1792</v>
      </c>
      <c r="C807" t="s">
        <v>2483</v>
      </c>
      <c r="D807" t="s">
        <v>83</v>
      </c>
      <c r="E807" t="s">
        <v>1627</v>
      </c>
    </row>
    <row r="808" spans="1:5" x14ac:dyDescent="0.2">
      <c r="A808" t="s">
        <v>1791</v>
      </c>
      <c r="B808" t="s">
        <v>1793</v>
      </c>
      <c r="C808" t="s">
        <v>2483</v>
      </c>
      <c r="D808" t="s">
        <v>83</v>
      </c>
      <c r="E808" t="s">
        <v>1627</v>
      </c>
    </row>
    <row r="809" spans="1:5" x14ac:dyDescent="0.2">
      <c r="A809" t="s">
        <v>1791</v>
      </c>
      <c r="B809" t="s">
        <v>1794</v>
      </c>
      <c r="C809" t="s">
        <v>2483</v>
      </c>
      <c r="D809" t="s">
        <v>83</v>
      </c>
      <c r="E809" t="s">
        <v>1627</v>
      </c>
    </row>
    <row r="810" spans="1:5" x14ac:dyDescent="0.2">
      <c r="A810" t="s">
        <v>1791</v>
      </c>
      <c r="B810" t="s">
        <v>1795</v>
      </c>
      <c r="C810" t="s">
        <v>2483</v>
      </c>
      <c r="D810" t="s">
        <v>83</v>
      </c>
      <c r="E810" t="s">
        <v>1627</v>
      </c>
    </row>
    <row r="811" spans="1:5" x14ac:dyDescent="0.2">
      <c r="A811" t="s">
        <v>1796</v>
      </c>
      <c r="B811" t="s">
        <v>1797</v>
      </c>
      <c r="C811" t="s">
        <v>2482</v>
      </c>
      <c r="D811" t="s">
        <v>92</v>
      </c>
      <c r="E811" t="s">
        <v>1627</v>
      </c>
    </row>
    <row r="812" spans="1:5" x14ac:dyDescent="0.2">
      <c r="A812" t="s">
        <v>1798</v>
      </c>
      <c r="B812" t="s">
        <v>1799</v>
      </c>
      <c r="C812" t="s">
        <v>2482</v>
      </c>
      <c r="D812" t="s">
        <v>99</v>
      </c>
      <c r="E812" t="s">
        <v>1627</v>
      </c>
    </row>
    <row r="813" spans="1:5" x14ac:dyDescent="0.2">
      <c r="A813" t="s">
        <v>1800</v>
      </c>
      <c r="B813" t="s">
        <v>1801</v>
      </c>
      <c r="C813" t="s">
        <v>2483</v>
      </c>
      <c r="D813" t="s">
        <v>86</v>
      </c>
      <c r="E813" t="s">
        <v>1627</v>
      </c>
    </row>
    <row r="814" spans="1:5" x14ac:dyDescent="0.2">
      <c r="A814" t="s">
        <v>1802</v>
      </c>
      <c r="B814" t="s">
        <v>1803</v>
      </c>
      <c r="C814" t="s">
        <v>2482</v>
      </c>
      <c r="D814" t="s">
        <v>83</v>
      </c>
      <c r="E814" t="s">
        <v>1627</v>
      </c>
    </row>
    <row r="815" spans="1:5" x14ac:dyDescent="0.2">
      <c r="A815" t="s">
        <v>1802</v>
      </c>
      <c r="B815" t="s">
        <v>1804</v>
      </c>
      <c r="C815" t="s">
        <v>2482</v>
      </c>
      <c r="D815" t="s">
        <v>83</v>
      </c>
      <c r="E815" t="s">
        <v>1627</v>
      </c>
    </row>
    <row r="816" spans="1:5" x14ac:dyDescent="0.2">
      <c r="A816" t="s">
        <v>1805</v>
      </c>
      <c r="B816" t="s">
        <v>1806</v>
      </c>
      <c r="C816" t="s">
        <v>2482</v>
      </c>
      <c r="D816" t="s">
        <v>83</v>
      </c>
      <c r="E816" t="s">
        <v>1627</v>
      </c>
    </row>
    <row r="817" spans="1:5" x14ac:dyDescent="0.2">
      <c r="A817" t="s">
        <v>1807</v>
      </c>
      <c r="B817" t="s">
        <v>1808</v>
      </c>
      <c r="C817" t="s">
        <v>2482</v>
      </c>
      <c r="D817" t="s">
        <v>83</v>
      </c>
      <c r="E817" t="s">
        <v>1627</v>
      </c>
    </row>
    <row r="818" spans="1:5" x14ac:dyDescent="0.2">
      <c r="A818" t="s">
        <v>1809</v>
      </c>
      <c r="B818" t="s">
        <v>1810</v>
      </c>
      <c r="C818" t="s">
        <v>2482</v>
      </c>
      <c r="D818" t="s">
        <v>83</v>
      </c>
      <c r="E818" t="s">
        <v>1627</v>
      </c>
    </row>
    <row r="819" spans="1:5" x14ac:dyDescent="0.2">
      <c r="A819" t="s">
        <v>1809</v>
      </c>
      <c r="B819" t="s">
        <v>1811</v>
      </c>
      <c r="C819" t="s">
        <v>2482</v>
      </c>
      <c r="D819" t="s">
        <v>83</v>
      </c>
      <c r="E819" t="s">
        <v>1627</v>
      </c>
    </row>
    <row r="820" spans="1:5" x14ac:dyDescent="0.2">
      <c r="A820" t="s">
        <v>1809</v>
      </c>
      <c r="B820" t="s">
        <v>1812</v>
      </c>
      <c r="C820" t="s">
        <v>2482</v>
      </c>
      <c r="D820" t="s">
        <v>83</v>
      </c>
      <c r="E820" t="s">
        <v>1627</v>
      </c>
    </row>
    <row r="821" spans="1:5" x14ac:dyDescent="0.2">
      <c r="A821" t="s">
        <v>1813</v>
      </c>
      <c r="B821" t="s">
        <v>1814</v>
      </c>
      <c r="C821" t="s">
        <v>2482</v>
      </c>
      <c r="D821" t="s">
        <v>83</v>
      </c>
      <c r="E821" t="s">
        <v>1627</v>
      </c>
    </row>
    <row r="822" spans="1:5" x14ac:dyDescent="0.2">
      <c r="A822" t="s">
        <v>1815</v>
      </c>
      <c r="B822" t="s">
        <v>1816</v>
      </c>
      <c r="C822" t="s">
        <v>2482</v>
      </c>
      <c r="D822" t="s">
        <v>83</v>
      </c>
      <c r="E822" t="s">
        <v>1627</v>
      </c>
    </row>
    <row r="823" spans="1:5" x14ac:dyDescent="0.2">
      <c r="A823" t="s">
        <v>1817</v>
      </c>
      <c r="B823" t="s">
        <v>1818</v>
      </c>
      <c r="C823" t="s">
        <v>165</v>
      </c>
      <c r="D823" t="s">
        <v>83</v>
      </c>
      <c r="E823" t="s">
        <v>1627</v>
      </c>
    </row>
    <row r="824" spans="1:5" x14ac:dyDescent="0.2">
      <c r="A824" t="s">
        <v>1817</v>
      </c>
      <c r="B824" t="s">
        <v>1819</v>
      </c>
      <c r="C824" t="s">
        <v>165</v>
      </c>
      <c r="D824" t="s">
        <v>83</v>
      </c>
      <c r="E824" t="s">
        <v>1627</v>
      </c>
    </row>
    <row r="825" spans="1:5" x14ac:dyDescent="0.2">
      <c r="A825" t="s">
        <v>1820</v>
      </c>
      <c r="B825" t="s">
        <v>1821</v>
      </c>
      <c r="C825" t="s">
        <v>2482</v>
      </c>
      <c r="D825" t="s">
        <v>83</v>
      </c>
      <c r="E825" t="s">
        <v>1627</v>
      </c>
    </row>
    <row r="826" spans="1:5" x14ac:dyDescent="0.2">
      <c r="A826" t="s">
        <v>1820</v>
      </c>
      <c r="B826" t="s">
        <v>1822</v>
      </c>
      <c r="C826" t="s">
        <v>2482</v>
      </c>
      <c r="D826" t="s">
        <v>83</v>
      </c>
      <c r="E826" t="s">
        <v>1627</v>
      </c>
    </row>
    <row r="827" spans="1:5" x14ac:dyDescent="0.2">
      <c r="A827" t="s">
        <v>1823</v>
      </c>
      <c r="B827" t="s">
        <v>1824</v>
      </c>
      <c r="C827" t="s">
        <v>2483</v>
      </c>
      <c r="D827" t="s">
        <v>86</v>
      </c>
      <c r="E827" t="s">
        <v>1627</v>
      </c>
    </row>
    <row r="828" spans="1:5" x14ac:dyDescent="0.2">
      <c r="A828" t="s">
        <v>1825</v>
      </c>
      <c r="B828" t="s">
        <v>1826</v>
      </c>
      <c r="C828" t="s">
        <v>2482</v>
      </c>
      <c r="D828" t="s">
        <v>92</v>
      </c>
      <c r="E828" t="s">
        <v>1627</v>
      </c>
    </row>
    <row r="829" spans="1:5" x14ac:dyDescent="0.2">
      <c r="A829" t="s">
        <v>1827</v>
      </c>
      <c r="B829" t="s">
        <v>1828</v>
      </c>
      <c r="C829" t="s">
        <v>2482</v>
      </c>
      <c r="D829" t="s">
        <v>83</v>
      </c>
      <c r="E829" t="s">
        <v>1627</v>
      </c>
    </row>
    <row r="830" spans="1:5" x14ac:dyDescent="0.2">
      <c r="A830" t="s">
        <v>1829</v>
      </c>
      <c r="B830" t="s">
        <v>1830</v>
      </c>
      <c r="C830" t="s">
        <v>2482</v>
      </c>
      <c r="D830" t="s">
        <v>122</v>
      </c>
      <c r="E830" t="s">
        <v>1627</v>
      </c>
    </row>
    <row r="831" spans="1:5" x14ac:dyDescent="0.2">
      <c r="A831" t="s">
        <v>1831</v>
      </c>
      <c r="B831" t="s">
        <v>1832</v>
      </c>
      <c r="C831" t="s">
        <v>2482</v>
      </c>
      <c r="D831" t="s">
        <v>83</v>
      </c>
      <c r="E831" t="s">
        <v>1627</v>
      </c>
    </row>
    <row r="832" spans="1:5" x14ac:dyDescent="0.2">
      <c r="A832" t="s">
        <v>1833</v>
      </c>
      <c r="B832" t="s">
        <v>1834</v>
      </c>
      <c r="C832" t="s">
        <v>2482</v>
      </c>
      <c r="D832" t="s">
        <v>83</v>
      </c>
      <c r="E832" t="s">
        <v>1627</v>
      </c>
    </row>
    <row r="833" spans="1:5" x14ac:dyDescent="0.2">
      <c r="A833" t="s">
        <v>1835</v>
      </c>
      <c r="B833" t="s">
        <v>1836</v>
      </c>
      <c r="C833" t="s">
        <v>2482</v>
      </c>
      <c r="D833" t="s">
        <v>83</v>
      </c>
      <c r="E833" t="s">
        <v>1627</v>
      </c>
    </row>
    <row r="834" spans="1:5" x14ac:dyDescent="0.2">
      <c r="A834" t="s">
        <v>1837</v>
      </c>
      <c r="B834" t="s">
        <v>1838</v>
      </c>
      <c r="C834" t="s">
        <v>165</v>
      </c>
      <c r="D834" t="s">
        <v>83</v>
      </c>
      <c r="E834" t="s">
        <v>1627</v>
      </c>
    </row>
    <row r="835" spans="1:5" x14ac:dyDescent="0.2">
      <c r="A835" t="s">
        <v>1837</v>
      </c>
      <c r="B835" t="s">
        <v>1839</v>
      </c>
      <c r="C835" t="s">
        <v>165</v>
      </c>
      <c r="D835" t="s">
        <v>83</v>
      </c>
      <c r="E835" t="s">
        <v>1627</v>
      </c>
    </row>
    <row r="836" spans="1:5" x14ac:dyDescent="0.2">
      <c r="A836" t="s">
        <v>1840</v>
      </c>
      <c r="B836" t="s">
        <v>1841</v>
      </c>
      <c r="C836" t="s">
        <v>2482</v>
      </c>
      <c r="D836" t="s">
        <v>83</v>
      </c>
      <c r="E836" t="s">
        <v>1627</v>
      </c>
    </row>
    <row r="837" spans="1:5" x14ac:dyDescent="0.2">
      <c r="A837" t="s">
        <v>1840</v>
      </c>
      <c r="B837" t="s">
        <v>1842</v>
      </c>
      <c r="C837" t="s">
        <v>2482</v>
      </c>
      <c r="D837" t="s">
        <v>83</v>
      </c>
      <c r="E837" t="s">
        <v>1627</v>
      </c>
    </row>
    <row r="838" spans="1:5" x14ac:dyDescent="0.2">
      <c r="A838" t="s">
        <v>1843</v>
      </c>
      <c r="B838" t="s">
        <v>1844</v>
      </c>
      <c r="C838" t="s">
        <v>2482</v>
      </c>
      <c r="D838" t="s">
        <v>122</v>
      </c>
      <c r="E838" t="s">
        <v>1627</v>
      </c>
    </row>
    <row r="839" spans="1:5" x14ac:dyDescent="0.2">
      <c r="A839" t="s">
        <v>1845</v>
      </c>
      <c r="B839" t="s">
        <v>1846</v>
      </c>
      <c r="C839" t="s">
        <v>2482</v>
      </c>
      <c r="D839" t="s">
        <v>83</v>
      </c>
      <c r="E839" t="s">
        <v>1627</v>
      </c>
    </row>
    <row r="840" spans="1:5" x14ac:dyDescent="0.2">
      <c r="A840" t="s">
        <v>1845</v>
      </c>
      <c r="B840" t="s">
        <v>1847</v>
      </c>
      <c r="C840" t="s">
        <v>2482</v>
      </c>
      <c r="D840" t="s">
        <v>83</v>
      </c>
      <c r="E840" t="s">
        <v>1627</v>
      </c>
    </row>
    <row r="841" spans="1:5" x14ac:dyDescent="0.2">
      <c r="A841" t="s">
        <v>1848</v>
      </c>
      <c r="B841" t="s">
        <v>1849</v>
      </c>
      <c r="C841" t="s">
        <v>2482</v>
      </c>
      <c r="D841" t="s">
        <v>99</v>
      </c>
      <c r="E841" t="s">
        <v>1850</v>
      </c>
    </row>
    <row r="842" spans="1:5" x14ac:dyDescent="0.2">
      <c r="A842" t="s">
        <v>1851</v>
      </c>
      <c r="B842" t="s">
        <v>1852</v>
      </c>
      <c r="C842" t="s">
        <v>2482</v>
      </c>
      <c r="D842" t="s">
        <v>99</v>
      </c>
      <c r="E842" t="s">
        <v>1850</v>
      </c>
    </row>
    <row r="843" spans="1:5" x14ac:dyDescent="0.2">
      <c r="A843" t="s">
        <v>1853</v>
      </c>
      <c r="B843" t="s">
        <v>1854</v>
      </c>
      <c r="C843" t="s">
        <v>2482</v>
      </c>
      <c r="D843" t="s">
        <v>83</v>
      </c>
      <c r="E843" t="s">
        <v>1850</v>
      </c>
    </row>
    <row r="844" spans="1:5" x14ac:dyDescent="0.2">
      <c r="A844" t="s">
        <v>1855</v>
      </c>
      <c r="B844" t="s">
        <v>1856</v>
      </c>
      <c r="C844" t="s">
        <v>2482</v>
      </c>
      <c r="D844" t="s">
        <v>83</v>
      </c>
      <c r="E844" t="s">
        <v>1850</v>
      </c>
    </row>
    <row r="845" spans="1:5" x14ac:dyDescent="0.2">
      <c r="A845" t="s">
        <v>1857</v>
      </c>
      <c r="B845" t="s">
        <v>1858</v>
      </c>
      <c r="C845" t="s">
        <v>2482</v>
      </c>
      <c r="D845" t="s">
        <v>99</v>
      </c>
      <c r="E845" t="s">
        <v>1850</v>
      </c>
    </row>
    <row r="846" spans="1:5" x14ac:dyDescent="0.2">
      <c r="A846" t="s">
        <v>1859</v>
      </c>
      <c r="B846" t="s">
        <v>1860</v>
      </c>
      <c r="C846" t="s">
        <v>2482</v>
      </c>
      <c r="D846" t="s">
        <v>92</v>
      </c>
      <c r="E846" t="s">
        <v>1850</v>
      </c>
    </row>
    <row r="847" spans="1:5" x14ac:dyDescent="0.2">
      <c r="A847" t="s">
        <v>1859</v>
      </c>
      <c r="B847" t="s">
        <v>1861</v>
      </c>
      <c r="C847" t="s">
        <v>2482</v>
      </c>
      <c r="D847" t="s">
        <v>92</v>
      </c>
      <c r="E847" t="s">
        <v>1850</v>
      </c>
    </row>
    <row r="848" spans="1:5" x14ac:dyDescent="0.2">
      <c r="A848" t="s">
        <v>1862</v>
      </c>
      <c r="B848" t="s">
        <v>1863</v>
      </c>
      <c r="C848" t="s">
        <v>2482</v>
      </c>
      <c r="D848" t="s">
        <v>149</v>
      </c>
      <c r="E848" t="s">
        <v>1850</v>
      </c>
    </row>
    <row r="849" spans="1:5" x14ac:dyDescent="0.2">
      <c r="A849" t="s">
        <v>1864</v>
      </c>
      <c r="B849" t="s">
        <v>1865</v>
      </c>
      <c r="C849" t="s">
        <v>2482</v>
      </c>
      <c r="D849" t="s">
        <v>83</v>
      </c>
      <c r="E849" t="s">
        <v>1850</v>
      </c>
    </row>
    <row r="850" spans="1:5" x14ac:dyDescent="0.2">
      <c r="A850" t="s">
        <v>1866</v>
      </c>
      <c r="B850" t="s">
        <v>1867</v>
      </c>
      <c r="C850" t="s">
        <v>2482</v>
      </c>
      <c r="D850" t="s">
        <v>83</v>
      </c>
      <c r="E850" t="s">
        <v>1850</v>
      </c>
    </row>
    <row r="851" spans="1:5" x14ac:dyDescent="0.2">
      <c r="A851" t="s">
        <v>1868</v>
      </c>
      <c r="B851" t="s">
        <v>1869</v>
      </c>
      <c r="C851" t="s">
        <v>2482</v>
      </c>
      <c r="D851" t="s">
        <v>83</v>
      </c>
      <c r="E851" t="s">
        <v>1850</v>
      </c>
    </row>
    <row r="852" spans="1:5" x14ac:dyDescent="0.2">
      <c r="A852" t="s">
        <v>1870</v>
      </c>
      <c r="B852" t="s">
        <v>1871</v>
      </c>
      <c r="C852" t="s">
        <v>2482</v>
      </c>
      <c r="D852" t="s">
        <v>92</v>
      </c>
      <c r="E852" t="s">
        <v>1850</v>
      </c>
    </row>
    <row r="853" spans="1:5" x14ac:dyDescent="0.2">
      <c r="A853" t="s">
        <v>1870</v>
      </c>
      <c r="B853" t="s">
        <v>1872</v>
      </c>
      <c r="C853" t="s">
        <v>2482</v>
      </c>
      <c r="D853" t="s">
        <v>92</v>
      </c>
      <c r="E853" t="s">
        <v>1850</v>
      </c>
    </row>
    <row r="854" spans="1:5" x14ac:dyDescent="0.2">
      <c r="A854" t="s">
        <v>1873</v>
      </c>
      <c r="B854" t="s">
        <v>1874</v>
      </c>
      <c r="C854" t="s">
        <v>2482</v>
      </c>
      <c r="D854" t="s">
        <v>83</v>
      </c>
      <c r="E854" t="s">
        <v>1850</v>
      </c>
    </row>
    <row r="855" spans="1:5" x14ac:dyDescent="0.2">
      <c r="A855" t="s">
        <v>1873</v>
      </c>
      <c r="B855" t="s">
        <v>1875</v>
      </c>
      <c r="C855" t="s">
        <v>93</v>
      </c>
      <c r="D855" t="s">
        <v>83</v>
      </c>
      <c r="E855" t="s">
        <v>1850</v>
      </c>
    </row>
    <row r="856" spans="1:5" x14ac:dyDescent="0.2">
      <c r="A856" t="s">
        <v>1873</v>
      </c>
      <c r="B856" t="s">
        <v>1876</v>
      </c>
      <c r="C856" t="s">
        <v>93</v>
      </c>
      <c r="D856" t="s">
        <v>83</v>
      </c>
      <c r="E856" t="s">
        <v>1850</v>
      </c>
    </row>
    <row r="857" spans="1:5" x14ac:dyDescent="0.2">
      <c r="A857" t="s">
        <v>1877</v>
      </c>
      <c r="B857" t="s">
        <v>1878</v>
      </c>
      <c r="C857" t="s">
        <v>165</v>
      </c>
      <c r="D857" t="s">
        <v>92</v>
      </c>
      <c r="E857" t="s">
        <v>1850</v>
      </c>
    </row>
    <row r="858" spans="1:5" x14ac:dyDescent="0.2">
      <c r="A858" t="s">
        <v>1879</v>
      </c>
      <c r="B858" t="s">
        <v>1880</v>
      </c>
      <c r="C858" t="s">
        <v>2482</v>
      </c>
      <c r="D858" t="s">
        <v>99</v>
      </c>
      <c r="E858" t="s">
        <v>1850</v>
      </c>
    </row>
    <row r="859" spans="1:5" x14ac:dyDescent="0.2">
      <c r="A859" t="s">
        <v>1881</v>
      </c>
      <c r="B859" t="s">
        <v>1882</v>
      </c>
      <c r="C859" t="s">
        <v>2482</v>
      </c>
      <c r="D859" t="s">
        <v>83</v>
      </c>
      <c r="E859" t="s">
        <v>1850</v>
      </c>
    </row>
    <row r="860" spans="1:5" x14ac:dyDescent="0.2">
      <c r="A860" t="s">
        <v>1883</v>
      </c>
      <c r="B860" t="s">
        <v>1884</v>
      </c>
      <c r="C860" t="s">
        <v>2482</v>
      </c>
      <c r="D860" t="s">
        <v>92</v>
      </c>
      <c r="E860" t="s">
        <v>1850</v>
      </c>
    </row>
    <row r="861" spans="1:5" x14ac:dyDescent="0.2">
      <c r="A861" t="s">
        <v>1885</v>
      </c>
      <c r="B861" t="s">
        <v>1886</v>
      </c>
      <c r="C861" t="s">
        <v>2482</v>
      </c>
      <c r="D861" t="s">
        <v>99</v>
      </c>
      <c r="E861" t="s">
        <v>1850</v>
      </c>
    </row>
    <row r="862" spans="1:5" x14ac:dyDescent="0.2">
      <c r="A862" t="s">
        <v>1887</v>
      </c>
      <c r="B862" t="s">
        <v>1888</v>
      </c>
      <c r="C862" t="s">
        <v>2482</v>
      </c>
      <c r="D862" t="s">
        <v>83</v>
      </c>
      <c r="E862" t="s">
        <v>1850</v>
      </c>
    </row>
    <row r="863" spans="1:5" x14ac:dyDescent="0.2">
      <c r="A863" t="s">
        <v>1889</v>
      </c>
      <c r="B863" t="s">
        <v>1890</v>
      </c>
      <c r="C863" t="s">
        <v>2482</v>
      </c>
      <c r="D863" t="s">
        <v>83</v>
      </c>
      <c r="E863" t="s">
        <v>1850</v>
      </c>
    </row>
    <row r="864" spans="1:5" x14ac:dyDescent="0.2">
      <c r="A864" t="s">
        <v>1891</v>
      </c>
      <c r="B864" t="s">
        <v>1892</v>
      </c>
      <c r="C864" t="s">
        <v>2482</v>
      </c>
      <c r="D864" t="s">
        <v>83</v>
      </c>
      <c r="E864" t="s">
        <v>1850</v>
      </c>
    </row>
    <row r="865" spans="1:5" x14ac:dyDescent="0.2">
      <c r="A865" t="s">
        <v>1891</v>
      </c>
      <c r="B865" t="s">
        <v>1893</v>
      </c>
      <c r="C865" t="s">
        <v>2482</v>
      </c>
      <c r="D865" t="s">
        <v>83</v>
      </c>
      <c r="E865" t="s">
        <v>1850</v>
      </c>
    </row>
    <row r="866" spans="1:5" x14ac:dyDescent="0.2">
      <c r="A866" t="s">
        <v>1891</v>
      </c>
      <c r="B866" t="s">
        <v>1894</v>
      </c>
      <c r="C866" t="s">
        <v>2482</v>
      </c>
      <c r="D866" t="s">
        <v>83</v>
      </c>
      <c r="E866" t="s">
        <v>1850</v>
      </c>
    </row>
    <row r="867" spans="1:5" x14ac:dyDescent="0.2">
      <c r="A867" t="s">
        <v>1895</v>
      </c>
      <c r="B867" t="s">
        <v>1896</v>
      </c>
      <c r="C867" t="s">
        <v>2482</v>
      </c>
      <c r="D867" t="s">
        <v>83</v>
      </c>
      <c r="E867" t="s">
        <v>1850</v>
      </c>
    </row>
    <row r="868" spans="1:5" x14ac:dyDescent="0.2">
      <c r="A868" t="s">
        <v>1895</v>
      </c>
      <c r="B868" t="s">
        <v>1897</v>
      </c>
      <c r="C868" t="s">
        <v>2482</v>
      </c>
      <c r="D868" t="s">
        <v>83</v>
      </c>
      <c r="E868" t="s">
        <v>1850</v>
      </c>
    </row>
    <row r="869" spans="1:5" x14ac:dyDescent="0.2">
      <c r="A869" t="s">
        <v>1898</v>
      </c>
      <c r="B869" t="s">
        <v>1899</v>
      </c>
      <c r="C869" t="s">
        <v>2482</v>
      </c>
      <c r="D869" t="s">
        <v>83</v>
      </c>
      <c r="E869" t="s">
        <v>1850</v>
      </c>
    </row>
    <row r="870" spans="1:5" x14ac:dyDescent="0.2">
      <c r="A870" t="s">
        <v>1900</v>
      </c>
      <c r="B870" t="s">
        <v>1901</v>
      </c>
      <c r="C870" t="s">
        <v>2483</v>
      </c>
      <c r="D870" t="s">
        <v>99</v>
      </c>
      <c r="E870" t="s">
        <v>1850</v>
      </c>
    </row>
    <row r="871" spans="1:5" x14ac:dyDescent="0.2">
      <c r="A871" t="s">
        <v>1902</v>
      </c>
      <c r="B871" t="s">
        <v>1903</v>
      </c>
      <c r="C871" t="s">
        <v>2482</v>
      </c>
      <c r="D871" t="s">
        <v>83</v>
      </c>
      <c r="E871" t="s">
        <v>1850</v>
      </c>
    </row>
    <row r="872" spans="1:5" x14ac:dyDescent="0.2">
      <c r="A872" t="s">
        <v>1904</v>
      </c>
      <c r="B872" t="s">
        <v>1905</v>
      </c>
      <c r="C872" t="s">
        <v>2482</v>
      </c>
      <c r="D872" t="s">
        <v>83</v>
      </c>
      <c r="E872" t="s">
        <v>1850</v>
      </c>
    </row>
    <row r="873" spans="1:5" x14ac:dyDescent="0.2">
      <c r="A873" t="s">
        <v>1906</v>
      </c>
      <c r="B873" t="s">
        <v>1907</v>
      </c>
      <c r="C873" t="s">
        <v>2482</v>
      </c>
      <c r="D873" t="s">
        <v>83</v>
      </c>
      <c r="E873" t="s">
        <v>1850</v>
      </c>
    </row>
    <row r="874" spans="1:5" x14ac:dyDescent="0.2">
      <c r="A874" t="s">
        <v>1908</v>
      </c>
      <c r="B874" t="s">
        <v>1909</v>
      </c>
      <c r="C874" t="s">
        <v>2483</v>
      </c>
      <c r="D874" t="s">
        <v>86</v>
      </c>
      <c r="E874" t="s">
        <v>1850</v>
      </c>
    </row>
    <row r="875" spans="1:5" x14ac:dyDescent="0.2">
      <c r="A875" t="s">
        <v>1908</v>
      </c>
      <c r="B875" t="s">
        <v>1910</v>
      </c>
      <c r="C875" t="s">
        <v>2482</v>
      </c>
      <c r="D875" t="s">
        <v>99</v>
      </c>
      <c r="E875" t="s">
        <v>1850</v>
      </c>
    </row>
    <row r="876" spans="1:5" x14ac:dyDescent="0.2">
      <c r="A876" t="s">
        <v>1911</v>
      </c>
      <c r="B876" t="s">
        <v>1912</v>
      </c>
      <c r="C876" t="s">
        <v>2482</v>
      </c>
      <c r="D876" t="s">
        <v>92</v>
      </c>
      <c r="E876" t="s">
        <v>1850</v>
      </c>
    </row>
    <row r="877" spans="1:5" x14ac:dyDescent="0.2">
      <c r="A877" t="s">
        <v>1913</v>
      </c>
      <c r="B877" t="s">
        <v>1914</v>
      </c>
      <c r="C877" t="s">
        <v>2482</v>
      </c>
      <c r="D877" t="s">
        <v>83</v>
      </c>
      <c r="E877" t="s">
        <v>1850</v>
      </c>
    </row>
    <row r="878" spans="1:5" x14ac:dyDescent="0.2">
      <c r="A878" t="s">
        <v>1913</v>
      </c>
      <c r="B878" t="s">
        <v>1915</v>
      </c>
      <c r="C878" t="s">
        <v>2482</v>
      </c>
      <c r="D878" t="s">
        <v>83</v>
      </c>
      <c r="E878" t="s">
        <v>1850</v>
      </c>
    </row>
    <row r="879" spans="1:5" x14ac:dyDescent="0.2">
      <c r="A879" t="s">
        <v>1916</v>
      </c>
      <c r="B879" t="s">
        <v>1917</v>
      </c>
      <c r="C879" t="s">
        <v>2483</v>
      </c>
      <c r="D879" t="s">
        <v>92</v>
      </c>
      <c r="E879" t="s">
        <v>1850</v>
      </c>
    </row>
    <row r="880" spans="1:5" x14ac:dyDescent="0.2">
      <c r="A880" t="s">
        <v>1918</v>
      </c>
      <c r="B880" t="s">
        <v>1919</v>
      </c>
      <c r="C880" t="s">
        <v>2482</v>
      </c>
      <c r="D880" t="s">
        <v>92</v>
      </c>
      <c r="E880" t="s">
        <v>1850</v>
      </c>
    </row>
    <row r="881" spans="1:5" x14ac:dyDescent="0.2">
      <c r="A881" t="s">
        <v>1920</v>
      </c>
      <c r="B881" t="s">
        <v>1921</v>
      </c>
      <c r="C881" t="s">
        <v>2482</v>
      </c>
      <c r="D881" t="s">
        <v>92</v>
      </c>
      <c r="E881" t="s">
        <v>1850</v>
      </c>
    </row>
    <row r="882" spans="1:5" x14ac:dyDescent="0.2">
      <c r="A882" t="s">
        <v>1920</v>
      </c>
      <c r="B882" t="s">
        <v>1922</v>
      </c>
      <c r="C882" t="s">
        <v>2482</v>
      </c>
      <c r="D882" t="s">
        <v>92</v>
      </c>
      <c r="E882" t="s">
        <v>1850</v>
      </c>
    </row>
    <row r="883" spans="1:5" x14ac:dyDescent="0.2">
      <c r="A883" t="s">
        <v>1923</v>
      </c>
      <c r="B883" t="s">
        <v>1924</v>
      </c>
      <c r="C883" t="s">
        <v>2482</v>
      </c>
      <c r="D883" t="s">
        <v>99</v>
      </c>
      <c r="E883" t="s">
        <v>1850</v>
      </c>
    </row>
    <row r="884" spans="1:5" x14ac:dyDescent="0.2">
      <c r="A884" t="s">
        <v>1923</v>
      </c>
      <c r="B884" t="s">
        <v>1925</v>
      </c>
      <c r="C884" t="s">
        <v>2482</v>
      </c>
      <c r="D884" t="s">
        <v>99</v>
      </c>
      <c r="E884" t="s">
        <v>1850</v>
      </c>
    </row>
    <row r="885" spans="1:5" x14ac:dyDescent="0.2">
      <c r="A885" t="s">
        <v>1926</v>
      </c>
      <c r="B885" t="s">
        <v>1927</v>
      </c>
      <c r="C885" t="s">
        <v>2482</v>
      </c>
      <c r="D885" t="s">
        <v>83</v>
      </c>
      <c r="E885" t="s">
        <v>1850</v>
      </c>
    </row>
    <row r="886" spans="1:5" x14ac:dyDescent="0.2">
      <c r="A886" t="s">
        <v>1926</v>
      </c>
      <c r="B886" t="s">
        <v>1928</v>
      </c>
      <c r="C886" t="s">
        <v>2482</v>
      </c>
      <c r="D886" t="s">
        <v>83</v>
      </c>
      <c r="E886" t="s">
        <v>1850</v>
      </c>
    </row>
    <row r="887" spans="1:5" x14ac:dyDescent="0.2">
      <c r="A887" t="s">
        <v>1929</v>
      </c>
      <c r="B887" t="s">
        <v>1930</v>
      </c>
      <c r="C887" t="s">
        <v>2482</v>
      </c>
      <c r="D887" t="s">
        <v>83</v>
      </c>
      <c r="E887" t="s">
        <v>1850</v>
      </c>
    </row>
    <row r="888" spans="1:5" x14ac:dyDescent="0.2">
      <c r="A888" t="s">
        <v>1931</v>
      </c>
      <c r="B888" t="s">
        <v>1932</v>
      </c>
      <c r="C888" t="s">
        <v>2482</v>
      </c>
      <c r="D888" t="s">
        <v>99</v>
      </c>
      <c r="E888" t="s">
        <v>1850</v>
      </c>
    </row>
    <row r="889" spans="1:5" x14ac:dyDescent="0.2">
      <c r="A889" t="s">
        <v>1931</v>
      </c>
      <c r="B889" t="s">
        <v>1933</v>
      </c>
      <c r="C889" t="s">
        <v>2482</v>
      </c>
      <c r="D889" t="s">
        <v>92</v>
      </c>
      <c r="E889" t="s">
        <v>1850</v>
      </c>
    </row>
    <row r="890" spans="1:5" x14ac:dyDescent="0.2">
      <c r="A890" t="s">
        <v>1934</v>
      </c>
      <c r="B890" t="s">
        <v>1935</v>
      </c>
      <c r="C890" t="s">
        <v>2482</v>
      </c>
      <c r="D890" t="s">
        <v>92</v>
      </c>
      <c r="E890" t="s">
        <v>1850</v>
      </c>
    </row>
    <row r="891" spans="1:5" x14ac:dyDescent="0.2">
      <c r="A891" t="s">
        <v>1936</v>
      </c>
      <c r="B891" t="s">
        <v>1937</v>
      </c>
      <c r="C891" t="s">
        <v>93</v>
      </c>
      <c r="D891" t="s">
        <v>83</v>
      </c>
      <c r="E891" t="s">
        <v>1850</v>
      </c>
    </row>
    <row r="892" spans="1:5" x14ac:dyDescent="0.2">
      <c r="A892" t="s">
        <v>1938</v>
      </c>
      <c r="B892" t="s">
        <v>1939</v>
      </c>
      <c r="C892" t="s">
        <v>2482</v>
      </c>
      <c r="D892" t="s">
        <v>83</v>
      </c>
      <c r="E892" t="s">
        <v>1850</v>
      </c>
    </row>
    <row r="893" spans="1:5" x14ac:dyDescent="0.2">
      <c r="A893" t="s">
        <v>1940</v>
      </c>
      <c r="B893" t="s">
        <v>1941</v>
      </c>
      <c r="C893" t="s">
        <v>2482</v>
      </c>
      <c r="D893" t="s">
        <v>99</v>
      </c>
      <c r="E893" t="s">
        <v>1850</v>
      </c>
    </row>
    <row r="894" spans="1:5" x14ac:dyDescent="0.2">
      <c r="A894" t="s">
        <v>1942</v>
      </c>
      <c r="B894" t="s">
        <v>1943</v>
      </c>
      <c r="C894" t="s">
        <v>2482</v>
      </c>
      <c r="D894" t="s">
        <v>83</v>
      </c>
      <c r="E894" t="s">
        <v>1850</v>
      </c>
    </row>
    <row r="895" spans="1:5" x14ac:dyDescent="0.2">
      <c r="A895" t="s">
        <v>1944</v>
      </c>
      <c r="B895" t="s">
        <v>1945</v>
      </c>
      <c r="C895" t="s">
        <v>2482</v>
      </c>
      <c r="D895" t="s">
        <v>99</v>
      </c>
      <c r="E895" t="s">
        <v>1850</v>
      </c>
    </row>
    <row r="896" spans="1:5" x14ac:dyDescent="0.2">
      <c r="A896" t="s">
        <v>1946</v>
      </c>
      <c r="B896" t="s">
        <v>1947</v>
      </c>
      <c r="C896" t="s">
        <v>2482</v>
      </c>
      <c r="D896" t="s">
        <v>83</v>
      </c>
      <c r="E896" t="s">
        <v>1850</v>
      </c>
    </row>
    <row r="897" spans="1:5" x14ac:dyDescent="0.2">
      <c r="A897" t="s">
        <v>1946</v>
      </c>
      <c r="B897" t="s">
        <v>1948</v>
      </c>
      <c r="C897" t="s">
        <v>2482</v>
      </c>
      <c r="D897" t="s">
        <v>83</v>
      </c>
      <c r="E897" t="s">
        <v>1850</v>
      </c>
    </row>
    <row r="898" spans="1:5" x14ac:dyDescent="0.2">
      <c r="A898" t="s">
        <v>1946</v>
      </c>
      <c r="B898" t="s">
        <v>1949</v>
      </c>
      <c r="C898" t="s">
        <v>2482</v>
      </c>
      <c r="D898" t="s">
        <v>83</v>
      </c>
      <c r="E898" t="s">
        <v>1850</v>
      </c>
    </row>
    <row r="899" spans="1:5" x14ac:dyDescent="0.2">
      <c r="A899" t="s">
        <v>1950</v>
      </c>
      <c r="B899" t="s">
        <v>1951</v>
      </c>
      <c r="C899" t="s">
        <v>2483</v>
      </c>
      <c r="D899" t="s">
        <v>86</v>
      </c>
      <c r="E899" t="s">
        <v>1850</v>
      </c>
    </row>
    <row r="900" spans="1:5" x14ac:dyDescent="0.2">
      <c r="A900" t="s">
        <v>1952</v>
      </c>
      <c r="B900" t="s">
        <v>1953</v>
      </c>
      <c r="C900" t="s">
        <v>2482</v>
      </c>
      <c r="D900" t="s">
        <v>99</v>
      </c>
      <c r="E900" t="s">
        <v>1850</v>
      </c>
    </row>
    <row r="901" spans="1:5" x14ac:dyDescent="0.2">
      <c r="A901" t="s">
        <v>1954</v>
      </c>
      <c r="B901" t="s">
        <v>1955</v>
      </c>
      <c r="C901" t="s">
        <v>2483</v>
      </c>
      <c r="D901" t="s">
        <v>92</v>
      </c>
      <c r="E901" t="s">
        <v>1850</v>
      </c>
    </row>
    <row r="902" spans="1:5" x14ac:dyDescent="0.2">
      <c r="A902" t="s">
        <v>1956</v>
      </c>
      <c r="B902" t="s">
        <v>1957</v>
      </c>
      <c r="C902" t="s">
        <v>2482</v>
      </c>
      <c r="D902" t="s">
        <v>83</v>
      </c>
      <c r="E902" t="s">
        <v>1850</v>
      </c>
    </row>
    <row r="903" spans="1:5" x14ac:dyDescent="0.2">
      <c r="A903" t="s">
        <v>1956</v>
      </c>
      <c r="B903" t="s">
        <v>1958</v>
      </c>
      <c r="C903" t="s">
        <v>2482</v>
      </c>
      <c r="D903" t="s">
        <v>83</v>
      </c>
      <c r="E903" t="s">
        <v>1850</v>
      </c>
    </row>
    <row r="904" spans="1:5" x14ac:dyDescent="0.2">
      <c r="A904" t="s">
        <v>1959</v>
      </c>
      <c r="B904" t="s">
        <v>1960</v>
      </c>
      <c r="C904" t="s">
        <v>2482</v>
      </c>
      <c r="D904" t="s">
        <v>92</v>
      </c>
      <c r="E904" t="s">
        <v>1850</v>
      </c>
    </row>
    <row r="905" spans="1:5" x14ac:dyDescent="0.2">
      <c r="A905" t="s">
        <v>1961</v>
      </c>
      <c r="B905" t="s">
        <v>1962</v>
      </c>
      <c r="C905" t="s">
        <v>2482</v>
      </c>
      <c r="D905" t="s">
        <v>83</v>
      </c>
      <c r="E905" t="s">
        <v>1850</v>
      </c>
    </row>
    <row r="906" spans="1:5" x14ac:dyDescent="0.2">
      <c r="A906" t="s">
        <v>1963</v>
      </c>
      <c r="B906" t="s">
        <v>1964</v>
      </c>
      <c r="C906" t="s">
        <v>2482</v>
      </c>
      <c r="D906" t="s">
        <v>83</v>
      </c>
      <c r="E906" t="s">
        <v>1850</v>
      </c>
    </row>
    <row r="907" spans="1:5" x14ac:dyDescent="0.2">
      <c r="A907" t="s">
        <v>1965</v>
      </c>
      <c r="B907" t="s">
        <v>1966</v>
      </c>
      <c r="C907" t="s">
        <v>2482</v>
      </c>
      <c r="D907" t="s">
        <v>149</v>
      </c>
      <c r="E907" t="s">
        <v>1850</v>
      </c>
    </row>
    <row r="908" spans="1:5" x14ac:dyDescent="0.2">
      <c r="A908" t="s">
        <v>1965</v>
      </c>
      <c r="B908" t="s">
        <v>1967</v>
      </c>
      <c r="C908" t="s">
        <v>2482</v>
      </c>
      <c r="D908" t="s">
        <v>83</v>
      </c>
      <c r="E908" t="s">
        <v>1850</v>
      </c>
    </row>
    <row r="909" spans="1:5" x14ac:dyDescent="0.2">
      <c r="A909" t="s">
        <v>1968</v>
      </c>
      <c r="B909" t="s">
        <v>1969</v>
      </c>
      <c r="C909" t="s">
        <v>2482</v>
      </c>
      <c r="D909" t="s">
        <v>83</v>
      </c>
      <c r="E909" t="s">
        <v>1850</v>
      </c>
    </row>
    <row r="910" spans="1:5" x14ac:dyDescent="0.2">
      <c r="A910" t="s">
        <v>1970</v>
      </c>
      <c r="B910" t="s">
        <v>1971</v>
      </c>
      <c r="C910" t="s">
        <v>2482</v>
      </c>
      <c r="D910" t="s">
        <v>83</v>
      </c>
      <c r="E910" t="s">
        <v>1850</v>
      </c>
    </row>
    <row r="911" spans="1:5" x14ac:dyDescent="0.2">
      <c r="A911" t="s">
        <v>1972</v>
      </c>
      <c r="B911" t="s">
        <v>1973</v>
      </c>
      <c r="C911" t="s">
        <v>2482</v>
      </c>
      <c r="D911" t="s">
        <v>83</v>
      </c>
      <c r="E911" t="s">
        <v>1850</v>
      </c>
    </row>
    <row r="912" spans="1:5" x14ac:dyDescent="0.2">
      <c r="A912" t="s">
        <v>1972</v>
      </c>
      <c r="B912" t="s">
        <v>1974</v>
      </c>
      <c r="C912" t="s">
        <v>2482</v>
      </c>
      <c r="D912" t="s">
        <v>83</v>
      </c>
      <c r="E912" t="s">
        <v>1850</v>
      </c>
    </row>
    <row r="913" spans="1:5" x14ac:dyDescent="0.2">
      <c r="A913" t="s">
        <v>1975</v>
      </c>
      <c r="B913" t="s">
        <v>1976</v>
      </c>
      <c r="C913" t="s">
        <v>2482</v>
      </c>
      <c r="D913" t="s">
        <v>92</v>
      </c>
      <c r="E913" t="s">
        <v>1977</v>
      </c>
    </row>
    <row r="914" spans="1:5" x14ac:dyDescent="0.2">
      <c r="A914" t="s">
        <v>1978</v>
      </c>
      <c r="B914" t="s">
        <v>1979</v>
      </c>
      <c r="C914" t="s">
        <v>165</v>
      </c>
      <c r="D914" t="s">
        <v>83</v>
      </c>
      <c r="E914" t="s">
        <v>1977</v>
      </c>
    </row>
    <row r="915" spans="1:5" x14ac:dyDescent="0.2">
      <c r="A915" t="s">
        <v>1980</v>
      </c>
      <c r="B915" t="s">
        <v>1981</v>
      </c>
      <c r="C915" t="s">
        <v>2482</v>
      </c>
      <c r="D915" t="s">
        <v>99</v>
      </c>
      <c r="E915" t="s">
        <v>1977</v>
      </c>
    </row>
    <row r="916" spans="1:5" x14ac:dyDescent="0.2">
      <c r="A916" t="s">
        <v>1980</v>
      </c>
      <c r="B916" t="s">
        <v>1982</v>
      </c>
      <c r="C916" t="s">
        <v>2482</v>
      </c>
      <c r="D916" t="s">
        <v>92</v>
      </c>
      <c r="E916" t="s">
        <v>1977</v>
      </c>
    </row>
    <row r="917" spans="1:5" x14ac:dyDescent="0.2">
      <c r="A917" t="s">
        <v>1983</v>
      </c>
      <c r="B917" t="s">
        <v>1984</v>
      </c>
      <c r="C917" t="s">
        <v>2482</v>
      </c>
      <c r="D917" t="s">
        <v>83</v>
      </c>
      <c r="E917" t="s">
        <v>1977</v>
      </c>
    </row>
    <row r="918" spans="1:5" x14ac:dyDescent="0.2">
      <c r="A918" t="s">
        <v>1985</v>
      </c>
      <c r="B918" t="s">
        <v>1986</v>
      </c>
      <c r="C918" t="s">
        <v>2482</v>
      </c>
      <c r="D918" t="s">
        <v>83</v>
      </c>
      <c r="E918" t="s">
        <v>1977</v>
      </c>
    </row>
    <row r="919" spans="1:5" x14ac:dyDescent="0.2">
      <c r="A919" t="s">
        <v>1987</v>
      </c>
      <c r="B919" t="s">
        <v>1988</v>
      </c>
      <c r="C919" t="s">
        <v>2482</v>
      </c>
      <c r="D919" t="s">
        <v>83</v>
      </c>
      <c r="E919" t="s">
        <v>1977</v>
      </c>
    </row>
    <row r="920" spans="1:5" x14ac:dyDescent="0.2">
      <c r="A920" t="s">
        <v>1989</v>
      </c>
      <c r="B920" t="s">
        <v>1990</v>
      </c>
      <c r="C920" t="s">
        <v>2482</v>
      </c>
      <c r="D920" t="s">
        <v>99</v>
      </c>
      <c r="E920" t="s">
        <v>1977</v>
      </c>
    </row>
    <row r="921" spans="1:5" x14ac:dyDescent="0.2">
      <c r="A921" t="s">
        <v>1991</v>
      </c>
      <c r="B921" t="s">
        <v>1992</v>
      </c>
      <c r="C921" t="s">
        <v>2482</v>
      </c>
      <c r="D921" t="s">
        <v>92</v>
      </c>
      <c r="E921" t="s">
        <v>1977</v>
      </c>
    </row>
    <row r="922" spans="1:5" x14ac:dyDescent="0.2">
      <c r="A922" t="s">
        <v>1993</v>
      </c>
      <c r="B922" t="s">
        <v>1994</v>
      </c>
      <c r="C922" t="s">
        <v>2482</v>
      </c>
      <c r="D922" t="s">
        <v>83</v>
      </c>
      <c r="E922" t="s">
        <v>1977</v>
      </c>
    </row>
    <row r="923" spans="1:5" x14ac:dyDescent="0.2">
      <c r="A923" t="s">
        <v>1995</v>
      </c>
      <c r="B923" t="s">
        <v>1996</v>
      </c>
      <c r="C923" t="s">
        <v>2482</v>
      </c>
      <c r="D923" t="s">
        <v>99</v>
      </c>
      <c r="E923" t="s">
        <v>1977</v>
      </c>
    </row>
    <row r="924" spans="1:5" x14ac:dyDescent="0.2">
      <c r="A924" t="s">
        <v>1997</v>
      </c>
      <c r="B924" t="s">
        <v>1998</v>
      </c>
      <c r="C924" t="s">
        <v>2482</v>
      </c>
      <c r="D924" t="s">
        <v>99</v>
      </c>
      <c r="E924" t="s">
        <v>1977</v>
      </c>
    </row>
    <row r="925" spans="1:5" x14ac:dyDescent="0.2">
      <c r="A925" t="s">
        <v>1999</v>
      </c>
      <c r="B925" t="s">
        <v>2000</v>
      </c>
      <c r="C925" t="s">
        <v>2482</v>
      </c>
      <c r="D925" t="s">
        <v>83</v>
      </c>
      <c r="E925" t="s">
        <v>1977</v>
      </c>
    </row>
    <row r="926" spans="1:5" x14ac:dyDescent="0.2">
      <c r="A926" t="s">
        <v>1999</v>
      </c>
      <c r="B926" t="s">
        <v>2001</v>
      </c>
      <c r="C926" t="s">
        <v>2482</v>
      </c>
      <c r="D926" t="s">
        <v>83</v>
      </c>
      <c r="E926" t="s">
        <v>1977</v>
      </c>
    </row>
    <row r="927" spans="1:5" x14ac:dyDescent="0.2">
      <c r="A927" t="s">
        <v>2002</v>
      </c>
      <c r="B927" t="s">
        <v>2003</v>
      </c>
      <c r="C927" t="s">
        <v>165</v>
      </c>
      <c r="D927" t="s">
        <v>83</v>
      </c>
      <c r="E927" t="s">
        <v>1977</v>
      </c>
    </row>
    <row r="928" spans="1:5" x14ac:dyDescent="0.2">
      <c r="A928" t="s">
        <v>2004</v>
      </c>
      <c r="B928" t="s">
        <v>2005</v>
      </c>
      <c r="C928" t="s">
        <v>2482</v>
      </c>
      <c r="D928" t="s">
        <v>99</v>
      </c>
      <c r="E928" t="s">
        <v>1977</v>
      </c>
    </row>
    <row r="929" spans="1:5" x14ac:dyDescent="0.2">
      <c r="A929" t="s">
        <v>2006</v>
      </c>
      <c r="B929" t="s">
        <v>2007</v>
      </c>
      <c r="C929" t="s">
        <v>2482</v>
      </c>
      <c r="D929" t="s">
        <v>83</v>
      </c>
      <c r="E929" t="s">
        <v>1977</v>
      </c>
    </row>
    <row r="930" spans="1:5" x14ac:dyDescent="0.2">
      <c r="A930" t="s">
        <v>2006</v>
      </c>
      <c r="B930" t="s">
        <v>2008</v>
      </c>
      <c r="C930" t="s">
        <v>2482</v>
      </c>
      <c r="D930" t="s">
        <v>83</v>
      </c>
      <c r="E930" t="s">
        <v>1977</v>
      </c>
    </row>
    <row r="931" spans="1:5" x14ac:dyDescent="0.2">
      <c r="A931" t="s">
        <v>2009</v>
      </c>
      <c r="B931" t="s">
        <v>2010</v>
      </c>
      <c r="C931" t="s">
        <v>2482</v>
      </c>
      <c r="D931" t="s">
        <v>83</v>
      </c>
      <c r="E931" t="s">
        <v>1977</v>
      </c>
    </row>
    <row r="932" spans="1:5" x14ac:dyDescent="0.2">
      <c r="A932" t="s">
        <v>2011</v>
      </c>
      <c r="B932" t="s">
        <v>2012</v>
      </c>
      <c r="C932" t="s">
        <v>2482</v>
      </c>
      <c r="D932" t="s">
        <v>83</v>
      </c>
      <c r="E932" t="s">
        <v>1977</v>
      </c>
    </row>
    <row r="933" spans="1:5" x14ac:dyDescent="0.2">
      <c r="A933" t="s">
        <v>2013</v>
      </c>
      <c r="B933" t="s">
        <v>2014</v>
      </c>
      <c r="C933" t="s">
        <v>2482</v>
      </c>
      <c r="D933" t="s">
        <v>83</v>
      </c>
      <c r="E933" t="s">
        <v>1977</v>
      </c>
    </row>
    <row r="934" spans="1:5" x14ac:dyDescent="0.2">
      <c r="A934" t="s">
        <v>2015</v>
      </c>
      <c r="B934" t="s">
        <v>2016</v>
      </c>
      <c r="C934" t="s">
        <v>2482</v>
      </c>
      <c r="D934" t="s">
        <v>99</v>
      </c>
      <c r="E934" t="s">
        <v>1977</v>
      </c>
    </row>
    <row r="935" spans="1:5" x14ac:dyDescent="0.2">
      <c r="A935" t="s">
        <v>2017</v>
      </c>
      <c r="B935" t="s">
        <v>2018</v>
      </c>
      <c r="C935" t="s">
        <v>2483</v>
      </c>
      <c r="D935" t="s">
        <v>99</v>
      </c>
      <c r="E935" t="s">
        <v>1977</v>
      </c>
    </row>
    <row r="936" spans="1:5" x14ac:dyDescent="0.2">
      <c r="A936" t="s">
        <v>2017</v>
      </c>
      <c r="B936" t="s">
        <v>2019</v>
      </c>
      <c r="C936" t="s">
        <v>2483</v>
      </c>
      <c r="D936" t="s">
        <v>99</v>
      </c>
      <c r="E936" t="s">
        <v>1977</v>
      </c>
    </row>
    <row r="937" spans="1:5" x14ac:dyDescent="0.2">
      <c r="A937" t="s">
        <v>2020</v>
      </c>
      <c r="B937" t="s">
        <v>2021</v>
      </c>
      <c r="C937" t="s">
        <v>2482</v>
      </c>
      <c r="D937" t="s">
        <v>92</v>
      </c>
      <c r="E937" t="s">
        <v>1977</v>
      </c>
    </row>
    <row r="938" spans="1:5" x14ac:dyDescent="0.2">
      <c r="A938" t="s">
        <v>2020</v>
      </c>
      <c r="B938" t="s">
        <v>2022</v>
      </c>
      <c r="C938" t="s">
        <v>2482</v>
      </c>
      <c r="D938" t="s">
        <v>92</v>
      </c>
      <c r="E938" t="s">
        <v>1977</v>
      </c>
    </row>
    <row r="939" spans="1:5" x14ac:dyDescent="0.2">
      <c r="A939" t="s">
        <v>2020</v>
      </c>
      <c r="B939" t="s">
        <v>2023</v>
      </c>
      <c r="C939" t="s">
        <v>2482</v>
      </c>
      <c r="D939" t="s">
        <v>92</v>
      </c>
      <c r="E939" t="s">
        <v>1977</v>
      </c>
    </row>
    <row r="940" spans="1:5" x14ac:dyDescent="0.2">
      <c r="A940" t="s">
        <v>2020</v>
      </c>
      <c r="B940" t="s">
        <v>2024</v>
      </c>
      <c r="C940" t="s">
        <v>2482</v>
      </c>
      <c r="D940" t="s">
        <v>92</v>
      </c>
      <c r="E940" t="s">
        <v>1977</v>
      </c>
    </row>
    <row r="941" spans="1:5" x14ac:dyDescent="0.2">
      <c r="A941" t="s">
        <v>2025</v>
      </c>
      <c r="B941" t="s">
        <v>2026</v>
      </c>
      <c r="C941" t="s">
        <v>2482</v>
      </c>
      <c r="D941" t="s">
        <v>83</v>
      </c>
      <c r="E941" t="s">
        <v>1977</v>
      </c>
    </row>
    <row r="942" spans="1:5" x14ac:dyDescent="0.2">
      <c r="A942" t="s">
        <v>2027</v>
      </c>
      <c r="B942" t="s">
        <v>2028</v>
      </c>
      <c r="C942" t="s">
        <v>93</v>
      </c>
      <c r="D942" t="s">
        <v>83</v>
      </c>
      <c r="E942" t="s">
        <v>1977</v>
      </c>
    </row>
    <row r="943" spans="1:5" x14ac:dyDescent="0.2">
      <c r="A943" t="s">
        <v>2027</v>
      </c>
      <c r="B943" t="s">
        <v>2029</v>
      </c>
      <c r="C943" t="s">
        <v>2483</v>
      </c>
      <c r="D943" t="s">
        <v>83</v>
      </c>
      <c r="E943" t="s">
        <v>1977</v>
      </c>
    </row>
    <row r="944" spans="1:5" x14ac:dyDescent="0.2">
      <c r="A944" t="s">
        <v>2030</v>
      </c>
      <c r="B944" t="s">
        <v>2031</v>
      </c>
      <c r="C944" t="s">
        <v>2482</v>
      </c>
      <c r="D944" t="s">
        <v>83</v>
      </c>
      <c r="E944" t="s">
        <v>1977</v>
      </c>
    </row>
    <row r="945" spans="1:5" x14ac:dyDescent="0.2">
      <c r="A945" t="s">
        <v>2032</v>
      </c>
      <c r="B945" t="s">
        <v>2033</v>
      </c>
      <c r="C945" t="s">
        <v>2482</v>
      </c>
      <c r="D945" t="s">
        <v>92</v>
      </c>
      <c r="E945" t="s">
        <v>1977</v>
      </c>
    </row>
    <row r="946" spans="1:5" x14ac:dyDescent="0.2">
      <c r="A946" t="s">
        <v>2034</v>
      </c>
      <c r="B946" t="s">
        <v>2035</v>
      </c>
      <c r="C946" t="s">
        <v>2482</v>
      </c>
      <c r="D946" t="s">
        <v>83</v>
      </c>
      <c r="E946" t="s">
        <v>1977</v>
      </c>
    </row>
    <row r="947" spans="1:5" x14ac:dyDescent="0.2">
      <c r="A947" t="s">
        <v>2036</v>
      </c>
      <c r="B947" t="s">
        <v>2037</v>
      </c>
      <c r="C947" t="s">
        <v>2482</v>
      </c>
      <c r="D947" t="s">
        <v>83</v>
      </c>
      <c r="E947" t="s">
        <v>1977</v>
      </c>
    </row>
    <row r="948" spans="1:5" x14ac:dyDescent="0.2">
      <c r="A948" t="s">
        <v>2038</v>
      </c>
      <c r="B948" t="s">
        <v>2039</v>
      </c>
      <c r="C948" t="s">
        <v>2483</v>
      </c>
      <c r="D948" t="s">
        <v>99</v>
      </c>
      <c r="E948" t="s">
        <v>1977</v>
      </c>
    </row>
    <row r="949" spans="1:5" x14ac:dyDescent="0.2">
      <c r="A949" t="s">
        <v>2040</v>
      </c>
      <c r="B949" t="s">
        <v>2041</v>
      </c>
      <c r="C949" t="s">
        <v>2482</v>
      </c>
      <c r="D949" t="s">
        <v>83</v>
      </c>
      <c r="E949" t="s">
        <v>1977</v>
      </c>
    </row>
    <row r="950" spans="1:5" x14ac:dyDescent="0.2">
      <c r="A950" t="s">
        <v>2042</v>
      </c>
      <c r="B950" t="s">
        <v>2043</v>
      </c>
      <c r="C950" t="s">
        <v>2482</v>
      </c>
      <c r="D950" t="s">
        <v>99</v>
      </c>
      <c r="E950" t="s">
        <v>1977</v>
      </c>
    </row>
    <row r="951" spans="1:5" x14ac:dyDescent="0.2">
      <c r="A951" t="s">
        <v>2044</v>
      </c>
      <c r="B951" t="s">
        <v>2045</v>
      </c>
      <c r="C951" t="s">
        <v>2482</v>
      </c>
      <c r="D951" t="s">
        <v>83</v>
      </c>
      <c r="E951" t="s">
        <v>1977</v>
      </c>
    </row>
    <row r="952" spans="1:5" x14ac:dyDescent="0.2">
      <c r="A952" t="s">
        <v>2046</v>
      </c>
      <c r="B952" t="s">
        <v>2047</v>
      </c>
      <c r="C952" t="s">
        <v>2482</v>
      </c>
      <c r="D952" t="s">
        <v>83</v>
      </c>
      <c r="E952" t="s">
        <v>1977</v>
      </c>
    </row>
    <row r="953" spans="1:5" x14ac:dyDescent="0.2">
      <c r="A953" t="s">
        <v>2048</v>
      </c>
      <c r="B953" t="s">
        <v>2049</v>
      </c>
      <c r="C953" t="s">
        <v>2482</v>
      </c>
      <c r="D953" t="s">
        <v>83</v>
      </c>
      <c r="E953" t="s">
        <v>1977</v>
      </c>
    </row>
    <row r="954" spans="1:5" x14ac:dyDescent="0.2">
      <c r="A954" t="s">
        <v>2050</v>
      </c>
      <c r="B954" t="s">
        <v>2051</v>
      </c>
      <c r="C954" t="s">
        <v>2482</v>
      </c>
      <c r="D954" t="s">
        <v>92</v>
      </c>
      <c r="E954" t="s">
        <v>1977</v>
      </c>
    </row>
    <row r="955" spans="1:5" x14ac:dyDescent="0.2">
      <c r="A955" t="s">
        <v>2052</v>
      </c>
      <c r="B955" t="s">
        <v>2053</v>
      </c>
      <c r="C955" t="s">
        <v>2482</v>
      </c>
      <c r="D955" t="s">
        <v>99</v>
      </c>
      <c r="E955" t="s">
        <v>1977</v>
      </c>
    </row>
    <row r="956" spans="1:5" x14ac:dyDescent="0.2">
      <c r="A956" t="s">
        <v>2054</v>
      </c>
      <c r="B956" t="s">
        <v>2055</v>
      </c>
      <c r="C956" t="s">
        <v>165</v>
      </c>
      <c r="D956" t="s">
        <v>83</v>
      </c>
      <c r="E956" t="s">
        <v>1977</v>
      </c>
    </row>
    <row r="957" spans="1:5" x14ac:dyDescent="0.2">
      <c r="A957" t="s">
        <v>2056</v>
      </c>
      <c r="B957" t="s">
        <v>2057</v>
      </c>
      <c r="C957" t="s">
        <v>2482</v>
      </c>
      <c r="D957" t="s">
        <v>83</v>
      </c>
      <c r="E957" t="s">
        <v>1977</v>
      </c>
    </row>
    <row r="958" spans="1:5" x14ac:dyDescent="0.2">
      <c r="A958" t="s">
        <v>2058</v>
      </c>
      <c r="B958" t="s">
        <v>2059</v>
      </c>
      <c r="C958" t="s">
        <v>2482</v>
      </c>
      <c r="D958" t="s">
        <v>83</v>
      </c>
      <c r="E958" t="s">
        <v>1977</v>
      </c>
    </row>
    <row r="959" spans="1:5" x14ac:dyDescent="0.2">
      <c r="A959" t="s">
        <v>2060</v>
      </c>
      <c r="B959" t="s">
        <v>2061</v>
      </c>
      <c r="C959" t="s">
        <v>2482</v>
      </c>
      <c r="D959" t="s">
        <v>83</v>
      </c>
      <c r="E959" t="s">
        <v>1977</v>
      </c>
    </row>
    <row r="960" spans="1:5" x14ac:dyDescent="0.2">
      <c r="A960" t="s">
        <v>2060</v>
      </c>
      <c r="B960" t="s">
        <v>2062</v>
      </c>
      <c r="C960" t="s">
        <v>2482</v>
      </c>
      <c r="D960" t="s">
        <v>83</v>
      </c>
      <c r="E960" t="s">
        <v>1977</v>
      </c>
    </row>
    <row r="961" spans="1:5" x14ac:dyDescent="0.2">
      <c r="A961" t="s">
        <v>2063</v>
      </c>
      <c r="B961" t="s">
        <v>2064</v>
      </c>
      <c r="C961" t="s">
        <v>93</v>
      </c>
      <c r="D961" t="s">
        <v>99</v>
      </c>
      <c r="E961" t="s">
        <v>1977</v>
      </c>
    </row>
    <row r="962" spans="1:5" x14ac:dyDescent="0.2">
      <c r="A962" t="s">
        <v>2065</v>
      </c>
      <c r="B962" t="s">
        <v>2066</v>
      </c>
      <c r="C962" t="s">
        <v>2482</v>
      </c>
      <c r="D962" t="s">
        <v>83</v>
      </c>
      <c r="E962" t="s">
        <v>2067</v>
      </c>
    </row>
    <row r="963" spans="1:5" x14ac:dyDescent="0.2">
      <c r="A963" t="s">
        <v>2068</v>
      </c>
      <c r="B963" t="s">
        <v>2069</v>
      </c>
      <c r="C963" t="s">
        <v>2482</v>
      </c>
      <c r="D963" t="s">
        <v>92</v>
      </c>
      <c r="E963" t="s">
        <v>2067</v>
      </c>
    </row>
    <row r="964" spans="1:5" x14ac:dyDescent="0.2">
      <c r="A964" t="s">
        <v>2070</v>
      </c>
      <c r="B964" t="s">
        <v>2071</v>
      </c>
      <c r="C964" t="s">
        <v>2482</v>
      </c>
      <c r="D964" t="s">
        <v>83</v>
      </c>
      <c r="E964" t="s">
        <v>2067</v>
      </c>
    </row>
    <row r="965" spans="1:5" x14ac:dyDescent="0.2">
      <c r="A965" t="s">
        <v>2070</v>
      </c>
      <c r="B965" t="s">
        <v>2072</v>
      </c>
      <c r="C965" t="s">
        <v>2482</v>
      </c>
      <c r="D965" t="s">
        <v>83</v>
      </c>
      <c r="E965" t="s">
        <v>2067</v>
      </c>
    </row>
    <row r="966" spans="1:5" x14ac:dyDescent="0.2">
      <c r="A966" t="s">
        <v>2073</v>
      </c>
      <c r="B966" t="s">
        <v>2074</v>
      </c>
      <c r="C966" t="s">
        <v>2482</v>
      </c>
      <c r="D966" t="s">
        <v>99</v>
      </c>
      <c r="E966" t="s">
        <v>2067</v>
      </c>
    </row>
    <row r="967" spans="1:5" x14ac:dyDescent="0.2">
      <c r="A967" t="s">
        <v>2075</v>
      </c>
      <c r="B967" t="s">
        <v>2076</v>
      </c>
      <c r="C967" t="s">
        <v>2482</v>
      </c>
      <c r="D967" t="s">
        <v>83</v>
      </c>
      <c r="E967" t="s">
        <v>2067</v>
      </c>
    </row>
    <row r="968" spans="1:5" x14ac:dyDescent="0.2">
      <c r="A968" t="s">
        <v>2077</v>
      </c>
      <c r="B968" t="s">
        <v>2078</v>
      </c>
      <c r="C968" t="s">
        <v>2482</v>
      </c>
      <c r="D968" t="s">
        <v>83</v>
      </c>
      <c r="E968" t="s">
        <v>2067</v>
      </c>
    </row>
    <row r="969" spans="1:5" x14ac:dyDescent="0.2">
      <c r="A969" t="s">
        <v>2079</v>
      </c>
      <c r="B969" t="s">
        <v>2080</v>
      </c>
      <c r="C969" t="s">
        <v>2482</v>
      </c>
      <c r="D969" t="s">
        <v>92</v>
      </c>
      <c r="E969" t="s">
        <v>2067</v>
      </c>
    </row>
    <row r="970" spans="1:5" x14ac:dyDescent="0.2">
      <c r="A970" t="s">
        <v>2081</v>
      </c>
      <c r="B970" t="s">
        <v>2082</v>
      </c>
      <c r="C970" t="s">
        <v>2482</v>
      </c>
      <c r="D970" t="s">
        <v>92</v>
      </c>
      <c r="E970" t="s">
        <v>2067</v>
      </c>
    </row>
    <row r="971" spans="1:5" x14ac:dyDescent="0.2">
      <c r="A971" t="s">
        <v>2083</v>
      </c>
      <c r="B971" t="s">
        <v>2084</v>
      </c>
      <c r="C971" t="s">
        <v>2482</v>
      </c>
      <c r="D971" t="s">
        <v>83</v>
      </c>
      <c r="E971" t="s">
        <v>2067</v>
      </c>
    </row>
    <row r="972" spans="1:5" x14ac:dyDescent="0.2">
      <c r="A972" t="s">
        <v>2085</v>
      </c>
      <c r="B972" t="s">
        <v>2086</v>
      </c>
      <c r="C972" t="s">
        <v>2482</v>
      </c>
      <c r="D972" t="s">
        <v>92</v>
      </c>
      <c r="E972" t="s">
        <v>2067</v>
      </c>
    </row>
    <row r="973" spans="1:5" x14ac:dyDescent="0.2">
      <c r="A973" t="s">
        <v>2087</v>
      </c>
      <c r="B973" t="s">
        <v>2088</v>
      </c>
      <c r="C973" t="s">
        <v>2482</v>
      </c>
      <c r="D973" t="s">
        <v>83</v>
      </c>
      <c r="E973" t="s">
        <v>2067</v>
      </c>
    </row>
    <row r="974" spans="1:5" x14ac:dyDescent="0.2">
      <c r="A974" t="s">
        <v>2089</v>
      </c>
      <c r="B974" t="s">
        <v>2090</v>
      </c>
      <c r="C974" t="s">
        <v>2482</v>
      </c>
      <c r="D974" t="s">
        <v>83</v>
      </c>
      <c r="E974" t="s">
        <v>2067</v>
      </c>
    </row>
    <row r="975" spans="1:5" x14ac:dyDescent="0.2">
      <c r="A975" t="s">
        <v>2091</v>
      </c>
      <c r="B975" t="s">
        <v>2092</v>
      </c>
      <c r="C975" t="s">
        <v>2482</v>
      </c>
      <c r="D975" t="s">
        <v>83</v>
      </c>
      <c r="E975" t="s">
        <v>2067</v>
      </c>
    </row>
    <row r="976" spans="1:5" x14ac:dyDescent="0.2">
      <c r="A976" t="s">
        <v>2093</v>
      </c>
      <c r="B976" t="s">
        <v>2094</v>
      </c>
      <c r="C976" t="s">
        <v>2483</v>
      </c>
      <c r="D976" t="s">
        <v>99</v>
      </c>
      <c r="E976" t="s">
        <v>2067</v>
      </c>
    </row>
    <row r="977" spans="1:5" x14ac:dyDescent="0.2">
      <c r="A977" t="s">
        <v>2095</v>
      </c>
      <c r="B977" t="s">
        <v>2096</v>
      </c>
      <c r="C977" t="s">
        <v>2482</v>
      </c>
      <c r="D977" t="s">
        <v>92</v>
      </c>
      <c r="E977" t="s">
        <v>2067</v>
      </c>
    </row>
    <row r="978" spans="1:5" x14ac:dyDescent="0.2">
      <c r="A978" t="s">
        <v>2097</v>
      </c>
      <c r="B978" t="s">
        <v>2098</v>
      </c>
      <c r="C978" t="s">
        <v>2482</v>
      </c>
      <c r="D978" t="s">
        <v>83</v>
      </c>
      <c r="E978" t="s">
        <v>2067</v>
      </c>
    </row>
    <row r="979" spans="1:5" x14ac:dyDescent="0.2">
      <c r="A979" t="s">
        <v>2099</v>
      </c>
      <c r="B979" t="s">
        <v>2100</v>
      </c>
      <c r="C979" t="s">
        <v>2482</v>
      </c>
      <c r="D979" t="s">
        <v>92</v>
      </c>
      <c r="E979" t="s">
        <v>2067</v>
      </c>
    </row>
    <row r="980" spans="1:5" x14ac:dyDescent="0.2">
      <c r="A980" t="s">
        <v>2101</v>
      </c>
      <c r="B980" t="s">
        <v>2102</v>
      </c>
      <c r="C980" t="s">
        <v>2482</v>
      </c>
      <c r="D980" t="s">
        <v>92</v>
      </c>
      <c r="E980" t="s">
        <v>2067</v>
      </c>
    </row>
    <row r="981" spans="1:5" x14ac:dyDescent="0.2">
      <c r="A981" t="s">
        <v>2103</v>
      </c>
      <c r="B981" t="s">
        <v>2104</v>
      </c>
      <c r="C981" t="s">
        <v>2482</v>
      </c>
      <c r="D981" t="s">
        <v>83</v>
      </c>
      <c r="E981" t="s">
        <v>2067</v>
      </c>
    </row>
    <row r="982" spans="1:5" x14ac:dyDescent="0.2">
      <c r="A982" t="s">
        <v>2105</v>
      </c>
      <c r="B982" t="s">
        <v>2106</v>
      </c>
      <c r="C982" t="s">
        <v>2482</v>
      </c>
      <c r="D982" t="s">
        <v>83</v>
      </c>
      <c r="E982" t="s">
        <v>2067</v>
      </c>
    </row>
    <row r="983" spans="1:5" x14ac:dyDescent="0.2">
      <c r="A983" t="s">
        <v>2107</v>
      </c>
      <c r="B983" t="s">
        <v>2108</v>
      </c>
      <c r="C983" t="s">
        <v>93</v>
      </c>
      <c r="D983" t="s">
        <v>92</v>
      </c>
      <c r="E983" t="s">
        <v>2067</v>
      </c>
    </row>
    <row r="984" spans="1:5" x14ac:dyDescent="0.2">
      <c r="A984" t="s">
        <v>2109</v>
      </c>
      <c r="B984" t="s">
        <v>2110</v>
      </c>
      <c r="C984" t="s">
        <v>2482</v>
      </c>
      <c r="D984" t="s">
        <v>83</v>
      </c>
      <c r="E984" t="s">
        <v>2067</v>
      </c>
    </row>
    <row r="985" spans="1:5" x14ac:dyDescent="0.2">
      <c r="A985" t="s">
        <v>2109</v>
      </c>
      <c r="B985" t="s">
        <v>2111</v>
      </c>
      <c r="C985" t="s">
        <v>2482</v>
      </c>
      <c r="D985" t="s">
        <v>83</v>
      </c>
      <c r="E985" t="s">
        <v>2067</v>
      </c>
    </row>
    <row r="986" spans="1:5" x14ac:dyDescent="0.2">
      <c r="A986" t="s">
        <v>2112</v>
      </c>
      <c r="B986" t="s">
        <v>2113</v>
      </c>
      <c r="C986" t="s">
        <v>2482</v>
      </c>
      <c r="D986" t="s">
        <v>83</v>
      </c>
      <c r="E986" t="s">
        <v>2067</v>
      </c>
    </row>
    <row r="987" spans="1:5" x14ac:dyDescent="0.2">
      <c r="A987" t="s">
        <v>2112</v>
      </c>
      <c r="B987" t="s">
        <v>2114</v>
      </c>
      <c r="C987" t="s">
        <v>2482</v>
      </c>
      <c r="D987" t="s">
        <v>83</v>
      </c>
      <c r="E987" t="s">
        <v>2067</v>
      </c>
    </row>
    <row r="988" spans="1:5" x14ac:dyDescent="0.2">
      <c r="A988" t="s">
        <v>2115</v>
      </c>
      <c r="B988" t="s">
        <v>2116</v>
      </c>
      <c r="C988" t="s">
        <v>2482</v>
      </c>
      <c r="D988" t="s">
        <v>99</v>
      </c>
      <c r="E988" t="s">
        <v>2067</v>
      </c>
    </row>
    <row r="989" spans="1:5" x14ac:dyDescent="0.2">
      <c r="A989" t="s">
        <v>2117</v>
      </c>
      <c r="B989" t="s">
        <v>2118</v>
      </c>
      <c r="C989" t="s">
        <v>2482</v>
      </c>
      <c r="D989" t="s">
        <v>99</v>
      </c>
      <c r="E989" t="s">
        <v>2067</v>
      </c>
    </row>
    <row r="990" spans="1:5" x14ac:dyDescent="0.2">
      <c r="A990" t="s">
        <v>2117</v>
      </c>
      <c r="B990" t="s">
        <v>2119</v>
      </c>
      <c r="C990" t="s">
        <v>2482</v>
      </c>
      <c r="D990" t="s">
        <v>99</v>
      </c>
      <c r="E990" t="s">
        <v>2067</v>
      </c>
    </row>
    <row r="991" spans="1:5" x14ac:dyDescent="0.2">
      <c r="A991" t="s">
        <v>2120</v>
      </c>
      <c r="B991" t="s">
        <v>2121</v>
      </c>
      <c r="C991" t="s">
        <v>2482</v>
      </c>
      <c r="D991" t="s">
        <v>99</v>
      </c>
      <c r="E991" t="s">
        <v>2067</v>
      </c>
    </row>
    <row r="992" spans="1:5" x14ac:dyDescent="0.2">
      <c r="A992" t="s">
        <v>2120</v>
      </c>
      <c r="B992" t="s">
        <v>2122</v>
      </c>
      <c r="C992" t="s">
        <v>2482</v>
      </c>
      <c r="D992" t="s">
        <v>99</v>
      </c>
      <c r="E992" t="s">
        <v>2067</v>
      </c>
    </row>
    <row r="993" spans="1:5" x14ac:dyDescent="0.2">
      <c r="A993" t="s">
        <v>2123</v>
      </c>
      <c r="B993" t="s">
        <v>2124</v>
      </c>
      <c r="C993" t="s">
        <v>2482</v>
      </c>
      <c r="D993" t="s">
        <v>92</v>
      </c>
      <c r="E993" t="s">
        <v>2067</v>
      </c>
    </row>
    <row r="994" spans="1:5" x14ac:dyDescent="0.2">
      <c r="A994" t="s">
        <v>2125</v>
      </c>
      <c r="B994" t="s">
        <v>2126</v>
      </c>
      <c r="C994" t="s">
        <v>2482</v>
      </c>
      <c r="D994" t="s">
        <v>99</v>
      </c>
      <c r="E994" t="s">
        <v>2067</v>
      </c>
    </row>
    <row r="995" spans="1:5" x14ac:dyDescent="0.2">
      <c r="A995" t="s">
        <v>2127</v>
      </c>
      <c r="B995" t="s">
        <v>2128</v>
      </c>
      <c r="C995" t="s">
        <v>2483</v>
      </c>
      <c r="D995" t="s">
        <v>86</v>
      </c>
      <c r="E995" t="s">
        <v>2067</v>
      </c>
    </row>
    <row r="996" spans="1:5" x14ac:dyDescent="0.2">
      <c r="A996" t="s">
        <v>2129</v>
      </c>
      <c r="B996" t="s">
        <v>2130</v>
      </c>
      <c r="C996" t="s">
        <v>2482</v>
      </c>
      <c r="D996" t="s">
        <v>83</v>
      </c>
      <c r="E996" t="s">
        <v>2067</v>
      </c>
    </row>
    <row r="997" spans="1:5" x14ac:dyDescent="0.2">
      <c r="A997" t="s">
        <v>2131</v>
      </c>
      <c r="B997" t="s">
        <v>2132</v>
      </c>
      <c r="C997" t="s">
        <v>2482</v>
      </c>
      <c r="D997" t="s">
        <v>83</v>
      </c>
      <c r="E997" t="s">
        <v>2067</v>
      </c>
    </row>
    <row r="998" spans="1:5" x14ac:dyDescent="0.2">
      <c r="A998" t="s">
        <v>2133</v>
      </c>
      <c r="B998" t="s">
        <v>2134</v>
      </c>
      <c r="C998" t="s">
        <v>2482</v>
      </c>
      <c r="D998" t="s">
        <v>92</v>
      </c>
      <c r="E998" t="s">
        <v>2067</v>
      </c>
    </row>
    <row r="999" spans="1:5" x14ac:dyDescent="0.2">
      <c r="A999" t="s">
        <v>2135</v>
      </c>
      <c r="B999" t="s">
        <v>2136</v>
      </c>
      <c r="C999" t="s">
        <v>2482</v>
      </c>
      <c r="D999" t="s">
        <v>86</v>
      </c>
      <c r="E999" t="s">
        <v>2067</v>
      </c>
    </row>
    <row r="1000" spans="1:5" x14ac:dyDescent="0.2">
      <c r="A1000" t="s">
        <v>2137</v>
      </c>
      <c r="B1000" t="s">
        <v>2138</v>
      </c>
      <c r="C1000" t="s">
        <v>2482</v>
      </c>
      <c r="D1000" t="s">
        <v>92</v>
      </c>
      <c r="E1000" t="s">
        <v>2067</v>
      </c>
    </row>
    <row r="1001" spans="1:5" x14ac:dyDescent="0.2">
      <c r="A1001" t="s">
        <v>2139</v>
      </c>
      <c r="B1001" t="s">
        <v>2140</v>
      </c>
      <c r="C1001" t="s">
        <v>2482</v>
      </c>
      <c r="D1001" t="s">
        <v>92</v>
      </c>
      <c r="E1001" t="s">
        <v>2067</v>
      </c>
    </row>
    <row r="1002" spans="1:5" x14ac:dyDescent="0.2">
      <c r="A1002" t="s">
        <v>2141</v>
      </c>
      <c r="B1002" t="s">
        <v>2142</v>
      </c>
      <c r="C1002" t="s">
        <v>2482</v>
      </c>
      <c r="D1002" t="s">
        <v>83</v>
      </c>
      <c r="E1002" t="s">
        <v>2067</v>
      </c>
    </row>
    <row r="1003" spans="1:5" x14ac:dyDescent="0.2">
      <c r="A1003" t="s">
        <v>2143</v>
      </c>
      <c r="B1003" t="s">
        <v>2144</v>
      </c>
      <c r="C1003" t="s">
        <v>2482</v>
      </c>
      <c r="D1003" t="s">
        <v>99</v>
      </c>
      <c r="E1003" t="s">
        <v>2067</v>
      </c>
    </row>
    <row r="1004" spans="1:5" x14ac:dyDescent="0.2">
      <c r="A1004" t="s">
        <v>2145</v>
      </c>
      <c r="B1004" t="s">
        <v>2146</v>
      </c>
      <c r="C1004" t="s">
        <v>2482</v>
      </c>
      <c r="D1004" t="s">
        <v>92</v>
      </c>
      <c r="E1004" t="s">
        <v>2067</v>
      </c>
    </row>
    <row r="1005" spans="1:5" x14ac:dyDescent="0.2">
      <c r="A1005" t="s">
        <v>2147</v>
      </c>
      <c r="B1005" t="s">
        <v>2148</v>
      </c>
      <c r="C1005" t="s">
        <v>2482</v>
      </c>
      <c r="D1005" t="s">
        <v>92</v>
      </c>
      <c r="E1005" t="s">
        <v>2067</v>
      </c>
    </row>
    <row r="1006" spans="1:5" x14ac:dyDescent="0.2">
      <c r="A1006" t="s">
        <v>2149</v>
      </c>
      <c r="B1006" t="s">
        <v>2150</v>
      </c>
      <c r="C1006" t="s">
        <v>2482</v>
      </c>
      <c r="D1006" t="s">
        <v>92</v>
      </c>
      <c r="E1006" t="s">
        <v>2067</v>
      </c>
    </row>
    <row r="1007" spans="1:5" x14ac:dyDescent="0.2">
      <c r="A1007" t="s">
        <v>2151</v>
      </c>
      <c r="B1007" t="s">
        <v>2152</v>
      </c>
      <c r="C1007" t="s">
        <v>2483</v>
      </c>
      <c r="D1007" t="s">
        <v>92</v>
      </c>
      <c r="E1007" t="s">
        <v>2067</v>
      </c>
    </row>
    <row r="1008" spans="1:5" x14ac:dyDescent="0.2">
      <c r="A1008" t="s">
        <v>2153</v>
      </c>
      <c r="B1008" t="s">
        <v>2154</v>
      </c>
      <c r="C1008" t="s">
        <v>2482</v>
      </c>
      <c r="D1008" t="s">
        <v>86</v>
      </c>
      <c r="E1008" t="s">
        <v>2067</v>
      </c>
    </row>
    <row r="1009" spans="1:5" x14ac:dyDescent="0.2">
      <c r="A1009" t="s">
        <v>2155</v>
      </c>
      <c r="B1009" t="s">
        <v>2156</v>
      </c>
      <c r="C1009" t="s">
        <v>2483</v>
      </c>
      <c r="D1009" t="s">
        <v>149</v>
      </c>
      <c r="E1009" t="s">
        <v>2067</v>
      </c>
    </row>
    <row r="1010" spans="1:5" x14ac:dyDescent="0.2">
      <c r="A1010" t="s">
        <v>2157</v>
      </c>
      <c r="B1010" t="s">
        <v>2158</v>
      </c>
      <c r="C1010" t="s">
        <v>2482</v>
      </c>
      <c r="D1010" t="s">
        <v>83</v>
      </c>
      <c r="E1010" t="s">
        <v>2067</v>
      </c>
    </row>
    <row r="1011" spans="1:5" x14ac:dyDescent="0.2">
      <c r="A1011" t="s">
        <v>2157</v>
      </c>
      <c r="B1011" t="s">
        <v>2159</v>
      </c>
      <c r="C1011" t="s">
        <v>2482</v>
      </c>
      <c r="D1011" t="s">
        <v>83</v>
      </c>
      <c r="E1011" t="s">
        <v>2067</v>
      </c>
    </row>
    <row r="1012" spans="1:5" x14ac:dyDescent="0.2">
      <c r="A1012" t="s">
        <v>2160</v>
      </c>
      <c r="B1012" t="s">
        <v>2161</v>
      </c>
      <c r="C1012" t="s">
        <v>2482</v>
      </c>
      <c r="D1012" t="s">
        <v>83</v>
      </c>
      <c r="E1012" t="s">
        <v>2067</v>
      </c>
    </row>
    <row r="1013" spans="1:5" x14ac:dyDescent="0.2">
      <c r="A1013" t="s">
        <v>2162</v>
      </c>
      <c r="B1013" t="s">
        <v>2163</v>
      </c>
      <c r="C1013" t="s">
        <v>2482</v>
      </c>
      <c r="D1013" t="s">
        <v>83</v>
      </c>
      <c r="E1013" t="s">
        <v>2067</v>
      </c>
    </row>
    <row r="1014" spans="1:5" x14ac:dyDescent="0.2">
      <c r="A1014" t="s">
        <v>2164</v>
      </c>
      <c r="B1014" t="s">
        <v>2165</v>
      </c>
      <c r="C1014" t="s">
        <v>2482</v>
      </c>
      <c r="D1014" t="s">
        <v>83</v>
      </c>
      <c r="E1014" t="s">
        <v>2067</v>
      </c>
    </row>
    <row r="1015" spans="1:5" x14ac:dyDescent="0.2">
      <c r="A1015" t="s">
        <v>2166</v>
      </c>
      <c r="B1015" t="s">
        <v>2167</v>
      </c>
      <c r="C1015" t="s">
        <v>2482</v>
      </c>
      <c r="D1015" t="s">
        <v>99</v>
      </c>
      <c r="E1015" t="s">
        <v>2067</v>
      </c>
    </row>
    <row r="1016" spans="1:5" x14ac:dyDescent="0.2">
      <c r="A1016" t="s">
        <v>2166</v>
      </c>
      <c r="B1016" t="s">
        <v>2168</v>
      </c>
      <c r="C1016" t="s">
        <v>2482</v>
      </c>
      <c r="D1016" t="s">
        <v>99</v>
      </c>
      <c r="E1016" t="s">
        <v>2067</v>
      </c>
    </row>
    <row r="1017" spans="1:5" x14ac:dyDescent="0.2">
      <c r="A1017" t="s">
        <v>2169</v>
      </c>
      <c r="B1017" t="s">
        <v>2170</v>
      </c>
      <c r="C1017" t="s">
        <v>2482</v>
      </c>
      <c r="D1017" t="s">
        <v>122</v>
      </c>
      <c r="E1017" t="s">
        <v>2067</v>
      </c>
    </row>
    <row r="1018" spans="1:5" x14ac:dyDescent="0.2">
      <c r="A1018" t="s">
        <v>2171</v>
      </c>
      <c r="B1018" t="s">
        <v>2172</v>
      </c>
      <c r="C1018" t="s">
        <v>2482</v>
      </c>
      <c r="D1018" t="s">
        <v>83</v>
      </c>
      <c r="E1018" t="s">
        <v>2067</v>
      </c>
    </row>
    <row r="1019" spans="1:5" x14ac:dyDescent="0.2">
      <c r="A1019" t="s">
        <v>2173</v>
      </c>
      <c r="B1019" t="s">
        <v>2174</v>
      </c>
      <c r="C1019" t="s">
        <v>93</v>
      </c>
      <c r="D1019" t="s">
        <v>83</v>
      </c>
      <c r="E1019" t="s">
        <v>2067</v>
      </c>
    </row>
    <row r="1020" spans="1:5" x14ac:dyDescent="0.2">
      <c r="A1020" t="s">
        <v>2175</v>
      </c>
      <c r="B1020" t="s">
        <v>2176</v>
      </c>
      <c r="C1020" t="s">
        <v>2482</v>
      </c>
      <c r="D1020" t="s">
        <v>83</v>
      </c>
      <c r="E1020" t="s">
        <v>2067</v>
      </c>
    </row>
    <row r="1021" spans="1:5" x14ac:dyDescent="0.2">
      <c r="A1021" t="s">
        <v>2177</v>
      </c>
      <c r="B1021" t="s">
        <v>2178</v>
      </c>
      <c r="C1021" t="s">
        <v>2482</v>
      </c>
      <c r="D1021" t="s">
        <v>92</v>
      </c>
      <c r="E1021" t="s">
        <v>2067</v>
      </c>
    </row>
    <row r="1022" spans="1:5" x14ac:dyDescent="0.2">
      <c r="A1022" t="s">
        <v>2179</v>
      </c>
      <c r="B1022" t="s">
        <v>2180</v>
      </c>
      <c r="C1022" t="s">
        <v>2482</v>
      </c>
      <c r="D1022" t="s">
        <v>83</v>
      </c>
      <c r="E1022" t="s">
        <v>2067</v>
      </c>
    </row>
    <row r="1023" spans="1:5" x14ac:dyDescent="0.2">
      <c r="A1023" t="s">
        <v>2179</v>
      </c>
      <c r="B1023" t="s">
        <v>2181</v>
      </c>
      <c r="C1023" t="s">
        <v>2482</v>
      </c>
      <c r="D1023" t="s">
        <v>83</v>
      </c>
      <c r="E1023" t="s">
        <v>2067</v>
      </c>
    </row>
    <row r="1024" spans="1:5" x14ac:dyDescent="0.2">
      <c r="A1024" t="s">
        <v>2179</v>
      </c>
      <c r="B1024" t="s">
        <v>2182</v>
      </c>
      <c r="C1024" t="s">
        <v>2482</v>
      </c>
      <c r="D1024" t="s">
        <v>83</v>
      </c>
      <c r="E1024" t="s">
        <v>2067</v>
      </c>
    </row>
    <row r="1025" spans="1:5" x14ac:dyDescent="0.2">
      <c r="A1025" t="s">
        <v>2179</v>
      </c>
      <c r="B1025" t="s">
        <v>2183</v>
      </c>
      <c r="C1025" t="s">
        <v>2482</v>
      </c>
      <c r="D1025" t="s">
        <v>83</v>
      </c>
      <c r="E1025" t="s">
        <v>2067</v>
      </c>
    </row>
    <row r="1026" spans="1:5" x14ac:dyDescent="0.2">
      <c r="A1026" t="s">
        <v>2184</v>
      </c>
      <c r="B1026" t="s">
        <v>2185</v>
      </c>
      <c r="C1026" t="s">
        <v>2482</v>
      </c>
      <c r="D1026" t="s">
        <v>83</v>
      </c>
      <c r="E1026" t="s">
        <v>2067</v>
      </c>
    </row>
    <row r="1027" spans="1:5" x14ac:dyDescent="0.2">
      <c r="A1027" t="s">
        <v>2184</v>
      </c>
      <c r="B1027" t="s">
        <v>2186</v>
      </c>
      <c r="C1027" t="s">
        <v>2482</v>
      </c>
      <c r="D1027" t="s">
        <v>83</v>
      </c>
      <c r="E1027" t="s">
        <v>2067</v>
      </c>
    </row>
    <row r="1028" spans="1:5" x14ac:dyDescent="0.2">
      <c r="A1028" t="s">
        <v>2184</v>
      </c>
      <c r="B1028" t="s">
        <v>2187</v>
      </c>
      <c r="C1028" t="s">
        <v>2482</v>
      </c>
      <c r="D1028" t="s">
        <v>83</v>
      </c>
      <c r="E1028" t="s">
        <v>2067</v>
      </c>
    </row>
    <row r="1029" spans="1:5" x14ac:dyDescent="0.2">
      <c r="A1029" t="s">
        <v>2188</v>
      </c>
      <c r="B1029" t="s">
        <v>2189</v>
      </c>
      <c r="C1029" t="s">
        <v>2482</v>
      </c>
      <c r="D1029" t="s">
        <v>83</v>
      </c>
      <c r="E1029" t="s">
        <v>2067</v>
      </c>
    </row>
    <row r="1030" spans="1:5" x14ac:dyDescent="0.2">
      <c r="A1030" t="s">
        <v>2190</v>
      </c>
      <c r="B1030" t="s">
        <v>2191</v>
      </c>
      <c r="C1030" t="s">
        <v>2482</v>
      </c>
      <c r="D1030" t="s">
        <v>83</v>
      </c>
      <c r="E1030" t="s">
        <v>2067</v>
      </c>
    </row>
    <row r="1031" spans="1:5" x14ac:dyDescent="0.2">
      <c r="A1031" t="s">
        <v>2190</v>
      </c>
      <c r="B1031" t="s">
        <v>2192</v>
      </c>
      <c r="C1031" t="s">
        <v>2482</v>
      </c>
      <c r="D1031" t="s">
        <v>83</v>
      </c>
      <c r="E1031" t="s">
        <v>2067</v>
      </c>
    </row>
    <row r="1032" spans="1:5" x14ac:dyDescent="0.2">
      <c r="A1032" t="s">
        <v>2193</v>
      </c>
      <c r="B1032" t="s">
        <v>2194</v>
      </c>
      <c r="C1032" t="s">
        <v>2482</v>
      </c>
      <c r="D1032" t="s">
        <v>99</v>
      </c>
      <c r="E1032" t="s">
        <v>2067</v>
      </c>
    </row>
    <row r="1033" spans="1:5" x14ac:dyDescent="0.2">
      <c r="A1033" t="s">
        <v>2195</v>
      </c>
      <c r="B1033" t="s">
        <v>2196</v>
      </c>
      <c r="C1033" t="s">
        <v>2482</v>
      </c>
      <c r="D1033" t="s">
        <v>83</v>
      </c>
      <c r="E1033" t="s">
        <v>2067</v>
      </c>
    </row>
    <row r="1034" spans="1:5" x14ac:dyDescent="0.2">
      <c r="A1034" t="s">
        <v>2197</v>
      </c>
      <c r="B1034" t="s">
        <v>2198</v>
      </c>
      <c r="C1034" t="s">
        <v>2482</v>
      </c>
      <c r="D1034" t="s">
        <v>99</v>
      </c>
      <c r="E1034" t="s">
        <v>2067</v>
      </c>
    </row>
    <row r="1035" spans="1:5" x14ac:dyDescent="0.2">
      <c r="A1035" t="s">
        <v>2199</v>
      </c>
      <c r="B1035" t="s">
        <v>2200</v>
      </c>
      <c r="C1035" t="s">
        <v>2482</v>
      </c>
      <c r="D1035" t="s">
        <v>83</v>
      </c>
      <c r="E1035" t="s">
        <v>2067</v>
      </c>
    </row>
    <row r="1036" spans="1:5" x14ac:dyDescent="0.2">
      <c r="A1036" t="s">
        <v>2199</v>
      </c>
      <c r="B1036" t="s">
        <v>2201</v>
      </c>
      <c r="C1036" t="s">
        <v>2482</v>
      </c>
      <c r="D1036" t="s">
        <v>83</v>
      </c>
      <c r="E1036" t="s">
        <v>2067</v>
      </c>
    </row>
    <row r="1037" spans="1:5" x14ac:dyDescent="0.2">
      <c r="A1037" t="s">
        <v>2202</v>
      </c>
      <c r="B1037" t="s">
        <v>2203</v>
      </c>
      <c r="C1037" t="s">
        <v>93</v>
      </c>
      <c r="D1037" t="s">
        <v>99</v>
      </c>
      <c r="E1037" t="s">
        <v>2067</v>
      </c>
    </row>
    <row r="1038" spans="1:5" x14ac:dyDescent="0.2">
      <c r="A1038" t="s">
        <v>2204</v>
      </c>
      <c r="B1038" t="s">
        <v>2205</v>
      </c>
      <c r="C1038" t="s">
        <v>2482</v>
      </c>
      <c r="D1038" t="s">
        <v>83</v>
      </c>
      <c r="E1038" t="s">
        <v>2067</v>
      </c>
    </row>
    <row r="1039" spans="1:5" x14ac:dyDescent="0.2">
      <c r="A1039" t="s">
        <v>2204</v>
      </c>
      <c r="B1039" t="s">
        <v>2206</v>
      </c>
      <c r="C1039" t="s">
        <v>2482</v>
      </c>
      <c r="D1039" t="s">
        <v>83</v>
      </c>
      <c r="E1039" t="s">
        <v>2067</v>
      </c>
    </row>
    <row r="1040" spans="1:5" x14ac:dyDescent="0.2">
      <c r="A1040" t="s">
        <v>2207</v>
      </c>
      <c r="B1040" t="s">
        <v>2208</v>
      </c>
      <c r="C1040" t="s">
        <v>2482</v>
      </c>
      <c r="D1040" t="s">
        <v>83</v>
      </c>
      <c r="E1040" t="s">
        <v>2067</v>
      </c>
    </row>
    <row r="1041" spans="1:5" x14ac:dyDescent="0.2">
      <c r="A1041" t="s">
        <v>2209</v>
      </c>
      <c r="B1041" t="s">
        <v>2210</v>
      </c>
      <c r="C1041" t="s">
        <v>2482</v>
      </c>
      <c r="D1041" t="s">
        <v>99</v>
      </c>
      <c r="E1041" t="s">
        <v>2067</v>
      </c>
    </row>
    <row r="1042" spans="1:5" x14ac:dyDescent="0.2">
      <c r="A1042" t="s">
        <v>2211</v>
      </c>
      <c r="B1042" t="s">
        <v>2212</v>
      </c>
      <c r="C1042" t="s">
        <v>2483</v>
      </c>
      <c r="D1042" t="s">
        <v>92</v>
      </c>
      <c r="E1042" t="s">
        <v>2067</v>
      </c>
    </row>
    <row r="1043" spans="1:5" x14ac:dyDescent="0.2">
      <c r="A1043" t="s">
        <v>2213</v>
      </c>
      <c r="B1043" t="s">
        <v>2214</v>
      </c>
      <c r="C1043" t="s">
        <v>2482</v>
      </c>
      <c r="D1043" t="s">
        <v>83</v>
      </c>
      <c r="E1043" t="s">
        <v>2067</v>
      </c>
    </row>
    <row r="1044" spans="1:5" x14ac:dyDescent="0.2">
      <c r="A1044" t="s">
        <v>2215</v>
      </c>
      <c r="B1044" t="s">
        <v>2216</v>
      </c>
      <c r="C1044" t="s">
        <v>2482</v>
      </c>
      <c r="D1044" t="s">
        <v>122</v>
      </c>
      <c r="E1044" t="s">
        <v>2067</v>
      </c>
    </row>
    <row r="1045" spans="1:5" x14ac:dyDescent="0.2">
      <c r="A1045" t="s">
        <v>2217</v>
      </c>
      <c r="B1045" t="s">
        <v>2218</v>
      </c>
      <c r="C1045" t="s">
        <v>2482</v>
      </c>
      <c r="D1045" t="s">
        <v>83</v>
      </c>
      <c r="E1045" t="s">
        <v>2067</v>
      </c>
    </row>
    <row r="1046" spans="1:5" x14ac:dyDescent="0.2">
      <c r="A1046" t="s">
        <v>2217</v>
      </c>
      <c r="B1046" t="s">
        <v>2219</v>
      </c>
      <c r="C1046" t="s">
        <v>2482</v>
      </c>
      <c r="D1046" t="s">
        <v>83</v>
      </c>
      <c r="E1046" t="s">
        <v>2067</v>
      </c>
    </row>
    <row r="1047" spans="1:5" x14ac:dyDescent="0.2">
      <c r="A1047" t="s">
        <v>2220</v>
      </c>
      <c r="B1047" t="s">
        <v>2221</v>
      </c>
      <c r="C1047" t="s">
        <v>2482</v>
      </c>
      <c r="D1047" t="s">
        <v>83</v>
      </c>
      <c r="E1047" t="s">
        <v>2067</v>
      </c>
    </row>
    <row r="1048" spans="1:5" x14ac:dyDescent="0.2">
      <c r="A1048" t="s">
        <v>2220</v>
      </c>
      <c r="B1048" t="s">
        <v>2222</v>
      </c>
      <c r="C1048" t="s">
        <v>2482</v>
      </c>
      <c r="D1048" t="s">
        <v>83</v>
      </c>
      <c r="E1048" t="s">
        <v>2067</v>
      </c>
    </row>
    <row r="1049" spans="1:5" x14ac:dyDescent="0.2">
      <c r="A1049" t="s">
        <v>2223</v>
      </c>
      <c r="B1049" t="s">
        <v>2224</v>
      </c>
      <c r="C1049" t="s">
        <v>2482</v>
      </c>
      <c r="D1049" t="s">
        <v>92</v>
      </c>
      <c r="E1049" t="s">
        <v>2067</v>
      </c>
    </row>
    <row r="1050" spans="1:5" x14ac:dyDescent="0.2">
      <c r="A1050" t="s">
        <v>2223</v>
      </c>
      <c r="B1050" t="s">
        <v>2225</v>
      </c>
      <c r="C1050" t="s">
        <v>2482</v>
      </c>
      <c r="D1050" t="s">
        <v>92</v>
      </c>
      <c r="E1050" t="s">
        <v>2067</v>
      </c>
    </row>
    <row r="1051" spans="1:5" x14ac:dyDescent="0.2">
      <c r="A1051" t="s">
        <v>2226</v>
      </c>
      <c r="B1051" t="s">
        <v>2227</v>
      </c>
      <c r="C1051" t="s">
        <v>2482</v>
      </c>
      <c r="D1051" t="s">
        <v>83</v>
      </c>
      <c r="E1051" t="s">
        <v>2067</v>
      </c>
    </row>
    <row r="1052" spans="1:5" x14ac:dyDescent="0.2">
      <c r="A1052" t="s">
        <v>2228</v>
      </c>
      <c r="B1052" t="s">
        <v>2229</v>
      </c>
      <c r="C1052" t="s">
        <v>2482</v>
      </c>
      <c r="D1052" t="s">
        <v>99</v>
      </c>
      <c r="E1052" t="s">
        <v>2067</v>
      </c>
    </row>
    <row r="1053" spans="1:5" x14ac:dyDescent="0.2">
      <c r="A1053" t="s">
        <v>2230</v>
      </c>
      <c r="B1053" t="s">
        <v>2231</v>
      </c>
      <c r="C1053" t="s">
        <v>2482</v>
      </c>
      <c r="D1053" t="s">
        <v>83</v>
      </c>
      <c r="E1053" t="s">
        <v>2067</v>
      </c>
    </row>
    <row r="1054" spans="1:5" x14ac:dyDescent="0.2">
      <c r="A1054" t="s">
        <v>2232</v>
      </c>
      <c r="B1054" t="s">
        <v>2233</v>
      </c>
      <c r="C1054" t="s">
        <v>2482</v>
      </c>
      <c r="D1054" t="s">
        <v>92</v>
      </c>
      <c r="E1054" t="s">
        <v>2067</v>
      </c>
    </row>
    <row r="1055" spans="1:5" x14ac:dyDescent="0.2">
      <c r="A1055" t="s">
        <v>2234</v>
      </c>
      <c r="B1055" t="s">
        <v>2235</v>
      </c>
      <c r="C1055" t="s">
        <v>93</v>
      </c>
      <c r="D1055" t="s">
        <v>99</v>
      </c>
      <c r="E1055" t="s">
        <v>2067</v>
      </c>
    </row>
    <row r="1056" spans="1:5" x14ac:dyDescent="0.2">
      <c r="A1056" t="s">
        <v>2236</v>
      </c>
      <c r="B1056" t="s">
        <v>2237</v>
      </c>
      <c r="C1056" t="s">
        <v>2482</v>
      </c>
      <c r="D1056" t="s">
        <v>99</v>
      </c>
      <c r="E1056" t="s">
        <v>2238</v>
      </c>
    </row>
    <row r="1057" spans="1:5" x14ac:dyDescent="0.2">
      <c r="A1057" t="s">
        <v>2239</v>
      </c>
      <c r="B1057" t="s">
        <v>2240</v>
      </c>
      <c r="C1057" t="s">
        <v>2482</v>
      </c>
      <c r="D1057" t="s">
        <v>99</v>
      </c>
      <c r="E1057" t="s">
        <v>2238</v>
      </c>
    </row>
    <row r="1058" spans="1:5" x14ac:dyDescent="0.2">
      <c r="A1058" t="s">
        <v>2241</v>
      </c>
      <c r="B1058" t="s">
        <v>2242</v>
      </c>
      <c r="C1058" t="s">
        <v>2482</v>
      </c>
      <c r="D1058" t="s">
        <v>99</v>
      </c>
      <c r="E1058" t="s">
        <v>2238</v>
      </c>
    </row>
    <row r="1059" spans="1:5" x14ac:dyDescent="0.2">
      <c r="A1059" t="s">
        <v>2243</v>
      </c>
      <c r="B1059" t="s">
        <v>2244</v>
      </c>
      <c r="C1059" t="s">
        <v>2482</v>
      </c>
      <c r="D1059" t="s">
        <v>83</v>
      </c>
      <c r="E1059" t="s">
        <v>2238</v>
      </c>
    </row>
    <row r="1060" spans="1:5" x14ac:dyDescent="0.2">
      <c r="A1060" t="s">
        <v>2243</v>
      </c>
      <c r="B1060" t="s">
        <v>2245</v>
      </c>
      <c r="C1060" t="s">
        <v>2482</v>
      </c>
      <c r="D1060" t="s">
        <v>83</v>
      </c>
      <c r="E1060" t="s">
        <v>2238</v>
      </c>
    </row>
    <row r="1061" spans="1:5" x14ac:dyDescent="0.2">
      <c r="A1061" t="s">
        <v>2246</v>
      </c>
      <c r="B1061" t="s">
        <v>2247</v>
      </c>
      <c r="C1061" t="s">
        <v>2483</v>
      </c>
      <c r="D1061" t="s">
        <v>83</v>
      </c>
      <c r="E1061" t="s">
        <v>2238</v>
      </c>
    </row>
    <row r="1062" spans="1:5" x14ac:dyDescent="0.2">
      <c r="A1062" t="s">
        <v>2248</v>
      </c>
      <c r="B1062" t="s">
        <v>2249</v>
      </c>
      <c r="C1062" t="s">
        <v>2482</v>
      </c>
      <c r="D1062" t="s">
        <v>83</v>
      </c>
      <c r="E1062" t="s">
        <v>2238</v>
      </c>
    </row>
    <row r="1063" spans="1:5" x14ac:dyDescent="0.2">
      <c r="A1063" t="s">
        <v>2250</v>
      </c>
      <c r="B1063" t="s">
        <v>2251</v>
      </c>
      <c r="C1063" t="s">
        <v>2482</v>
      </c>
      <c r="D1063" t="s">
        <v>83</v>
      </c>
      <c r="E1063" t="s">
        <v>2238</v>
      </c>
    </row>
    <row r="1064" spans="1:5" x14ac:dyDescent="0.2">
      <c r="A1064" t="s">
        <v>2252</v>
      </c>
      <c r="B1064" t="s">
        <v>2253</v>
      </c>
      <c r="C1064" t="s">
        <v>2482</v>
      </c>
      <c r="D1064" t="s">
        <v>83</v>
      </c>
      <c r="E1064" t="s">
        <v>2238</v>
      </c>
    </row>
    <row r="1065" spans="1:5" x14ac:dyDescent="0.2">
      <c r="A1065" t="s">
        <v>2252</v>
      </c>
      <c r="B1065" t="s">
        <v>2254</v>
      </c>
      <c r="C1065" t="s">
        <v>2482</v>
      </c>
      <c r="D1065" t="s">
        <v>83</v>
      </c>
      <c r="E1065" t="s">
        <v>2238</v>
      </c>
    </row>
    <row r="1066" spans="1:5" x14ac:dyDescent="0.2">
      <c r="A1066" t="s">
        <v>2255</v>
      </c>
      <c r="B1066" t="s">
        <v>2256</v>
      </c>
      <c r="C1066" t="s">
        <v>2482</v>
      </c>
      <c r="D1066" t="s">
        <v>83</v>
      </c>
      <c r="E1066" t="s">
        <v>2238</v>
      </c>
    </row>
    <row r="1067" spans="1:5" x14ac:dyDescent="0.2">
      <c r="A1067" t="s">
        <v>2257</v>
      </c>
      <c r="B1067" t="s">
        <v>2258</v>
      </c>
      <c r="C1067" t="s">
        <v>2482</v>
      </c>
      <c r="D1067" t="s">
        <v>92</v>
      </c>
      <c r="E1067" t="s">
        <v>2238</v>
      </c>
    </row>
    <row r="1068" spans="1:5" x14ac:dyDescent="0.2">
      <c r="A1068" t="s">
        <v>2259</v>
      </c>
      <c r="B1068" t="s">
        <v>2260</v>
      </c>
      <c r="C1068" t="s">
        <v>2482</v>
      </c>
      <c r="D1068" t="s">
        <v>83</v>
      </c>
      <c r="E1068" t="s">
        <v>2238</v>
      </c>
    </row>
    <row r="1069" spans="1:5" x14ac:dyDescent="0.2">
      <c r="A1069" t="s">
        <v>2259</v>
      </c>
      <c r="B1069" t="s">
        <v>2261</v>
      </c>
      <c r="C1069" t="s">
        <v>2482</v>
      </c>
      <c r="D1069" t="s">
        <v>83</v>
      </c>
      <c r="E1069" t="s">
        <v>2238</v>
      </c>
    </row>
    <row r="1070" spans="1:5" x14ac:dyDescent="0.2">
      <c r="A1070" t="s">
        <v>2259</v>
      </c>
      <c r="B1070" t="s">
        <v>2262</v>
      </c>
      <c r="C1070" t="s">
        <v>2482</v>
      </c>
      <c r="D1070" t="s">
        <v>83</v>
      </c>
      <c r="E1070" t="s">
        <v>2238</v>
      </c>
    </row>
    <row r="1071" spans="1:5" x14ac:dyDescent="0.2">
      <c r="A1071" t="s">
        <v>2263</v>
      </c>
      <c r="B1071" t="s">
        <v>2264</v>
      </c>
      <c r="C1071" t="s">
        <v>2482</v>
      </c>
      <c r="D1071" t="s">
        <v>83</v>
      </c>
      <c r="E1071" t="s">
        <v>2238</v>
      </c>
    </row>
    <row r="1072" spans="1:5" x14ac:dyDescent="0.2">
      <c r="A1072" t="s">
        <v>2265</v>
      </c>
      <c r="B1072" t="s">
        <v>2266</v>
      </c>
      <c r="C1072" t="s">
        <v>2483</v>
      </c>
      <c r="D1072" t="s">
        <v>92</v>
      </c>
      <c r="E1072" t="s">
        <v>2238</v>
      </c>
    </row>
    <row r="1073" spans="1:5" x14ac:dyDescent="0.2">
      <c r="A1073" t="s">
        <v>2267</v>
      </c>
      <c r="B1073" t="s">
        <v>2268</v>
      </c>
      <c r="C1073" t="s">
        <v>2482</v>
      </c>
      <c r="D1073" t="s">
        <v>83</v>
      </c>
      <c r="E1073" t="s">
        <v>2238</v>
      </c>
    </row>
    <row r="1074" spans="1:5" x14ac:dyDescent="0.2">
      <c r="A1074" t="s">
        <v>2269</v>
      </c>
      <c r="B1074" t="s">
        <v>2270</v>
      </c>
      <c r="C1074" t="s">
        <v>2482</v>
      </c>
      <c r="D1074" t="s">
        <v>92</v>
      </c>
      <c r="E1074" t="s">
        <v>2238</v>
      </c>
    </row>
    <row r="1075" spans="1:5" x14ac:dyDescent="0.2">
      <c r="A1075" t="s">
        <v>2271</v>
      </c>
      <c r="B1075" t="s">
        <v>2272</v>
      </c>
      <c r="C1075" t="s">
        <v>2482</v>
      </c>
      <c r="D1075" t="s">
        <v>83</v>
      </c>
      <c r="E1075" t="s">
        <v>2238</v>
      </c>
    </row>
    <row r="1076" spans="1:5" x14ac:dyDescent="0.2">
      <c r="A1076" t="s">
        <v>2271</v>
      </c>
      <c r="B1076" t="s">
        <v>2273</v>
      </c>
      <c r="C1076" t="s">
        <v>2482</v>
      </c>
      <c r="D1076" t="s">
        <v>83</v>
      </c>
      <c r="E1076" t="s">
        <v>2238</v>
      </c>
    </row>
    <row r="1077" spans="1:5" x14ac:dyDescent="0.2">
      <c r="A1077" t="s">
        <v>2271</v>
      </c>
      <c r="B1077" t="s">
        <v>2274</v>
      </c>
      <c r="C1077" t="s">
        <v>2482</v>
      </c>
      <c r="D1077" t="s">
        <v>83</v>
      </c>
      <c r="E1077" t="s">
        <v>2238</v>
      </c>
    </row>
    <row r="1078" spans="1:5" x14ac:dyDescent="0.2">
      <c r="A1078" t="s">
        <v>2271</v>
      </c>
      <c r="B1078" t="s">
        <v>2275</v>
      </c>
      <c r="C1078" t="s">
        <v>2482</v>
      </c>
      <c r="D1078" t="s">
        <v>99</v>
      </c>
      <c r="E1078" t="s">
        <v>2238</v>
      </c>
    </row>
    <row r="1079" spans="1:5" x14ac:dyDescent="0.2">
      <c r="A1079" t="s">
        <v>2276</v>
      </c>
      <c r="B1079" t="s">
        <v>2277</v>
      </c>
      <c r="C1079" t="s">
        <v>2482</v>
      </c>
      <c r="D1079" t="s">
        <v>83</v>
      </c>
      <c r="E1079" t="s">
        <v>2238</v>
      </c>
    </row>
    <row r="1080" spans="1:5" x14ac:dyDescent="0.2">
      <c r="A1080" t="s">
        <v>2278</v>
      </c>
      <c r="B1080" t="s">
        <v>2279</v>
      </c>
      <c r="C1080" t="s">
        <v>2482</v>
      </c>
      <c r="D1080" t="s">
        <v>99</v>
      </c>
      <c r="E1080" t="s">
        <v>2238</v>
      </c>
    </row>
    <row r="1081" spans="1:5" x14ac:dyDescent="0.2">
      <c r="A1081" t="s">
        <v>2280</v>
      </c>
      <c r="B1081" t="s">
        <v>2281</v>
      </c>
      <c r="C1081" t="s">
        <v>2482</v>
      </c>
      <c r="D1081" t="s">
        <v>83</v>
      </c>
      <c r="E1081" t="s">
        <v>2238</v>
      </c>
    </row>
    <row r="1082" spans="1:5" x14ac:dyDescent="0.2">
      <c r="A1082" t="s">
        <v>2282</v>
      </c>
      <c r="B1082" t="s">
        <v>2283</v>
      </c>
      <c r="C1082" t="s">
        <v>2483</v>
      </c>
      <c r="D1082" t="s">
        <v>86</v>
      </c>
      <c r="E1082" t="s">
        <v>2238</v>
      </c>
    </row>
    <row r="1083" spans="1:5" x14ac:dyDescent="0.2">
      <c r="A1083" t="s">
        <v>2284</v>
      </c>
      <c r="B1083" t="s">
        <v>2285</v>
      </c>
      <c r="C1083" t="s">
        <v>2482</v>
      </c>
      <c r="D1083" t="s">
        <v>83</v>
      </c>
      <c r="E1083" t="s">
        <v>2238</v>
      </c>
    </row>
    <row r="1084" spans="1:5" x14ac:dyDescent="0.2">
      <c r="A1084" t="s">
        <v>2286</v>
      </c>
      <c r="B1084" t="s">
        <v>2287</v>
      </c>
      <c r="C1084" t="s">
        <v>2482</v>
      </c>
      <c r="D1084" t="s">
        <v>83</v>
      </c>
      <c r="E1084" t="s">
        <v>2238</v>
      </c>
    </row>
    <row r="1085" spans="1:5" x14ac:dyDescent="0.2">
      <c r="A1085" t="s">
        <v>2288</v>
      </c>
      <c r="B1085" t="s">
        <v>2289</v>
      </c>
      <c r="C1085" t="s">
        <v>2483</v>
      </c>
      <c r="D1085" t="s">
        <v>86</v>
      </c>
      <c r="E1085" t="s">
        <v>2238</v>
      </c>
    </row>
    <row r="1086" spans="1:5" x14ac:dyDescent="0.2">
      <c r="A1086" t="s">
        <v>2290</v>
      </c>
      <c r="B1086" t="s">
        <v>2291</v>
      </c>
      <c r="C1086" t="s">
        <v>2482</v>
      </c>
      <c r="D1086" t="s">
        <v>83</v>
      </c>
      <c r="E1086" t="s">
        <v>2238</v>
      </c>
    </row>
    <row r="1087" spans="1:5" x14ac:dyDescent="0.2">
      <c r="A1087" t="s">
        <v>2290</v>
      </c>
      <c r="B1087" t="s">
        <v>2292</v>
      </c>
      <c r="C1087" t="s">
        <v>2482</v>
      </c>
      <c r="D1087" t="s">
        <v>83</v>
      </c>
      <c r="E1087" t="s">
        <v>2238</v>
      </c>
    </row>
    <row r="1088" spans="1:5" x14ac:dyDescent="0.2">
      <c r="A1088" t="s">
        <v>2293</v>
      </c>
      <c r="B1088" t="s">
        <v>2294</v>
      </c>
      <c r="C1088" t="s">
        <v>2482</v>
      </c>
      <c r="D1088" t="s">
        <v>92</v>
      </c>
      <c r="E1088" t="s">
        <v>2238</v>
      </c>
    </row>
    <row r="1089" spans="1:5" x14ac:dyDescent="0.2">
      <c r="A1089" t="s">
        <v>2295</v>
      </c>
      <c r="B1089" t="s">
        <v>2296</v>
      </c>
      <c r="C1089" t="s">
        <v>2482</v>
      </c>
      <c r="D1089" t="s">
        <v>83</v>
      </c>
      <c r="E1089" t="s">
        <v>2238</v>
      </c>
    </row>
    <row r="1090" spans="1:5" x14ac:dyDescent="0.2">
      <c r="A1090" t="s">
        <v>2295</v>
      </c>
      <c r="B1090" t="s">
        <v>2297</v>
      </c>
      <c r="C1090" t="s">
        <v>2482</v>
      </c>
      <c r="D1090" t="s">
        <v>83</v>
      </c>
      <c r="E1090" t="s">
        <v>2238</v>
      </c>
    </row>
    <row r="1091" spans="1:5" x14ac:dyDescent="0.2">
      <c r="A1091" t="s">
        <v>2298</v>
      </c>
      <c r="B1091" t="s">
        <v>2299</v>
      </c>
      <c r="C1091" t="s">
        <v>2482</v>
      </c>
      <c r="D1091" t="s">
        <v>99</v>
      </c>
      <c r="E1091" t="s">
        <v>2238</v>
      </c>
    </row>
    <row r="1092" spans="1:5" x14ac:dyDescent="0.2">
      <c r="A1092" t="s">
        <v>2298</v>
      </c>
      <c r="B1092" t="s">
        <v>2300</v>
      </c>
      <c r="C1092" t="s">
        <v>2482</v>
      </c>
      <c r="D1092" t="s">
        <v>99</v>
      </c>
      <c r="E1092" t="s">
        <v>2238</v>
      </c>
    </row>
    <row r="1093" spans="1:5" x14ac:dyDescent="0.2">
      <c r="A1093" t="s">
        <v>2301</v>
      </c>
      <c r="B1093" t="s">
        <v>2302</v>
      </c>
      <c r="C1093" t="s">
        <v>2482</v>
      </c>
      <c r="D1093" t="s">
        <v>92</v>
      </c>
      <c r="E1093" t="s">
        <v>2238</v>
      </c>
    </row>
    <row r="1094" spans="1:5" x14ac:dyDescent="0.2">
      <c r="A1094" t="s">
        <v>2303</v>
      </c>
      <c r="B1094" t="s">
        <v>2304</v>
      </c>
      <c r="C1094" t="s">
        <v>2482</v>
      </c>
      <c r="D1094" t="s">
        <v>83</v>
      </c>
      <c r="E1094" t="s">
        <v>2238</v>
      </c>
    </row>
    <row r="1095" spans="1:5" x14ac:dyDescent="0.2">
      <c r="A1095" t="s">
        <v>2305</v>
      </c>
      <c r="B1095" t="s">
        <v>2306</v>
      </c>
      <c r="C1095" t="s">
        <v>2482</v>
      </c>
      <c r="D1095" t="s">
        <v>83</v>
      </c>
      <c r="E1095" t="s">
        <v>2238</v>
      </c>
    </row>
    <row r="1096" spans="1:5" x14ac:dyDescent="0.2">
      <c r="A1096" t="s">
        <v>2307</v>
      </c>
      <c r="B1096" t="s">
        <v>2308</v>
      </c>
      <c r="C1096" t="s">
        <v>2482</v>
      </c>
      <c r="D1096" t="s">
        <v>83</v>
      </c>
      <c r="E1096" t="s">
        <v>2238</v>
      </c>
    </row>
    <row r="1097" spans="1:5" x14ac:dyDescent="0.2">
      <c r="A1097" t="s">
        <v>2309</v>
      </c>
      <c r="B1097" t="s">
        <v>2310</v>
      </c>
      <c r="C1097" t="s">
        <v>2482</v>
      </c>
      <c r="D1097" t="s">
        <v>122</v>
      </c>
      <c r="E1097" t="s">
        <v>2238</v>
      </c>
    </row>
    <row r="1098" spans="1:5" x14ac:dyDescent="0.2">
      <c r="A1098" t="s">
        <v>2311</v>
      </c>
      <c r="B1098" t="s">
        <v>2312</v>
      </c>
      <c r="C1098" t="s">
        <v>2482</v>
      </c>
      <c r="D1098" t="s">
        <v>83</v>
      </c>
      <c r="E1098" t="s">
        <v>2238</v>
      </c>
    </row>
    <row r="1099" spans="1:5" x14ac:dyDescent="0.2">
      <c r="A1099" t="s">
        <v>2313</v>
      </c>
      <c r="B1099" t="s">
        <v>2314</v>
      </c>
      <c r="C1099" t="s">
        <v>2482</v>
      </c>
      <c r="D1099" t="s">
        <v>83</v>
      </c>
      <c r="E1099" t="s">
        <v>2238</v>
      </c>
    </row>
    <row r="1100" spans="1:5" x14ac:dyDescent="0.2">
      <c r="A1100" t="s">
        <v>2315</v>
      </c>
      <c r="B1100" t="s">
        <v>2316</v>
      </c>
      <c r="C1100" t="s">
        <v>2482</v>
      </c>
      <c r="D1100" t="s">
        <v>83</v>
      </c>
      <c r="E1100" t="s">
        <v>2238</v>
      </c>
    </row>
    <row r="1101" spans="1:5" x14ac:dyDescent="0.2">
      <c r="A1101" t="s">
        <v>2315</v>
      </c>
      <c r="B1101" t="s">
        <v>2317</v>
      </c>
      <c r="C1101" t="s">
        <v>2482</v>
      </c>
      <c r="D1101" t="s">
        <v>83</v>
      </c>
      <c r="E1101" t="s">
        <v>2238</v>
      </c>
    </row>
    <row r="1102" spans="1:5" x14ac:dyDescent="0.2">
      <c r="A1102" t="s">
        <v>2315</v>
      </c>
      <c r="B1102" t="s">
        <v>2318</v>
      </c>
      <c r="C1102" t="s">
        <v>2482</v>
      </c>
      <c r="D1102" t="s">
        <v>83</v>
      </c>
      <c r="E1102" t="s">
        <v>2238</v>
      </c>
    </row>
    <row r="1103" spans="1:5" x14ac:dyDescent="0.2">
      <c r="A1103" t="s">
        <v>2319</v>
      </c>
      <c r="B1103" t="s">
        <v>2320</v>
      </c>
      <c r="C1103" t="s">
        <v>2482</v>
      </c>
      <c r="D1103" t="s">
        <v>83</v>
      </c>
      <c r="E1103" t="s">
        <v>2238</v>
      </c>
    </row>
    <row r="1104" spans="1:5" x14ac:dyDescent="0.2">
      <c r="A1104" t="s">
        <v>2321</v>
      </c>
      <c r="B1104" t="s">
        <v>2322</v>
      </c>
      <c r="C1104" t="s">
        <v>2482</v>
      </c>
      <c r="D1104" t="s">
        <v>83</v>
      </c>
      <c r="E1104" t="s">
        <v>2238</v>
      </c>
    </row>
    <row r="1105" spans="1:5" x14ac:dyDescent="0.2">
      <c r="A1105" t="s">
        <v>2323</v>
      </c>
      <c r="B1105" t="s">
        <v>2324</v>
      </c>
      <c r="C1105" t="s">
        <v>2482</v>
      </c>
      <c r="D1105" t="s">
        <v>99</v>
      </c>
      <c r="E1105" t="s">
        <v>2238</v>
      </c>
    </row>
    <row r="1106" spans="1:5" x14ac:dyDescent="0.2">
      <c r="A1106" t="s">
        <v>2325</v>
      </c>
      <c r="B1106" t="s">
        <v>2326</v>
      </c>
      <c r="C1106" t="s">
        <v>2482</v>
      </c>
      <c r="D1106" t="s">
        <v>83</v>
      </c>
      <c r="E1106" t="s">
        <v>2238</v>
      </c>
    </row>
    <row r="1107" spans="1:5" x14ac:dyDescent="0.2">
      <c r="A1107" t="s">
        <v>2327</v>
      </c>
      <c r="B1107" t="s">
        <v>2328</v>
      </c>
      <c r="C1107" t="s">
        <v>2482</v>
      </c>
      <c r="D1107" t="s">
        <v>83</v>
      </c>
      <c r="E1107" t="s">
        <v>2238</v>
      </c>
    </row>
    <row r="1108" spans="1:5" x14ac:dyDescent="0.2">
      <c r="A1108" t="s">
        <v>2329</v>
      </c>
      <c r="B1108" t="s">
        <v>2330</v>
      </c>
      <c r="C1108" t="s">
        <v>2482</v>
      </c>
      <c r="D1108" t="s">
        <v>83</v>
      </c>
      <c r="E1108" t="s">
        <v>2238</v>
      </c>
    </row>
    <row r="1109" spans="1:5" x14ac:dyDescent="0.2">
      <c r="A1109" t="s">
        <v>2331</v>
      </c>
      <c r="B1109" t="s">
        <v>2332</v>
      </c>
      <c r="C1109" t="s">
        <v>2482</v>
      </c>
      <c r="D1109" t="s">
        <v>92</v>
      </c>
      <c r="E1109" t="s">
        <v>2238</v>
      </c>
    </row>
    <row r="1110" spans="1:5" x14ac:dyDescent="0.2">
      <c r="A1110" t="s">
        <v>2333</v>
      </c>
      <c r="B1110" t="s">
        <v>2334</v>
      </c>
      <c r="C1110" t="s">
        <v>2482</v>
      </c>
      <c r="D1110" t="s">
        <v>149</v>
      </c>
      <c r="E1110" t="s">
        <v>2238</v>
      </c>
    </row>
    <row r="1111" spans="1:5" x14ac:dyDescent="0.2">
      <c r="A1111" t="s">
        <v>2335</v>
      </c>
      <c r="B1111" t="s">
        <v>2336</v>
      </c>
      <c r="C1111" t="s">
        <v>2482</v>
      </c>
      <c r="D1111" t="s">
        <v>99</v>
      </c>
      <c r="E1111" t="s">
        <v>2238</v>
      </c>
    </row>
    <row r="1112" spans="1:5" x14ac:dyDescent="0.2">
      <c r="A1112" t="s">
        <v>2337</v>
      </c>
      <c r="B1112" t="s">
        <v>2338</v>
      </c>
      <c r="C1112" t="s">
        <v>2482</v>
      </c>
      <c r="D1112" t="s">
        <v>99</v>
      </c>
      <c r="E1112" t="s">
        <v>2238</v>
      </c>
    </row>
    <row r="1113" spans="1:5" x14ac:dyDescent="0.2">
      <c r="A1113" t="s">
        <v>2339</v>
      </c>
      <c r="B1113" t="s">
        <v>2340</v>
      </c>
      <c r="C1113" t="s">
        <v>2482</v>
      </c>
      <c r="D1113" t="s">
        <v>122</v>
      </c>
      <c r="E1113" t="s">
        <v>2238</v>
      </c>
    </row>
    <row r="1114" spans="1:5" x14ac:dyDescent="0.2">
      <c r="A1114" t="s">
        <v>2341</v>
      </c>
      <c r="B1114" t="s">
        <v>2342</v>
      </c>
      <c r="C1114" t="s">
        <v>2482</v>
      </c>
      <c r="D1114" t="s">
        <v>83</v>
      </c>
      <c r="E1114" t="s">
        <v>2238</v>
      </c>
    </row>
    <row r="1115" spans="1:5" x14ac:dyDescent="0.2">
      <c r="A1115" t="s">
        <v>2343</v>
      </c>
      <c r="B1115" t="s">
        <v>2344</v>
      </c>
      <c r="C1115" t="s">
        <v>2482</v>
      </c>
      <c r="D1115" t="s">
        <v>83</v>
      </c>
      <c r="E1115" t="s">
        <v>2238</v>
      </c>
    </row>
    <row r="1116" spans="1:5" x14ac:dyDescent="0.2">
      <c r="A1116" t="s">
        <v>2343</v>
      </c>
      <c r="B1116" t="s">
        <v>2345</v>
      </c>
      <c r="C1116" t="s">
        <v>2482</v>
      </c>
      <c r="D1116" t="s">
        <v>83</v>
      </c>
      <c r="E1116" t="s">
        <v>2238</v>
      </c>
    </row>
    <row r="1117" spans="1:5" x14ac:dyDescent="0.2">
      <c r="A1117" t="s">
        <v>2346</v>
      </c>
      <c r="B1117" t="s">
        <v>2347</v>
      </c>
      <c r="C1117" t="s">
        <v>2482</v>
      </c>
      <c r="D1117" t="s">
        <v>92</v>
      </c>
      <c r="E1117" t="s">
        <v>2238</v>
      </c>
    </row>
    <row r="1118" spans="1:5" x14ac:dyDescent="0.2">
      <c r="A1118" t="s">
        <v>2348</v>
      </c>
      <c r="B1118" t="s">
        <v>2349</v>
      </c>
      <c r="C1118" t="s">
        <v>93</v>
      </c>
      <c r="D1118" t="s">
        <v>86</v>
      </c>
      <c r="E1118" t="s">
        <v>2238</v>
      </c>
    </row>
    <row r="1119" spans="1:5" x14ac:dyDescent="0.2">
      <c r="A1119" t="s">
        <v>2350</v>
      </c>
      <c r="B1119" t="s">
        <v>2351</v>
      </c>
      <c r="C1119" t="s">
        <v>2482</v>
      </c>
      <c r="D1119" t="s">
        <v>83</v>
      </c>
      <c r="E1119" t="s">
        <v>2238</v>
      </c>
    </row>
    <row r="1120" spans="1:5" x14ac:dyDescent="0.2">
      <c r="A1120" t="s">
        <v>2352</v>
      </c>
      <c r="B1120" t="s">
        <v>2353</v>
      </c>
      <c r="C1120" t="s">
        <v>2482</v>
      </c>
      <c r="D1120" t="s">
        <v>92</v>
      </c>
      <c r="E1120" t="s">
        <v>2238</v>
      </c>
    </row>
    <row r="1121" spans="1:5" x14ac:dyDescent="0.2">
      <c r="A1121" t="s">
        <v>2354</v>
      </c>
      <c r="B1121" t="s">
        <v>2355</v>
      </c>
      <c r="C1121" t="s">
        <v>2482</v>
      </c>
      <c r="D1121" t="s">
        <v>83</v>
      </c>
      <c r="E1121" t="s">
        <v>2238</v>
      </c>
    </row>
    <row r="1122" spans="1:5" x14ac:dyDescent="0.2">
      <c r="A1122" t="s">
        <v>2356</v>
      </c>
      <c r="B1122" t="s">
        <v>2357</v>
      </c>
      <c r="C1122" t="s">
        <v>2482</v>
      </c>
      <c r="D1122" t="s">
        <v>83</v>
      </c>
      <c r="E1122" t="s">
        <v>2358</v>
      </c>
    </row>
    <row r="1123" spans="1:5" x14ac:dyDescent="0.2">
      <c r="A1123" t="s">
        <v>2359</v>
      </c>
      <c r="B1123" t="s">
        <v>2360</v>
      </c>
      <c r="C1123" t="s">
        <v>2482</v>
      </c>
      <c r="D1123" t="s">
        <v>83</v>
      </c>
      <c r="E1123" t="s">
        <v>2358</v>
      </c>
    </row>
    <row r="1124" spans="1:5" x14ac:dyDescent="0.2">
      <c r="A1124" t="s">
        <v>2361</v>
      </c>
      <c r="B1124" t="s">
        <v>2362</v>
      </c>
      <c r="C1124" t="s">
        <v>2483</v>
      </c>
      <c r="D1124" t="s">
        <v>86</v>
      </c>
      <c r="E1124" t="s">
        <v>2358</v>
      </c>
    </row>
    <row r="1125" spans="1:5" x14ac:dyDescent="0.2">
      <c r="A1125" t="s">
        <v>2361</v>
      </c>
      <c r="B1125" t="s">
        <v>2363</v>
      </c>
      <c r="C1125" t="s">
        <v>2483</v>
      </c>
      <c r="D1125" t="s">
        <v>86</v>
      </c>
      <c r="E1125" t="s">
        <v>2358</v>
      </c>
    </row>
    <row r="1126" spans="1:5" x14ac:dyDescent="0.2">
      <c r="A1126" t="s">
        <v>2364</v>
      </c>
      <c r="B1126" t="s">
        <v>2365</v>
      </c>
      <c r="C1126" t="s">
        <v>2482</v>
      </c>
      <c r="D1126" t="s">
        <v>122</v>
      </c>
      <c r="E1126" t="s">
        <v>2358</v>
      </c>
    </row>
    <row r="1127" spans="1:5" x14ac:dyDescent="0.2">
      <c r="A1127" t="s">
        <v>2364</v>
      </c>
      <c r="B1127" t="s">
        <v>2366</v>
      </c>
      <c r="C1127" t="s">
        <v>2482</v>
      </c>
      <c r="D1127" t="s">
        <v>122</v>
      </c>
      <c r="E1127" t="s">
        <v>2358</v>
      </c>
    </row>
    <row r="1128" spans="1:5" x14ac:dyDescent="0.2">
      <c r="A1128" t="s">
        <v>2367</v>
      </c>
      <c r="B1128" t="s">
        <v>2368</v>
      </c>
      <c r="C1128" t="s">
        <v>2482</v>
      </c>
      <c r="D1128" t="s">
        <v>83</v>
      </c>
      <c r="E1128" t="s">
        <v>2358</v>
      </c>
    </row>
    <row r="1129" spans="1:5" x14ac:dyDescent="0.2">
      <c r="A1129" t="s">
        <v>2369</v>
      </c>
      <c r="B1129" t="s">
        <v>2370</v>
      </c>
      <c r="C1129" t="s">
        <v>2482</v>
      </c>
      <c r="D1129" t="s">
        <v>92</v>
      </c>
      <c r="E1129" t="s">
        <v>2358</v>
      </c>
    </row>
    <row r="1130" spans="1:5" x14ac:dyDescent="0.2">
      <c r="A1130" t="s">
        <v>2371</v>
      </c>
      <c r="B1130" t="s">
        <v>2372</v>
      </c>
      <c r="C1130" t="s">
        <v>2482</v>
      </c>
      <c r="D1130" t="s">
        <v>83</v>
      </c>
      <c r="E1130" t="s">
        <v>2358</v>
      </c>
    </row>
    <row r="1131" spans="1:5" x14ac:dyDescent="0.2">
      <c r="A1131" t="s">
        <v>2373</v>
      </c>
      <c r="B1131" t="s">
        <v>2374</v>
      </c>
      <c r="C1131" t="s">
        <v>2482</v>
      </c>
      <c r="D1131" t="s">
        <v>83</v>
      </c>
      <c r="E1131" t="s">
        <v>2358</v>
      </c>
    </row>
    <row r="1132" spans="1:5" x14ac:dyDescent="0.2">
      <c r="A1132" t="s">
        <v>2375</v>
      </c>
      <c r="B1132" t="s">
        <v>2376</v>
      </c>
      <c r="C1132" t="s">
        <v>2483</v>
      </c>
      <c r="D1132" t="s">
        <v>86</v>
      </c>
      <c r="E1132" t="s">
        <v>2358</v>
      </c>
    </row>
    <row r="1133" spans="1:5" x14ac:dyDescent="0.2">
      <c r="A1133" t="s">
        <v>2377</v>
      </c>
      <c r="B1133" t="s">
        <v>2378</v>
      </c>
      <c r="C1133" t="s">
        <v>2482</v>
      </c>
      <c r="D1133" t="s">
        <v>83</v>
      </c>
      <c r="E1133" t="s">
        <v>2358</v>
      </c>
    </row>
    <row r="1134" spans="1:5" x14ac:dyDescent="0.2">
      <c r="A1134" t="s">
        <v>2379</v>
      </c>
      <c r="B1134" t="s">
        <v>2380</v>
      </c>
      <c r="C1134" t="s">
        <v>2482</v>
      </c>
      <c r="D1134" t="s">
        <v>83</v>
      </c>
      <c r="E1134" t="s">
        <v>2358</v>
      </c>
    </row>
    <row r="1135" spans="1:5" x14ac:dyDescent="0.2">
      <c r="A1135" t="s">
        <v>2381</v>
      </c>
      <c r="B1135" t="s">
        <v>2382</v>
      </c>
      <c r="C1135" t="s">
        <v>2482</v>
      </c>
      <c r="D1135" t="s">
        <v>83</v>
      </c>
      <c r="E1135" t="s">
        <v>2358</v>
      </c>
    </row>
    <row r="1136" spans="1:5" x14ac:dyDescent="0.2">
      <c r="A1136" t="s">
        <v>2383</v>
      </c>
      <c r="B1136" t="s">
        <v>2384</v>
      </c>
      <c r="C1136" t="s">
        <v>2482</v>
      </c>
      <c r="D1136" t="s">
        <v>83</v>
      </c>
      <c r="E1136" t="s">
        <v>2358</v>
      </c>
    </row>
    <row r="1137" spans="1:5" x14ac:dyDescent="0.2">
      <c r="A1137" t="s">
        <v>2385</v>
      </c>
      <c r="B1137" t="s">
        <v>2386</v>
      </c>
      <c r="C1137" t="s">
        <v>2482</v>
      </c>
      <c r="D1137" t="s">
        <v>83</v>
      </c>
      <c r="E1137" t="s">
        <v>2358</v>
      </c>
    </row>
    <row r="1138" spans="1:5" x14ac:dyDescent="0.2">
      <c r="A1138" t="s">
        <v>2387</v>
      </c>
      <c r="B1138" t="s">
        <v>2388</v>
      </c>
      <c r="C1138" t="s">
        <v>2482</v>
      </c>
      <c r="D1138" t="s">
        <v>83</v>
      </c>
      <c r="E1138" t="s">
        <v>2358</v>
      </c>
    </row>
    <row r="1139" spans="1:5" x14ac:dyDescent="0.2">
      <c r="A1139" t="s">
        <v>2389</v>
      </c>
      <c r="B1139" t="s">
        <v>2390</v>
      </c>
      <c r="C1139" t="s">
        <v>2482</v>
      </c>
      <c r="D1139" t="s">
        <v>99</v>
      </c>
      <c r="E1139" t="s">
        <v>2358</v>
      </c>
    </row>
    <row r="1140" spans="1:5" x14ac:dyDescent="0.2">
      <c r="A1140" t="s">
        <v>2391</v>
      </c>
      <c r="B1140" t="s">
        <v>2392</v>
      </c>
      <c r="C1140" t="s">
        <v>2482</v>
      </c>
      <c r="D1140" t="s">
        <v>92</v>
      </c>
      <c r="E1140" t="s">
        <v>2358</v>
      </c>
    </row>
    <row r="1141" spans="1:5" x14ac:dyDescent="0.2">
      <c r="A1141" t="s">
        <v>2393</v>
      </c>
      <c r="B1141" t="s">
        <v>2394</v>
      </c>
      <c r="C1141" t="s">
        <v>2482</v>
      </c>
      <c r="D1141" t="s">
        <v>92</v>
      </c>
      <c r="E1141" t="s">
        <v>2358</v>
      </c>
    </row>
    <row r="1142" spans="1:5" x14ac:dyDescent="0.2">
      <c r="A1142" t="s">
        <v>2395</v>
      </c>
      <c r="B1142" t="s">
        <v>2396</v>
      </c>
      <c r="C1142" t="s">
        <v>2482</v>
      </c>
      <c r="D1142" t="s">
        <v>83</v>
      </c>
      <c r="E1142" t="s">
        <v>2358</v>
      </c>
    </row>
    <row r="1143" spans="1:5" x14ac:dyDescent="0.2">
      <c r="A1143" t="s">
        <v>2397</v>
      </c>
      <c r="B1143" t="s">
        <v>2398</v>
      </c>
      <c r="C1143" t="s">
        <v>2482</v>
      </c>
      <c r="D1143" t="s">
        <v>86</v>
      </c>
      <c r="E1143" t="s">
        <v>2358</v>
      </c>
    </row>
    <row r="1144" spans="1:5" x14ac:dyDescent="0.2">
      <c r="A1144" t="s">
        <v>2399</v>
      </c>
      <c r="B1144" t="s">
        <v>2400</v>
      </c>
      <c r="C1144" t="s">
        <v>2482</v>
      </c>
      <c r="D1144" t="s">
        <v>83</v>
      </c>
      <c r="E1144" t="s">
        <v>2358</v>
      </c>
    </row>
    <row r="1145" spans="1:5" x14ac:dyDescent="0.2">
      <c r="A1145" t="s">
        <v>2401</v>
      </c>
      <c r="B1145" t="s">
        <v>2402</v>
      </c>
      <c r="C1145" t="s">
        <v>2482</v>
      </c>
      <c r="D1145" t="s">
        <v>83</v>
      </c>
      <c r="E1145" t="s">
        <v>2358</v>
      </c>
    </row>
    <row r="1146" spans="1:5" x14ac:dyDescent="0.2">
      <c r="A1146" t="s">
        <v>2403</v>
      </c>
      <c r="B1146" t="s">
        <v>2404</v>
      </c>
      <c r="C1146" t="s">
        <v>2482</v>
      </c>
      <c r="D1146" t="s">
        <v>83</v>
      </c>
      <c r="E1146" t="s">
        <v>2358</v>
      </c>
    </row>
    <row r="1147" spans="1:5" x14ac:dyDescent="0.2">
      <c r="A1147" t="s">
        <v>2405</v>
      </c>
      <c r="B1147" t="s">
        <v>2406</v>
      </c>
      <c r="C1147" t="s">
        <v>2482</v>
      </c>
      <c r="D1147" t="s">
        <v>83</v>
      </c>
      <c r="E1147" t="s">
        <v>2358</v>
      </c>
    </row>
    <row r="1148" spans="1:5" x14ac:dyDescent="0.2">
      <c r="A1148" t="s">
        <v>2407</v>
      </c>
      <c r="B1148" t="s">
        <v>2408</v>
      </c>
      <c r="C1148" t="s">
        <v>2482</v>
      </c>
      <c r="D1148" t="s">
        <v>99</v>
      </c>
      <c r="E1148" t="s">
        <v>2358</v>
      </c>
    </row>
    <row r="1149" spans="1:5" x14ac:dyDescent="0.2">
      <c r="A1149" t="s">
        <v>2409</v>
      </c>
      <c r="B1149" t="s">
        <v>2410</v>
      </c>
      <c r="C1149" t="s">
        <v>2482</v>
      </c>
      <c r="D1149" t="s">
        <v>99</v>
      </c>
      <c r="E1149" t="s">
        <v>2358</v>
      </c>
    </row>
    <row r="1150" spans="1:5" x14ac:dyDescent="0.2">
      <c r="A1150" t="s">
        <v>2411</v>
      </c>
      <c r="B1150" t="s">
        <v>2412</v>
      </c>
      <c r="C1150" t="s">
        <v>2482</v>
      </c>
      <c r="D1150" t="s">
        <v>149</v>
      </c>
      <c r="E1150" t="s">
        <v>2358</v>
      </c>
    </row>
    <row r="1151" spans="1:5" x14ac:dyDescent="0.2">
      <c r="A1151" t="s">
        <v>2413</v>
      </c>
      <c r="B1151" t="s">
        <v>2414</v>
      </c>
      <c r="C1151" t="s">
        <v>2482</v>
      </c>
      <c r="D1151" t="s">
        <v>99</v>
      </c>
      <c r="E1151" t="s">
        <v>2358</v>
      </c>
    </row>
    <row r="1152" spans="1:5" x14ac:dyDescent="0.2">
      <c r="A1152" t="s">
        <v>2415</v>
      </c>
      <c r="B1152" t="s">
        <v>2416</v>
      </c>
      <c r="C1152" t="s">
        <v>2482</v>
      </c>
      <c r="D1152" t="s">
        <v>83</v>
      </c>
      <c r="E1152" t="s">
        <v>2358</v>
      </c>
    </row>
    <row r="1153" spans="1:5" x14ac:dyDescent="0.2">
      <c r="A1153" t="s">
        <v>2417</v>
      </c>
      <c r="B1153" t="s">
        <v>2418</v>
      </c>
      <c r="C1153" t="s">
        <v>2482</v>
      </c>
      <c r="D1153" t="s">
        <v>83</v>
      </c>
      <c r="E1153" t="s">
        <v>2419</v>
      </c>
    </row>
    <row r="1154" spans="1:5" x14ac:dyDescent="0.2">
      <c r="A1154" t="s">
        <v>2417</v>
      </c>
      <c r="B1154" t="s">
        <v>2420</v>
      </c>
      <c r="C1154" t="s">
        <v>2482</v>
      </c>
      <c r="D1154" t="s">
        <v>83</v>
      </c>
      <c r="E1154" t="s">
        <v>2419</v>
      </c>
    </row>
    <row r="1155" spans="1:5" x14ac:dyDescent="0.2">
      <c r="A1155" t="s">
        <v>2417</v>
      </c>
      <c r="B1155" t="s">
        <v>2421</v>
      </c>
      <c r="C1155" t="s">
        <v>2482</v>
      </c>
      <c r="D1155" t="s">
        <v>83</v>
      </c>
      <c r="E1155" t="s">
        <v>2419</v>
      </c>
    </row>
    <row r="1156" spans="1:5" x14ac:dyDescent="0.2">
      <c r="A1156" t="s">
        <v>2422</v>
      </c>
      <c r="B1156" t="s">
        <v>2423</v>
      </c>
      <c r="C1156" t="s">
        <v>2482</v>
      </c>
      <c r="D1156" t="s">
        <v>92</v>
      </c>
      <c r="E1156" t="s">
        <v>2419</v>
      </c>
    </row>
    <row r="1157" spans="1:5" x14ac:dyDescent="0.2">
      <c r="A1157" t="s">
        <v>2424</v>
      </c>
      <c r="B1157" t="s">
        <v>2425</v>
      </c>
      <c r="C1157" t="s">
        <v>2482</v>
      </c>
      <c r="D1157" t="s">
        <v>83</v>
      </c>
      <c r="E1157" t="s">
        <v>2419</v>
      </c>
    </row>
    <row r="1158" spans="1:5" x14ac:dyDescent="0.2">
      <c r="A1158" t="s">
        <v>2426</v>
      </c>
      <c r="B1158" t="s">
        <v>2427</v>
      </c>
      <c r="C1158" t="s">
        <v>2482</v>
      </c>
      <c r="D1158" t="s">
        <v>83</v>
      </c>
      <c r="E1158" t="s">
        <v>2419</v>
      </c>
    </row>
    <row r="1159" spans="1:5" x14ac:dyDescent="0.2">
      <c r="A1159" t="s">
        <v>2428</v>
      </c>
      <c r="B1159" t="s">
        <v>2429</v>
      </c>
      <c r="C1159" t="s">
        <v>2482</v>
      </c>
      <c r="D1159" t="s">
        <v>83</v>
      </c>
      <c r="E1159" t="s">
        <v>2419</v>
      </c>
    </row>
    <row r="1160" spans="1:5" x14ac:dyDescent="0.2">
      <c r="A1160" t="s">
        <v>2430</v>
      </c>
      <c r="B1160" t="s">
        <v>2431</v>
      </c>
      <c r="C1160" t="s">
        <v>2482</v>
      </c>
      <c r="D1160" t="s">
        <v>99</v>
      </c>
      <c r="E1160" t="s">
        <v>2419</v>
      </c>
    </row>
    <row r="1161" spans="1:5" x14ac:dyDescent="0.2">
      <c r="A1161" t="s">
        <v>2432</v>
      </c>
      <c r="B1161" t="s">
        <v>2433</v>
      </c>
      <c r="C1161" t="s">
        <v>2482</v>
      </c>
      <c r="D1161" t="s">
        <v>83</v>
      </c>
      <c r="E1161" t="s">
        <v>2419</v>
      </c>
    </row>
    <row r="1162" spans="1:5" x14ac:dyDescent="0.2">
      <c r="A1162" t="s">
        <v>2434</v>
      </c>
      <c r="B1162" t="s">
        <v>2435</v>
      </c>
      <c r="C1162" t="s">
        <v>2482</v>
      </c>
      <c r="D1162" t="s">
        <v>83</v>
      </c>
      <c r="E1162" t="s">
        <v>2419</v>
      </c>
    </row>
    <row r="1163" spans="1:5" x14ac:dyDescent="0.2">
      <c r="A1163" t="s">
        <v>2436</v>
      </c>
      <c r="B1163" t="s">
        <v>2437</v>
      </c>
      <c r="C1163" t="s">
        <v>2482</v>
      </c>
      <c r="D1163" t="s">
        <v>83</v>
      </c>
      <c r="E1163" t="s">
        <v>2419</v>
      </c>
    </row>
    <row r="1164" spans="1:5" x14ac:dyDescent="0.2">
      <c r="A1164" t="s">
        <v>2436</v>
      </c>
      <c r="B1164" t="s">
        <v>2438</v>
      </c>
      <c r="C1164" t="s">
        <v>2482</v>
      </c>
      <c r="D1164" t="s">
        <v>83</v>
      </c>
      <c r="E1164" t="s">
        <v>2419</v>
      </c>
    </row>
    <row r="1165" spans="1:5" x14ac:dyDescent="0.2">
      <c r="A1165" t="s">
        <v>2439</v>
      </c>
      <c r="B1165" t="s">
        <v>2440</v>
      </c>
      <c r="C1165" t="s">
        <v>2482</v>
      </c>
      <c r="D1165" t="s">
        <v>99</v>
      </c>
      <c r="E1165" t="s">
        <v>2419</v>
      </c>
    </row>
    <row r="1166" spans="1:5" x14ac:dyDescent="0.2">
      <c r="A1166" t="s">
        <v>2441</v>
      </c>
      <c r="B1166" t="s">
        <v>2442</v>
      </c>
      <c r="C1166" t="s">
        <v>2482</v>
      </c>
      <c r="D1166" t="s">
        <v>83</v>
      </c>
      <c r="E1166" t="s">
        <v>2419</v>
      </c>
    </row>
    <row r="1167" spans="1:5" x14ac:dyDescent="0.2">
      <c r="A1167" t="s">
        <v>2443</v>
      </c>
      <c r="B1167" t="s">
        <v>2444</v>
      </c>
      <c r="C1167" t="s">
        <v>2482</v>
      </c>
      <c r="D1167" t="s">
        <v>83</v>
      </c>
      <c r="E1167" t="s">
        <v>2419</v>
      </c>
    </row>
    <row r="1168" spans="1:5" x14ac:dyDescent="0.2">
      <c r="A1168" t="s">
        <v>2443</v>
      </c>
      <c r="B1168" t="s">
        <v>2445</v>
      </c>
      <c r="C1168" t="s">
        <v>2482</v>
      </c>
      <c r="D1168" t="s">
        <v>83</v>
      </c>
      <c r="E1168" t="s">
        <v>2419</v>
      </c>
    </row>
    <row r="1169" spans="1:5" x14ac:dyDescent="0.2">
      <c r="A1169" t="s">
        <v>2446</v>
      </c>
      <c r="B1169" t="s">
        <v>2447</v>
      </c>
      <c r="C1169" t="s">
        <v>2483</v>
      </c>
      <c r="D1169" t="s">
        <v>99</v>
      </c>
      <c r="E1169" t="s">
        <v>2419</v>
      </c>
    </row>
    <row r="1170" spans="1:5" x14ac:dyDescent="0.2">
      <c r="A1170" t="s">
        <v>2448</v>
      </c>
      <c r="B1170" t="s">
        <v>2449</v>
      </c>
      <c r="C1170" t="s">
        <v>2482</v>
      </c>
      <c r="D1170" t="s">
        <v>92</v>
      </c>
      <c r="E1170" t="s">
        <v>2419</v>
      </c>
    </row>
    <row r="1171" spans="1:5" x14ac:dyDescent="0.2">
      <c r="A1171" t="s">
        <v>2450</v>
      </c>
      <c r="B1171" t="s">
        <v>2451</v>
      </c>
      <c r="C1171" t="s">
        <v>2482</v>
      </c>
      <c r="D1171" t="s">
        <v>83</v>
      </c>
      <c r="E1171" t="s">
        <v>2419</v>
      </c>
    </row>
    <row r="1172" spans="1:5" x14ac:dyDescent="0.2">
      <c r="A1172" t="s">
        <v>2452</v>
      </c>
      <c r="B1172" t="s">
        <v>2453</v>
      </c>
      <c r="C1172" t="s">
        <v>2482</v>
      </c>
      <c r="D1172" t="s">
        <v>99</v>
      </c>
      <c r="E1172" t="s">
        <v>2419</v>
      </c>
    </row>
    <row r="1173" spans="1:5" x14ac:dyDescent="0.2">
      <c r="A1173" t="s">
        <v>2454</v>
      </c>
      <c r="B1173" t="s">
        <v>2455</v>
      </c>
      <c r="C1173" t="s">
        <v>2482</v>
      </c>
      <c r="D1173" t="s">
        <v>83</v>
      </c>
      <c r="E1173" t="s">
        <v>2419</v>
      </c>
    </row>
    <row r="1174" spans="1:5" x14ac:dyDescent="0.2">
      <c r="A1174" t="s">
        <v>2456</v>
      </c>
      <c r="B1174" t="s">
        <v>2457</v>
      </c>
      <c r="C1174" t="s">
        <v>2482</v>
      </c>
      <c r="D1174" t="s">
        <v>83</v>
      </c>
      <c r="E1174" t="s">
        <v>2419</v>
      </c>
    </row>
    <row r="1175" spans="1:5" x14ac:dyDescent="0.2">
      <c r="A1175" t="s">
        <v>2458</v>
      </c>
      <c r="B1175" t="s">
        <v>2459</v>
      </c>
      <c r="C1175" t="s">
        <v>2482</v>
      </c>
      <c r="D1175" t="s">
        <v>99</v>
      </c>
      <c r="E1175" t="s">
        <v>2419</v>
      </c>
    </row>
    <row r="1176" spans="1:5" x14ac:dyDescent="0.2">
      <c r="A1176" t="s">
        <v>2460</v>
      </c>
      <c r="B1176" t="s">
        <v>2461</v>
      </c>
      <c r="C1176" t="s">
        <v>2482</v>
      </c>
      <c r="D1176" t="s">
        <v>83</v>
      </c>
      <c r="E1176" t="s">
        <v>2419</v>
      </c>
    </row>
    <row r="1177" spans="1:5" x14ac:dyDescent="0.2">
      <c r="A1177" t="s">
        <v>2462</v>
      </c>
      <c r="B1177" t="s">
        <v>2463</v>
      </c>
      <c r="C1177" t="s">
        <v>2482</v>
      </c>
      <c r="D1177" t="s">
        <v>83</v>
      </c>
      <c r="E1177" t="s">
        <v>2419</v>
      </c>
    </row>
    <row r="1178" spans="1:5" x14ac:dyDescent="0.2">
      <c r="A1178" t="s">
        <v>2464</v>
      </c>
      <c r="B1178" t="s">
        <v>2465</v>
      </c>
      <c r="C1178" t="s">
        <v>2482</v>
      </c>
      <c r="D1178" t="s">
        <v>83</v>
      </c>
      <c r="E1178" t="s">
        <v>2419</v>
      </c>
    </row>
    <row r="1179" spans="1:5" x14ac:dyDescent="0.2">
      <c r="A1179" t="s">
        <v>2464</v>
      </c>
      <c r="B1179" t="s">
        <v>2466</v>
      </c>
      <c r="C1179" t="s">
        <v>2482</v>
      </c>
      <c r="D1179" t="s">
        <v>83</v>
      </c>
      <c r="E1179" t="s">
        <v>2419</v>
      </c>
    </row>
    <row r="1180" spans="1:5" x14ac:dyDescent="0.2">
      <c r="A1180" t="s">
        <v>2467</v>
      </c>
      <c r="B1180" t="s">
        <v>2468</v>
      </c>
      <c r="C1180" t="s">
        <v>2482</v>
      </c>
      <c r="D1180" t="s">
        <v>83</v>
      </c>
      <c r="E1180" t="s">
        <v>2419</v>
      </c>
    </row>
    <row r="1181" spans="1:5" x14ac:dyDescent="0.2">
      <c r="A1181" t="s">
        <v>2469</v>
      </c>
      <c r="B1181" t="s">
        <v>2470</v>
      </c>
      <c r="C1181" t="s">
        <v>2482</v>
      </c>
      <c r="D1181" t="s">
        <v>83</v>
      </c>
      <c r="E1181" t="s">
        <v>2419</v>
      </c>
    </row>
    <row r="1182" spans="1:5" x14ac:dyDescent="0.2">
      <c r="A1182" t="s">
        <v>2471</v>
      </c>
      <c r="B1182" t="s">
        <v>2472</v>
      </c>
      <c r="C1182" t="s">
        <v>2482</v>
      </c>
      <c r="D1182" t="s">
        <v>99</v>
      </c>
      <c r="E1182" t="s">
        <v>2419</v>
      </c>
    </row>
    <row r="1183" spans="1:5" x14ac:dyDescent="0.2">
      <c r="A1183" t="s">
        <v>2473</v>
      </c>
      <c r="B1183" t="s">
        <v>2474</v>
      </c>
      <c r="C1183" t="s">
        <v>2482</v>
      </c>
      <c r="D1183" t="s">
        <v>83</v>
      </c>
      <c r="E1183" t="s">
        <v>2419</v>
      </c>
    </row>
    <row r="1184" spans="1:5" x14ac:dyDescent="0.2">
      <c r="A1184" t="s">
        <v>2475</v>
      </c>
      <c r="B1184" t="s">
        <v>2476</v>
      </c>
      <c r="C1184" t="s">
        <v>2482</v>
      </c>
      <c r="D1184" t="s">
        <v>83</v>
      </c>
      <c r="E1184" t="s">
        <v>2419</v>
      </c>
    </row>
    <row r="1185" spans="1:5" x14ac:dyDescent="0.2">
      <c r="A1185" t="s">
        <v>2477</v>
      </c>
      <c r="B1185" t="s">
        <v>2478</v>
      </c>
      <c r="C1185" t="s">
        <v>2482</v>
      </c>
      <c r="D1185" t="s">
        <v>83</v>
      </c>
      <c r="E1185" t="s">
        <v>2419</v>
      </c>
    </row>
    <row r="1186" spans="1:5" x14ac:dyDescent="0.2">
      <c r="A1186" t="s">
        <v>2479</v>
      </c>
      <c r="B1186" t="s">
        <v>2480</v>
      </c>
      <c r="C1186" t="s">
        <v>2482</v>
      </c>
      <c r="D1186" t="s">
        <v>83</v>
      </c>
      <c r="E1186" t="s">
        <v>2419</v>
      </c>
    </row>
    <row r="1187" spans="1:5" x14ac:dyDescent="0.2">
      <c r="A1187" t="s">
        <v>81</v>
      </c>
      <c r="B1187" t="s">
        <v>82</v>
      </c>
      <c r="C1187" t="s">
        <v>2482</v>
      </c>
      <c r="D1187" t="s">
        <v>83</v>
      </c>
      <c r="E1187" t="s">
        <v>30</v>
      </c>
    </row>
    <row r="1188" spans="1:5" x14ac:dyDescent="0.2">
      <c r="A1188" t="s">
        <v>81</v>
      </c>
      <c r="B1188" t="s">
        <v>87</v>
      </c>
      <c r="C1188" t="s">
        <v>2482</v>
      </c>
      <c r="D1188" t="s">
        <v>83</v>
      </c>
      <c r="E1188" t="s">
        <v>30</v>
      </c>
    </row>
    <row r="1189" spans="1:5" x14ac:dyDescent="0.2">
      <c r="A1189" t="s">
        <v>90</v>
      </c>
      <c r="B1189" t="s">
        <v>91</v>
      </c>
      <c r="C1189" t="s">
        <v>2482</v>
      </c>
      <c r="D1189" t="s">
        <v>92</v>
      </c>
      <c r="E1189" t="s">
        <v>30</v>
      </c>
    </row>
    <row r="1190" spans="1:5" x14ac:dyDescent="0.2">
      <c r="A1190" t="s">
        <v>95</v>
      </c>
      <c r="B1190" t="s">
        <v>96</v>
      </c>
      <c r="C1190" t="s">
        <v>2482</v>
      </c>
      <c r="D1190" t="s">
        <v>83</v>
      </c>
      <c r="E1190" t="s">
        <v>30</v>
      </c>
    </row>
    <row r="1191" spans="1:5" x14ac:dyDescent="0.2">
      <c r="A1191" t="s">
        <v>100</v>
      </c>
      <c r="B1191" t="s">
        <v>101</v>
      </c>
      <c r="C1191" t="s">
        <v>2482</v>
      </c>
      <c r="D1191" t="s">
        <v>83</v>
      </c>
      <c r="E1191" t="s">
        <v>30</v>
      </c>
    </row>
    <row r="1192" spans="1:5" x14ac:dyDescent="0.2">
      <c r="A1192" t="s">
        <v>104</v>
      </c>
      <c r="B1192" t="s">
        <v>105</v>
      </c>
      <c r="C1192" t="s">
        <v>2482</v>
      </c>
      <c r="D1192" t="s">
        <v>83</v>
      </c>
      <c r="E1192" t="s">
        <v>30</v>
      </c>
    </row>
    <row r="1193" spans="1:5" x14ac:dyDescent="0.2">
      <c r="A1193" t="s">
        <v>108</v>
      </c>
      <c r="B1193" t="s">
        <v>109</v>
      </c>
      <c r="C1193" t="s">
        <v>2482</v>
      </c>
      <c r="D1193" t="s">
        <v>83</v>
      </c>
      <c r="E1193" t="s">
        <v>30</v>
      </c>
    </row>
    <row r="1194" spans="1:5" x14ac:dyDescent="0.2">
      <c r="A1194" t="s">
        <v>112</v>
      </c>
      <c r="B1194" t="s">
        <v>113</v>
      </c>
      <c r="C1194" t="s">
        <v>2482</v>
      </c>
      <c r="D1194" t="s">
        <v>99</v>
      </c>
      <c r="E1194" t="s">
        <v>30</v>
      </c>
    </row>
    <row r="1195" spans="1:5" x14ac:dyDescent="0.2">
      <c r="A1195" t="s">
        <v>116</v>
      </c>
      <c r="B1195" t="s">
        <v>117</v>
      </c>
      <c r="C1195" t="s">
        <v>2482</v>
      </c>
      <c r="D1195" t="s">
        <v>92</v>
      </c>
      <c r="E1195" t="s">
        <v>30</v>
      </c>
    </row>
    <row r="1196" spans="1:5" x14ac:dyDescent="0.2">
      <c r="A1196" t="s">
        <v>120</v>
      </c>
      <c r="B1196" t="s">
        <v>121</v>
      </c>
      <c r="C1196" t="s">
        <v>2482</v>
      </c>
      <c r="D1196" t="s">
        <v>122</v>
      </c>
      <c r="E1196" t="s">
        <v>30</v>
      </c>
    </row>
    <row r="1197" spans="1:5" x14ac:dyDescent="0.2">
      <c r="A1197" t="s">
        <v>125</v>
      </c>
      <c r="B1197" t="s">
        <v>126</v>
      </c>
      <c r="C1197" t="s">
        <v>2482</v>
      </c>
      <c r="D1197" t="s">
        <v>83</v>
      </c>
      <c r="E1197" t="s">
        <v>30</v>
      </c>
    </row>
    <row r="1198" spans="1:5" x14ac:dyDescent="0.2">
      <c r="A1198" t="s">
        <v>129</v>
      </c>
      <c r="B1198" t="s">
        <v>130</v>
      </c>
      <c r="C1198" t="s">
        <v>2482</v>
      </c>
      <c r="D1198" t="s">
        <v>83</v>
      </c>
      <c r="E1198" t="s">
        <v>30</v>
      </c>
    </row>
    <row r="1199" spans="1:5" x14ac:dyDescent="0.2">
      <c r="A1199" t="s">
        <v>129</v>
      </c>
      <c r="B1199" t="s">
        <v>132</v>
      </c>
      <c r="C1199" t="s">
        <v>2482</v>
      </c>
      <c r="D1199" t="s">
        <v>83</v>
      </c>
      <c r="E1199" t="s">
        <v>30</v>
      </c>
    </row>
    <row r="1200" spans="1:5" x14ac:dyDescent="0.2">
      <c r="A1200" t="s">
        <v>134</v>
      </c>
      <c r="B1200" t="s">
        <v>135</v>
      </c>
      <c r="C1200" t="s">
        <v>2482</v>
      </c>
      <c r="D1200" t="s">
        <v>83</v>
      </c>
      <c r="E1200" t="s">
        <v>30</v>
      </c>
    </row>
    <row r="1201" spans="1:5" x14ac:dyDescent="0.2">
      <c r="A1201" t="s">
        <v>138</v>
      </c>
      <c r="B1201" t="s">
        <v>139</v>
      </c>
      <c r="C1201" t="s">
        <v>2482</v>
      </c>
      <c r="D1201" t="s">
        <v>99</v>
      </c>
      <c r="E1201" t="s">
        <v>30</v>
      </c>
    </row>
    <row r="1202" spans="1:5" x14ac:dyDescent="0.2">
      <c r="A1202" t="s">
        <v>84</v>
      </c>
      <c r="B1202" t="s">
        <v>85</v>
      </c>
      <c r="C1202" t="s">
        <v>2483</v>
      </c>
      <c r="D1202" t="s">
        <v>86</v>
      </c>
      <c r="E1202" t="s">
        <v>30</v>
      </c>
    </row>
    <row r="1203" spans="1:5" x14ac:dyDescent="0.2">
      <c r="A1203" t="s">
        <v>143</v>
      </c>
      <c r="B1203" t="s">
        <v>144</v>
      </c>
      <c r="C1203" t="s">
        <v>2482</v>
      </c>
      <c r="D1203" t="s">
        <v>83</v>
      </c>
      <c r="E1203" t="s">
        <v>30</v>
      </c>
    </row>
    <row r="1204" spans="1:5" x14ac:dyDescent="0.2">
      <c r="A1204" t="s">
        <v>147</v>
      </c>
      <c r="B1204" t="s">
        <v>148</v>
      </c>
      <c r="C1204" t="s">
        <v>2482</v>
      </c>
      <c r="D1204" t="s">
        <v>149</v>
      </c>
      <c r="E1204" t="s">
        <v>30</v>
      </c>
    </row>
    <row r="1205" spans="1:5" x14ac:dyDescent="0.2">
      <c r="A1205" t="s">
        <v>152</v>
      </c>
      <c r="B1205" t="s">
        <v>153</v>
      </c>
      <c r="C1205" t="s">
        <v>2482</v>
      </c>
      <c r="D1205" t="s">
        <v>99</v>
      </c>
      <c r="E1205" t="s">
        <v>30</v>
      </c>
    </row>
    <row r="1206" spans="1:5" x14ac:dyDescent="0.2">
      <c r="A1206" t="s">
        <v>156</v>
      </c>
      <c r="B1206" t="s">
        <v>157</v>
      </c>
      <c r="C1206" t="s">
        <v>2482</v>
      </c>
      <c r="D1206" t="s">
        <v>86</v>
      </c>
      <c r="E1206" t="s">
        <v>30</v>
      </c>
    </row>
    <row r="1207" spans="1:5" x14ac:dyDescent="0.2">
      <c r="A1207" t="s">
        <v>156</v>
      </c>
      <c r="B1207" t="s">
        <v>160</v>
      </c>
      <c r="C1207" t="s">
        <v>2482</v>
      </c>
      <c r="D1207" t="s">
        <v>86</v>
      </c>
      <c r="E1207" t="s">
        <v>30</v>
      </c>
    </row>
    <row r="1208" spans="1:5" x14ac:dyDescent="0.2">
      <c r="A1208" t="s">
        <v>163</v>
      </c>
      <c r="B1208" t="s">
        <v>164</v>
      </c>
      <c r="C1208" t="s">
        <v>165</v>
      </c>
      <c r="D1208" t="s">
        <v>83</v>
      </c>
      <c r="E1208" t="s">
        <v>30</v>
      </c>
    </row>
    <row r="1209" spans="1:5" x14ac:dyDescent="0.2">
      <c r="A1209" t="s">
        <v>168</v>
      </c>
      <c r="B1209" t="s">
        <v>169</v>
      </c>
      <c r="C1209" t="s">
        <v>2482</v>
      </c>
      <c r="D1209" t="s">
        <v>83</v>
      </c>
      <c r="E1209" t="s">
        <v>30</v>
      </c>
    </row>
    <row r="1210" spans="1:5" x14ac:dyDescent="0.2">
      <c r="A1210" t="s">
        <v>171</v>
      </c>
      <c r="B1210" t="s">
        <v>172</v>
      </c>
      <c r="C1210" t="s">
        <v>2482</v>
      </c>
      <c r="D1210" t="s">
        <v>83</v>
      </c>
      <c r="E1210" t="s">
        <v>30</v>
      </c>
    </row>
    <row r="1211" spans="1:5" x14ac:dyDescent="0.2">
      <c r="A1211" t="s">
        <v>171</v>
      </c>
      <c r="B1211" t="s">
        <v>175</v>
      </c>
      <c r="C1211" t="s">
        <v>2482</v>
      </c>
      <c r="D1211" t="s">
        <v>83</v>
      </c>
      <c r="E1211" t="s">
        <v>30</v>
      </c>
    </row>
    <row r="1212" spans="1:5" x14ac:dyDescent="0.2">
      <c r="A1212" t="s">
        <v>171</v>
      </c>
      <c r="B1212" t="s">
        <v>178</v>
      </c>
      <c r="C1212" t="s">
        <v>2482</v>
      </c>
      <c r="D1212" t="s">
        <v>83</v>
      </c>
      <c r="E1212" t="s">
        <v>30</v>
      </c>
    </row>
    <row r="1213" spans="1:5" x14ac:dyDescent="0.2">
      <c r="A1213" t="s">
        <v>171</v>
      </c>
      <c r="B1213" t="s">
        <v>181</v>
      </c>
      <c r="C1213" t="s">
        <v>2482</v>
      </c>
      <c r="D1213" t="s">
        <v>83</v>
      </c>
      <c r="E1213" t="s">
        <v>30</v>
      </c>
    </row>
    <row r="1214" spans="1:5" x14ac:dyDescent="0.2">
      <c r="A1214" t="s">
        <v>184</v>
      </c>
      <c r="B1214" t="s">
        <v>185</v>
      </c>
      <c r="C1214" t="s">
        <v>2482</v>
      </c>
      <c r="D1214" t="s">
        <v>83</v>
      </c>
      <c r="E1214" t="s">
        <v>30</v>
      </c>
    </row>
    <row r="1215" spans="1:5" x14ac:dyDescent="0.2">
      <c r="A1215" t="s">
        <v>188</v>
      </c>
      <c r="B1215" t="s">
        <v>189</v>
      </c>
      <c r="C1215" t="s">
        <v>2482</v>
      </c>
      <c r="D1215" t="s">
        <v>99</v>
      </c>
      <c r="E1215" t="s">
        <v>30</v>
      </c>
    </row>
    <row r="1216" spans="1:5" x14ac:dyDescent="0.2">
      <c r="A1216" t="s">
        <v>192</v>
      </c>
      <c r="B1216" t="s">
        <v>193</v>
      </c>
      <c r="C1216" t="s">
        <v>2482</v>
      </c>
      <c r="D1216" t="s">
        <v>99</v>
      </c>
      <c r="E1216" t="s">
        <v>30</v>
      </c>
    </row>
    <row r="1217" spans="1:5" x14ac:dyDescent="0.2">
      <c r="A1217" t="s">
        <v>196</v>
      </c>
      <c r="B1217" t="s">
        <v>197</v>
      </c>
      <c r="C1217" t="s">
        <v>2483</v>
      </c>
      <c r="D1217" t="s">
        <v>83</v>
      </c>
      <c r="E1217" t="s">
        <v>30</v>
      </c>
    </row>
    <row r="1218" spans="1:5" x14ac:dyDescent="0.2">
      <c r="A1218" t="s">
        <v>198</v>
      </c>
      <c r="B1218" t="s">
        <v>199</v>
      </c>
      <c r="C1218" t="s">
        <v>2482</v>
      </c>
      <c r="D1218" t="s">
        <v>92</v>
      </c>
      <c r="E1218" t="s">
        <v>30</v>
      </c>
    </row>
    <row r="1219" spans="1:5" x14ac:dyDescent="0.2">
      <c r="A1219" t="s">
        <v>200</v>
      </c>
      <c r="B1219" t="s">
        <v>201</v>
      </c>
      <c r="C1219" t="s">
        <v>2482</v>
      </c>
      <c r="D1219" t="s">
        <v>83</v>
      </c>
      <c r="E1219" t="s">
        <v>30</v>
      </c>
    </row>
    <row r="1220" spans="1:5" x14ac:dyDescent="0.2">
      <c r="A1220" t="s">
        <v>202</v>
      </c>
      <c r="B1220" t="s">
        <v>203</v>
      </c>
      <c r="C1220" t="s">
        <v>2482</v>
      </c>
      <c r="D1220" t="s">
        <v>83</v>
      </c>
      <c r="E1220" t="s">
        <v>30</v>
      </c>
    </row>
    <row r="1221" spans="1:5" x14ac:dyDescent="0.2">
      <c r="A1221" t="s">
        <v>204</v>
      </c>
      <c r="B1221" t="s">
        <v>205</v>
      </c>
      <c r="C1221" t="s">
        <v>2481</v>
      </c>
      <c r="D1221" t="s">
        <v>83</v>
      </c>
      <c r="E1221" t="s">
        <v>30</v>
      </c>
    </row>
    <row r="1222" spans="1:5" x14ac:dyDescent="0.2">
      <c r="A1222" t="s">
        <v>88</v>
      </c>
      <c r="B1222" t="s">
        <v>89</v>
      </c>
      <c r="C1222" t="s">
        <v>2483</v>
      </c>
      <c r="D1222" t="s">
        <v>86</v>
      </c>
      <c r="E1222" t="s">
        <v>30</v>
      </c>
    </row>
    <row r="1223" spans="1:5" x14ac:dyDescent="0.2">
      <c r="A1223" t="s">
        <v>88</v>
      </c>
      <c r="B1223" t="s">
        <v>94</v>
      </c>
      <c r="C1223" t="s">
        <v>2483</v>
      </c>
      <c r="D1223" t="s">
        <v>86</v>
      </c>
      <c r="E1223" t="s">
        <v>30</v>
      </c>
    </row>
    <row r="1224" spans="1:5" x14ac:dyDescent="0.2">
      <c r="A1224" t="s">
        <v>206</v>
      </c>
      <c r="B1224" t="s">
        <v>207</v>
      </c>
      <c r="C1224" t="s">
        <v>2482</v>
      </c>
      <c r="D1224" t="s">
        <v>99</v>
      </c>
      <c r="E1224" t="s">
        <v>30</v>
      </c>
    </row>
    <row r="1225" spans="1:5" x14ac:dyDescent="0.2">
      <c r="A1225" t="s">
        <v>208</v>
      </c>
      <c r="B1225" t="s">
        <v>209</v>
      </c>
      <c r="C1225" t="s">
        <v>2482</v>
      </c>
      <c r="D1225" t="s">
        <v>83</v>
      </c>
      <c r="E1225" t="s">
        <v>30</v>
      </c>
    </row>
    <row r="1226" spans="1:5" x14ac:dyDescent="0.2">
      <c r="A1226" t="s">
        <v>210</v>
      </c>
      <c r="B1226" t="s">
        <v>211</v>
      </c>
      <c r="C1226" t="s">
        <v>2482</v>
      </c>
      <c r="D1226" t="s">
        <v>83</v>
      </c>
      <c r="E1226" t="s">
        <v>30</v>
      </c>
    </row>
    <row r="1227" spans="1:5" x14ac:dyDescent="0.2">
      <c r="A1227" t="s">
        <v>97</v>
      </c>
      <c r="B1227" t="s">
        <v>98</v>
      </c>
      <c r="C1227" t="s">
        <v>2483</v>
      </c>
      <c r="D1227" t="s">
        <v>99</v>
      </c>
      <c r="E1227" t="s">
        <v>30</v>
      </c>
    </row>
    <row r="1228" spans="1:5" x14ac:dyDescent="0.2">
      <c r="A1228" t="s">
        <v>102</v>
      </c>
      <c r="B1228" t="s">
        <v>103</v>
      </c>
      <c r="C1228" t="s">
        <v>2483</v>
      </c>
      <c r="D1228" t="s">
        <v>92</v>
      </c>
      <c r="E1228" t="s">
        <v>30</v>
      </c>
    </row>
    <row r="1229" spans="1:5" x14ac:dyDescent="0.2">
      <c r="A1229" t="s">
        <v>212</v>
      </c>
      <c r="B1229" t="s">
        <v>213</v>
      </c>
      <c r="C1229" t="s">
        <v>2482</v>
      </c>
      <c r="D1229" t="s">
        <v>83</v>
      </c>
      <c r="E1229" t="s">
        <v>30</v>
      </c>
    </row>
    <row r="1230" spans="1:5" x14ac:dyDescent="0.2">
      <c r="A1230" t="s">
        <v>214</v>
      </c>
      <c r="B1230" t="s">
        <v>215</v>
      </c>
      <c r="C1230" t="s">
        <v>2482</v>
      </c>
      <c r="D1230" t="s">
        <v>83</v>
      </c>
      <c r="E1230" t="s">
        <v>30</v>
      </c>
    </row>
    <row r="1231" spans="1:5" x14ac:dyDescent="0.2">
      <c r="A1231" t="s">
        <v>106</v>
      </c>
      <c r="B1231" t="s">
        <v>107</v>
      </c>
      <c r="C1231" t="s">
        <v>2483</v>
      </c>
      <c r="D1231" t="s">
        <v>83</v>
      </c>
      <c r="E1231" t="s">
        <v>30</v>
      </c>
    </row>
    <row r="1232" spans="1:5" x14ac:dyDescent="0.2">
      <c r="A1232" t="s">
        <v>216</v>
      </c>
      <c r="B1232" t="s">
        <v>217</v>
      </c>
      <c r="C1232" t="s">
        <v>2482</v>
      </c>
      <c r="D1232" t="s">
        <v>92</v>
      </c>
      <c r="E1232" t="s">
        <v>30</v>
      </c>
    </row>
    <row r="1233" spans="1:5" x14ac:dyDescent="0.2">
      <c r="A1233" t="s">
        <v>218</v>
      </c>
      <c r="B1233" t="s">
        <v>219</v>
      </c>
      <c r="C1233" t="s">
        <v>2482</v>
      </c>
      <c r="D1233" t="s">
        <v>83</v>
      </c>
      <c r="E1233" t="s">
        <v>30</v>
      </c>
    </row>
    <row r="1234" spans="1:5" x14ac:dyDescent="0.2">
      <c r="A1234" t="s">
        <v>220</v>
      </c>
      <c r="B1234" t="s">
        <v>221</v>
      </c>
      <c r="C1234" t="s">
        <v>2482</v>
      </c>
      <c r="D1234" t="s">
        <v>83</v>
      </c>
      <c r="E1234" t="s">
        <v>30</v>
      </c>
    </row>
    <row r="1235" spans="1:5" x14ac:dyDescent="0.2">
      <c r="A1235" t="s">
        <v>222</v>
      </c>
      <c r="B1235" t="s">
        <v>223</v>
      </c>
      <c r="C1235" t="s">
        <v>2482</v>
      </c>
      <c r="D1235" t="s">
        <v>92</v>
      </c>
      <c r="E1235" t="s">
        <v>30</v>
      </c>
    </row>
    <row r="1236" spans="1:5" x14ac:dyDescent="0.2">
      <c r="A1236" t="s">
        <v>222</v>
      </c>
      <c r="B1236" t="s">
        <v>224</v>
      </c>
      <c r="C1236" t="s">
        <v>2482</v>
      </c>
      <c r="D1236" t="s">
        <v>92</v>
      </c>
      <c r="E1236" t="s">
        <v>30</v>
      </c>
    </row>
    <row r="1237" spans="1:5" x14ac:dyDescent="0.2">
      <c r="A1237" t="s">
        <v>110</v>
      </c>
      <c r="B1237" t="s">
        <v>111</v>
      </c>
      <c r="C1237" t="s">
        <v>2483</v>
      </c>
      <c r="D1237" t="s">
        <v>99</v>
      </c>
      <c r="E1237" t="s">
        <v>30</v>
      </c>
    </row>
    <row r="1238" spans="1:5" x14ac:dyDescent="0.2">
      <c r="A1238" t="s">
        <v>225</v>
      </c>
      <c r="B1238" t="s">
        <v>226</v>
      </c>
      <c r="C1238" t="s">
        <v>2482</v>
      </c>
      <c r="D1238" t="s">
        <v>83</v>
      </c>
      <c r="E1238" t="s">
        <v>30</v>
      </c>
    </row>
    <row r="1239" spans="1:5" x14ac:dyDescent="0.2">
      <c r="A1239" t="s">
        <v>225</v>
      </c>
      <c r="B1239" t="s">
        <v>227</v>
      </c>
      <c r="C1239" t="s">
        <v>2482</v>
      </c>
      <c r="D1239" t="s">
        <v>83</v>
      </c>
      <c r="E1239" t="s">
        <v>30</v>
      </c>
    </row>
    <row r="1240" spans="1:5" x14ac:dyDescent="0.2">
      <c r="A1240" t="s">
        <v>228</v>
      </c>
      <c r="B1240" t="s">
        <v>229</v>
      </c>
      <c r="C1240" t="s">
        <v>2482</v>
      </c>
      <c r="D1240" t="s">
        <v>83</v>
      </c>
      <c r="E1240" t="s">
        <v>30</v>
      </c>
    </row>
    <row r="1241" spans="1:5" x14ac:dyDescent="0.2">
      <c r="A1241" t="s">
        <v>228</v>
      </c>
      <c r="B1241" t="s">
        <v>230</v>
      </c>
      <c r="C1241" t="s">
        <v>2482</v>
      </c>
      <c r="D1241" t="s">
        <v>83</v>
      </c>
      <c r="E1241" t="s">
        <v>30</v>
      </c>
    </row>
    <row r="1242" spans="1:5" x14ac:dyDescent="0.2">
      <c r="A1242" t="s">
        <v>231</v>
      </c>
      <c r="B1242" t="s">
        <v>232</v>
      </c>
      <c r="C1242" t="s">
        <v>2482</v>
      </c>
      <c r="D1242" t="s">
        <v>83</v>
      </c>
      <c r="E1242" t="s">
        <v>30</v>
      </c>
    </row>
    <row r="1243" spans="1:5" x14ac:dyDescent="0.2">
      <c r="A1243" t="s">
        <v>231</v>
      </c>
      <c r="B1243" t="s">
        <v>233</v>
      </c>
      <c r="C1243" t="s">
        <v>2482</v>
      </c>
      <c r="D1243" t="s">
        <v>83</v>
      </c>
      <c r="E1243" t="s">
        <v>30</v>
      </c>
    </row>
    <row r="1244" spans="1:5" x14ac:dyDescent="0.2">
      <c r="A1244" t="s">
        <v>231</v>
      </c>
      <c r="B1244" t="s">
        <v>234</v>
      </c>
      <c r="C1244" t="s">
        <v>2482</v>
      </c>
      <c r="D1244" t="s">
        <v>83</v>
      </c>
      <c r="E1244" t="s">
        <v>30</v>
      </c>
    </row>
    <row r="1245" spans="1:5" x14ac:dyDescent="0.2">
      <c r="A1245" t="s">
        <v>114</v>
      </c>
      <c r="B1245" t="s">
        <v>115</v>
      </c>
      <c r="C1245" t="s">
        <v>2483</v>
      </c>
      <c r="D1245" t="s">
        <v>86</v>
      </c>
      <c r="E1245" t="s">
        <v>30</v>
      </c>
    </row>
    <row r="1246" spans="1:5" x14ac:dyDescent="0.2">
      <c r="A1246" t="s">
        <v>235</v>
      </c>
      <c r="B1246" t="s">
        <v>236</v>
      </c>
      <c r="C1246" t="s">
        <v>2482</v>
      </c>
      <c r="D1246" t="s">
        <v>92</v>
      </c>
      <c r="E1246" t="s">
        <v>30</v>
      </c>
    </row>
    <row r="1247" spans="1:5" x14ac:dyDescent="0.2">
      <c r="A1247" t="s">
        <v>237</v>
      </c>
      <c r="B1247" t="s">
        <v>238</v>
      </c>
      <c r="C1247" t="s">
        <v>2482</v>
      </c>
      <c r="D1247" t="s">
        <v>83</v>
      </c>
      <c r="E1247" t="s">
        <v>30</v>
      </c>
    </row>
    <row r="1248" spans="1:5" x14ac:dyDescent="0.2">
      <c r="A1248" t="s">
        <v>237</v>
      </c>
      <c r="B1248" t="s">
        <v>239</v>
      </c>
      <c r="C1248" t="s">
        <v>2482</v>
      </c>
      <c r="D1248" t="s">
        <v>83</v>
      </c>
      <c r="E1248" t="s">
        <v>30</v>
      </c>
    </row>
    <row r="1249" spans="1:5" x14ac:dyDescent="0.2">
      <c r="A1249" t="s">
        <v>240</v>
      </c>
      <c r="B1249" t="s">
        <v>241</v>
      </c>
      <c r="C1249" t="s">
        <v>2482</v>
      </c>
      <c r="D1249" t="s">
        <v>149</v>
      </c>
      <c r="E1249" t="s">
        <v>30</v>
      </c>
    </row>
    <row r="1250" spans="1:5" x14ac:dyDescent="0.2">
      <c r="A1250" t="s">
        <v>242</v>
      </c>
      <c r="B1250" t="s">
        <v>243</v>
      </c>
      <c r="C1250" t="s">
        <v>2482</v>
      </c>
      <c r="D1250" t="s">
        <v>99</v>
      </c>
      <c r="E1250" t="s">
        <v>30</v>
      </c>
    </row>
    <row r="1251" spans="1:5" x14ac:dyDescent="0.2">
      <c r="A1251" t="s">
        <v>242</v>
      </c>
      <c r="B1251" t="s">
        <v>244</v>
      </c>
      <c r="C1251" t="s">
        <v>2482</v>
      </c>
      <c r="D1251" t="s">
        <v>99</v>
      </c>
      <c r="E1251" t="s">
        <v>30</v>
      </c>
    </row>
    <row r="1252" spans="1:5" x14ac:dyDescent="0.2">
      <c r="A1252" t="s">
        <v>118</v>
      </c>
      <c r="B1252" t="s">
        <v>245</v>
      </c>
      <c r="C1252" t="s">
        <v>2482</v>
      </c>
      <c r="D1252" t="s">
        <v>92</v>
      </c>
      <c r="E1252" t="s">
        <v>30</v>
      </c>
    </row>
    <row r="1253" spans="1:5" x14ac:dyDescent="0.2">
      <c r="A1253" t="s">
        <v>118</v>
      </c>
      <c r="B1253" t="s">
        <v>119</v>
      </c>
      <c r="C1253" t="s">
        <v>2483</v>
      </c>
      <c r="D1253" t="s">
        <v>92</v>
      </c>
      <c r="E1253" t="s">
        <v>30</v>
      </c>
    </row>
    <row r="1254" spans="1:5" x14ac:dyDescent="0.2">
      <c r="A1254" t="s">
        <v>123</v>
      </c>
      <c r="B1254" t="s">
        <v>124</v>
      </c>
      <c r="C1254" t="s">
        <v>2483</v>
      </c>
      <c r="D1254" t="s">
        <v>83</v>
      </c>
      <c r="E1254" t="s">
        <v>30</v>
      </c>
    </row>
    <row r="1255" spans="1:5" x14ac:dyDescent="0.2">
      <c r="A1255" t="s">
        <v>127</v>
      </c>
      <c r="B1255" t="s">
        <v>128</v>
      </c>
      <c r="C1255" t="s">
        <v>2483</v>
      </c>
      <c r="D1255" t="s">
        <v>86</v>
      </c>
      <c r="E1255" t="s">
        <v>30</v>
      </c>
    </row>
    <row r="1256" spans="1:5" x14ac:dyDescent="0.2">
      <c r="A1256" t="s">
        <v>127</v>
      </c>
      <c r="B1256" t="s">
        <v>131</v>
      </c>
      <c r="C1256" t="s">
        <v>2483</v>
      </c>
      <c r="D1256" t="s">
        <v>86</v>
      </c>
      <c r="E1256" t="s">
        <v>30</v>
      </c>
    </row>
    <row r="1257" spans="1:5" x14ac:dyDescent="0.2">
      <c r="A1257" t="s">
        <v>127</v>
      </c>
      <c r="B1257" t="s">
        <v>133</v>
      </c>
      <c r="C1257" t="s">
        <v>2483</v>
      </c>
      <c r="D1257" t="s">
        <v>86</v>
      </c>
      <c r="E1257" t="s">
        <v>30</v>
      </c>
    </row>
    <row r="1258" spans="1:5" x14ac:dyDescent="0.2">
      <c r="A1258" t="s">
        <v>136</v>
      </c>
      <c r="B1258" t="s">
        <v>137</v>
      </c>
      <c r="C1258" t="s">
        <v>2483</v>
      </c>
      <c r="D1258" t="s">
        <v>83</v>
      </c>
      <c r="E1258" t="s">
        <v>30</v>
      </c>
    </row>
    <row r="1259" spans="1:5" x14ac:dyDescent="0.2">
      <c r="A1259" t="s">
        <v>136</v>
      </c>
      <c r="B1259" t="s">
        <v>140</v>
      </c>
      <c r="C1259" t="s">
        <v>2483</v>
      </c>
      <c r="D1259" t="s">
        <v>83</v>
      </c>
      <c r="E1259" t="s">
        <v>30</v>
      </c>
    </row>
    <row r="1260" spans="1:5" x14ac:dyDescent="0.2">
      <c r="A1260" t="s">
        <v>141</v>
      </c>
      <c r="B1260" t="s">
        <v>142</v>
      </c>
      <c r="C1260" t="s">
        <v>2483</v>
      </c>
      <c r="D1260" t="s">
        <v>99</v>
      </c>
      <c r="E1260" t="s">
        <v>30</v>
      </c>
    </row>
    <row r="1261" spans="1:5" x14ac:dyDescent="0.2">
      <c r="A1261" t="s">
        <v>246</v>
      </c>
      <c r="B1261" t="s">
        <v>247</v>
      </c>
      <c r="C1261" t="s">
        <v>2482</v>
      </c>
      <c r="D1261" t="s">
        <v>83</v>
      </c>
      <c r="E1261" t="s">
        <v>30</v>
      </c>
    </row>
    <row r="1262" spans="1:5" x14ac:dyDescent="0.2">
      <c r="A1262" t="s">
        <v>246</v>
      </c>
      <c r="B1262" t="s">
        <v>248</v>
      </c>
      <c r="C1262" t="s">
        <v>2482</v>
      </c>
      <c r="D1262" t="s">
        <v>83</v>
      </c>
      <c r="E1262" t="s">
        <v>30</v>
      </c>
    </row>
    <row r="1263" spans="1:5" x14ac:dyDescent="0.2">
      <c r="A1263" t="s">
        <v>145</v>
      </c>
      <c r="B1263" t="s">
        <v>146</v>
      </c>
      <c r="C1263" t="s">
        <v>2483</v>
      </c>
      <c r="D1263" t="s">
        <v>83</v>
      </c>
      <c r="E1263" t="s">
        <v>30</v>
      </c>
    </row>
    <row r="1264" spans="1:5" x14ac:dyDescent="0.2">
      <c r="A1264" t="s">
        <v>249</v>
      </c>
      <c r="B1264" t="s">
        <v>250</v>
      </c>
      <c r="C1264" t="s">
        <v>2482</v>
      </c>
      <c r="D1264" t="s">
        <v>99</v>
      </c>
      <c r="E1264" t="s">
        <v>30</v>
      </c>
    </row>
    <row r="1265" spans="1:5" x14ac:dyDescent="0.2">
      <c r="A1265" t="s">
        <v>150</v>
      </c>
      <c r="B1265" t="s">
        <v>151</v>
      </c>
      <c r="C1265" t="s">
        <v>2483</v>
      </c>
      <c r="D1265" t="s">
        <v>86</v>
      </c>
      <c r="E1265" t="s">
        <v>30</v>
      </c>
    </row>
    <row r="1266" spans="1:5" x14ac:dyDescent="0.2">
      <c r="A1266" t="s">
        <v>251</v>
      </c>
      <c r="B1266" t="s">
        <v>252</v>
      </c>
      <c r="C1266" t="s">
        <v>2482</v>
      </c>
      <c r="D1266" t="s">
        <v>83</v>
      </c>
      <c r="E1266" t="s">
        <v>30</v>
      </c>
    </row>
    <row r="1267" spans="1:5" x14ac:dyDescent="0.2">
      <c r="A1267" t="s">
        <v>154</v>
      </c>
      <c r="B1267" t="s">
        <v>155</v>
      </c>
      <c r="C1267" t="s">
        <v>2483</v>
      </c>
      <c r="D1267" t="s">
        <v>83</v>
      </c>
      <c r="E1267" t="s">
        <v>30</v>
      </c>
    </row>
    <row r="1268" spans="1:5" x14ac:dyDescent="0.2">
      <c r="A1268" t="s">
        <v>158</v>
      </c>
      <c r="B1268" t="s">
        <v>159</v>
      </c>
      <c r="C1268" t="s">
        <v>2483</v>
      </c>
      <c r="D1268" t="s">
        <v>99</v>
      </c>
      <c r="E1268" t="s">
        <v>30</v>
      </c>
    </row>
    <row r="1269" spans="1:5" x14ac:dyDescent="0.2">
      <c r="A1269" t="s">
        <v>253</v>
      </c>
      <c r="B1269" t="s">
        <v>254</v>
      </c>
      <c r="C1269" t="s">
        <v>2482</v>
      </c>
      <c r="D1269" t="s">
        <v>99</v>
      </c>
      <c r="E1269" t="s">
        <v>30</v>
      </c>
    </row>
    <row r="1270" spans="1:5" x14ac:dyDescent="0.2">
      <c r="A1270" t="s">
        <v>255</v>
      </c>
      <c r="B1270" t="s">
        <v>256</v>
      </c>
      <c r="C1270" t="s">
        <v>2482</v>
      </c>
      <c r="D1270" t="s">
        <v>83</v>
      </c>
      <c r="E1270" t="s">
        <v>30</v>
      </c>
    </row>
    <row r="1271" spans="1:5" x14ac:dyDescent="0.2">
      <c r="A1271" t="s">
        <v>255</v>
      </c>
      <c r="B1271" t="s">
        <v>257</v>
      </c>
      <c r="C1271" t="s">
        <v>2482</v>
      </c>
      <c r="D1271" t="s">
        <v>83</v>
      </c>
      <c r="E1271" t="s">
        <v>30</v>
      </c>
    </row>
    <row r="1272" spans="1:5" x14ac:dyDescent="0.2">
      <c r="A1272" t="s">
        <v>258</v>
      </c>
      <c r="B1272" t="s">
        <v>259</v>
      </c>
      <c r="C1272" t="s">
        <v>2482</v>
      </c>
      <c r="D1272" t="s">
        <v>83</v>
      </c>
      <c r="E1272" t="s">
        <v>30</v>
      </c>
    </row>
    <row r="1273" spans="1:5" x14ac:dyDescent="0.2">
      <c r="A1273" t="s">
        <v>161</v>
      </c>
      <c r="B1273" t="s">
        <v>162</v>
      </c>
      <c r="C1273" t="s">
        <v>2483</v>
      </c>
      <c r="D1273" t="s">
        <v>92</v>
      </c>
      <c r="E1273" t="s">
        <v>30</v>
      </c>
    </row>
    <row r="1274" spans="1:5" x14ac:dyDescent="0.2">
      <c r="A1274" t="s">
        <v>260</v>
      </c>
      <c r="B1274" t="s">
        <v>261</v>
      </c>
      <c r="C1274" t="s">
        <v>2482</v>
      </c>
      <c r="D1274" t="s">
        <v>83</v>
      </c>
      <c r="E1274" t="s">
        <v>30</v>
      </c>
    </row>
    <row r="1275" spans="1:5" x14ac:dyDescent="0.2">
      <c r="A1275" t="s">
        <v>262</v>
      </c>
      <c r="B1275" t="s">
        <v>263</v>
      </c>
      <c r="C1275" t="s">
        <v>2482</v>
      </c>
      <c r="D1275" t="s">
        <v>83</v>
      </c>
      <c r="E1275" t="s">
        <v>30</v>
      </c>
    </row>
    <row r="1276" spans="1:5" x14ac:dyDescent="0.2">
      <c r="A1276" t="s">
        <v>264</v>
      </c>
      <c r="B1276" t="s">
        <v>265</v>
      </c>
      <c r="C1276" t="s">
        <v>2482</v>
      </c>
      <c r="D1276" t="s">
        <v>92</v>
      </c>
      <c r="E1276" t="s">
        <v>30</v>
      </c>
    </row>
    <row r="1277" spans="1:5" x14ac:dyDescent="0.2">
      <c r="A1277" t="s">
        <v>166</v>
      </c>
      <c r="B1277" t="s">
        <v>167</v>
      </c>
      <c r="C1277" t="s">
        <v>2483</v>
      </c>
      <c r="D1277" t="s">
        <v>99</v>
      </c>
      <c r="E1277" t="s">
        <v>30</v>
      </c>
    </row>
    <row r="1278" spans="1:5" x14ac:dyDescent="0.2">
      <c r="A1278" t="s">
        <v>166</v>
      </c>
      <c r="B1278" t="s">
        <v>170</v>
      </c>
      <c r="C1278" t="s">
        <v>2483</v>
      </c>
      <c r="D1278" t="s">
        <v>99</v>
      </c>
      <c r="E1278" t="s">
        <v>30</v>
      </c>
    </row>
    <row r="1279" spans="1:5" x14ac:dyDescent="0.2">
      <c r="A1279" t="s">
        <v>266</v>
      </c>
      <c r="B1279" t="s">
        <v>267</v>
      </c>
      <c r="C1279" t="s">
        <v>2482</v>
      </c>
      <c r="D1279" t="s">
        <v>99</v>
      </c>
      <c r="E1279" t="s">
        <v>30</v>
      </c>
    </row>
    <row r="1280" spans="1:5" x14ac:dyDescent="0.2">
      <c r="A1280" t="s">
        <v>268</v>
      </c>
      <c r="B1280" t="s">
        <v>269</v>
      </c>
      <c r="C1280" t="s">
        <v>2482</v>
      </c>
      <c r="D1280" t="s">
        <v>83</v>
      </c>
      <c r="E1280" t="s">
        <v>30</v>
      </c>
    </row>
    <row r="1281" spans="1:5" x14ac:dyDescent="0.2">
      <c r="A1281" t="s">
        <v>268</v>
      </c>
      <c r="B1281" t="s">
        <v>270</v>
      </c>
      <c r="C1281" t="s">
        <v>2482</v>
      </c>
      <c r="D1281" t="s">
        <v>83</v>
      </c>
      <c r="E1281" t="s">
        <v>30</v>
      </c>
    </row>
    <row r="1282" spans="1:5" x14ac:dyDescent="0.2">
      <c r="A1282" t="s">
        <v>271</v>
      </c>
      <c r="B1282" t="s">
        <v>272</v>
      </c>
      <c r="C1282" t="s">
        <v>2482</v>
      </c>
      <c r="D1282" t="s">
        <v>99</v>
      </c>
      <c r="E1282" t="s">
        <v>30</v>
      </c>
    </row>
    <row r="1283" spans="1:5" x14ac:dyDescent="0.2">
      <c r="A1283" t="s">
        <v>173</v>
      </c>
      <c r="B1283" t="s">
        <v>174</v>
      </c>
      <c r="C1283" t="s">
        <v>2483</v>
      </c>
      <c r="D1283" t="s">
        <v>99</v>
      </c>
      <c r="E1283" t="s">
        <v>30</v>
      </c>
    </row>
    <row r="1284" spans="1:5" x14ac:dyDescent="0.2">
      <c r="A1284" t="s">
        <v>273</v>
      </c>
      <c r="B1284" t="s">
        <v>274</v>
      </c>
      <c r="C1284" t="s">
        <v>2482</v>
      </c>
      <c r="D1284" t="s">
        <v>83</v>
      </c>
      <c r="E1284" t="s">
        <v>30</v>
      </c>
    </row>
    <row r="1285" spans="1:5" x14ac:dyDescent="0.2">
      <c r="A1285" t="s">
        <v>176</v>
      </c>
      <c r="B1285" t="s">
        <v>177</v>
      </c>
      <c r="C1285" t="s">
        <v>2483</v>
      </c>
      <c r="D1285" t="s">
        <v>92</v>
      </c>
      <c r="E1285" t="s">
        <v>30</v>
      </c>
    </row>
    <row r="1286" spans="1:5" x14ac:dyDescent="0.2">
      <c r="A1286" t="s">
        <v>275</v>
      </c>
      <c r="B1286" t="s">
        <v>276</v>
      </c>
      <c r="C1286" t="s">
        <v>2482</v>
      </c>
      <c r="D1286" t="s">
        <v>92</v>
      </c>
      <c r="E1286" t="s">
        <v>30</v>
      </c>
    </row>
    <row r="1287" spans="1:5" x14ac:dyDescent="0.2">
      <c r="A1287" t="s">
        <v>179</v>
      </c>
      <c r="B1287" t="s">
        <v>180</v>
      </c>
      <c r="C1287" t="s">
        <v>2483</v>
      </c>
      <c r="D1287" t="s">
        <v>86</v>
      </c>
      <c r="E1287" t="s">
        <v>30</v>
      </c>
    </row>
    <row r="1288" spans="1:5" x14ac:dyDescent="0.2">
      <c r="A1288" t="s">
        <v>277</v>
      </c>
      <c r="B1288" t="s">
        <v>278</v>
      </c>
      <c r="C1288" t="s">
        <v>2481</v>
      </c>
      <c r="D1288" t="s">
        <v>99</v>
      </c>
      <c r="E1288" t="s">
        <v>30</v>
      </c>
    </row>
    <row r="1289" spans="1:5" x14ac:dyDescent="0.2">
      <c r="A1289" t="s">
        <v>279</v>
      </c>
      <c r="B1289" t="s">
        <v>280</v>
      </c>
      <c r="C1289" t="s">
        <v>2482</v>
      </c>
      <c r="D1289" t="s">
        <v>83</v>
      </c>
      <c r="E1289" t="s">
        <v>30</v>
      </c>
    </row>
    <row r="1290" spans="1:5" x14ac:dyDescent="0.2">
      <c r="A1290" t="s">
        <v>281</v>
      </c>
      <c r="B1290" t="s">
        <v>282</v>
      </c>
      <c r="C1290" t="s">
        <v>2482</v>
      </c>
      <c r="D1290" t="s">
        <v>83</v>
      </c>
      <c r="E1290" t="s">
        <v>30</v>
      </c>
    </row>
    <row r="1291" spans="1:5" x14ac:dyDescent="0.2">
      <c r="A1291" t="s">
        <v>281</v>
      </c>
      <c r="B1291" t="s">
        <v>283</v>
      </c>
      <c r="C1291" t="s">
        <v>2482</v>
      </c>
      <c r="D1291" t="s">
        <v>83</v>
      </c>
      <c r="E1291" t="s">
        <v>30</v>
      </c>
    </row>
    <row r="1292" spans="1:5" x14ac:dyDescent="0.2">
      <c r="A1292" t="s">
        <v>284</v>
      </c>
      <c r="B1292" t="s">
        <v>285</v>
      </c>
      <c r="C1292" t="s">
        <v>2482</v>
      </c>
      <c r="D1292" t="s">
        <v>83</v>
      </c>
      <c r="E1292" t="s">
        <v>30</v>
      </c>
    </row>
    <row r="1293" spans="1:5" x14ac:dyDescent="0.2">
      <c r="A1293" t="s">
        <v>286</v>
      </c>
      <c r="B1293" t="s">
        <v>287</v>
      </c>
      <c r="C1293" t="s">
        <v>2481</v>
      </c>
      <c r="D1293" t="s">
        <v>92</v>
      </c>
      <c r="E1293" t="s">
        <v>30</v>
      </c>
    </row>
    <row r="1294" spans="1:5" x14ac:dyDescent="0.2">
      <c r="A1294" t="s">
        <v>288</v>
      </c>
      <c r="B1294" t="s">
        <v>289</v>
      </c>
      <c r="C1294" t="s">
        <v>2482</v>
      </c>
      <c r="D1294" t="s">
        <v>86</v>
      </c>
      <c r="E1294" t="s">
        <v>30</v>
      </c>
    </row>
    <row r="1295" spans="1:5" x14ac:dyDescent="0.2">
      <c r="A1295" t="s">
        <v>290</v>
      </c>
      <c r="B1295" t="s">
        <v>291</v>
      </c>
      <c r="C1295" t="s">
        <v>2482</v>
      </c>
      <c r="D1295" t="s">
        <v>83</v>
      </c>
      <c r="E1295" t="s">
        <v>30</v>
      </c>
    </row>
    <row r="1296" spans="1:5" x14ac:dyDescent="0.2">
      <c r="A1296" t="s">
        <v>292</v>
      </c>
      <c r="B1296" t="s">
        <v>293</v>
      </c>
      <c r="C1296" t="s">
        <v>2482</v>
      </c>
      <c r="D1296" t="s">
        <v>86</v>
      </c>
      <c r="E1296" t="s">
        <v>30</v>
      </c>
    </row>
    <row r="1297" spans="1:5" x14ac:dyDescent="0.2">
      <c r="A1297" t="s">
        <v>294</v>
      </c>
      <c r="B1297" t="s">
        <v>295</v>
      </c>
      <c r="C1297" t="s">
        <v>2482</v>
      </c>
      <c r="D1297" t="s">
        <v>92</v>
      </c>
      <c r="E1297" t="s">
        <v>30</v>
      </c>
    </row>
    <row r="1298" spans="1:5" x14ac:dyDescent="0.2">
      <c r="A1298" t="s">
        <v>182</v>
      </c>
      <c r="B1298" t="s">
        <v>183</v>
      </c>
      <c r="C1298" t="s">
        <v>2483</v>
      </c>
      <c r="D1298" t="s">
        <v>86</v>
      </c>
      <c r="E1298" t="s">
        <v>30</v>
      </c>
    </row>
    <row r="1299" spans="1:5" x14ac:dyDescent="0.2">
      <c r="A1299" t="s">
        <v>186</v>
      </c>
      <c r="B1299" t="s">
        <v>187</v>
      </c>
      <c r="C1299" t="s">
        <v>2483</v>
      </c>
      <c r="D1299" t="s">
        <v>86</v>
      </c>
      <c r="E1299" t="s">
        <v>30</v>
      </c>
    </row>
    <row r="1300" spans="1:5" x14ac:dyDescent="0.2">
      <c r="A1300" t="s">
        <v>296</v>
      </c>
      <c r="B1300" t="s">
        <v>297</v>
      </c>
      <c r="C1300" t="s">
        <v>2482</v>
      </c>
      <c r="D1300" t="s">
        <v>83</v>
      </c>
      <c r="E1300" t="s">
        <v>30</v>
      </c>
    </row>
    <row r="1301" spans="1:5" x14ac:dyDescent="0.2">
      <c r="A1301" t="s">
        <v>296</v>
      </c>
      <c r="B1301" t="s">
        <v>298</v>
      </c>
      <c r="C1301" t="s">
        <v>2482</v>
      </c>
      <c r="D1301" t="s">
        <v>83</v>
      </c>
      <c r="E1301" t="s">
        <v>30</v>
      </c>
    </row>
    <row r="1302" spans="1:5" x14ac:dyDescent="0.2">
      <c r="A1302" t="s">
        <v>299</v>
      </c>
      <c r="B1302" t="s">
        <v>300</v>
      </c>
      <c r="C1302" t="s">
        <v>2482</v>
      </c>
      <c r="D1302" t="s">
        <v>92</v>
      </c>
      <c r="E1302" t="s">
        <v>30</v>
      </c>
    </row>
    <row r="1303" spans="1:5" x14ac:dyDescent="0.2">
      <c r="A1303" t="s">
        <v>301</v>
      </c>
      <c r="B1303" t="s">
        <v>302</v>
      </c>
      <c r="C1303" t="s">
        <v>2482</v>
      </c>
      <c r="D1303" t="s">
        <v>149</v>
      </c>
      <c r="E1303" t="s">
        <v>30</v>
      </c>
    </row>
    <row r="1304" spans="1:5" x14ac:dyDescent="0.2">
      <c r="A1304" t="s">
        <v>303</v>
      </c>
      <c r="B1304" t="s">
        <v>304</v>
      </c>
      <c r="C1304" t="s">
        <v>2482</v>
      </c>
      <c r="D1304" t="s">
        <v>92</v>
      </c>
      <c r="E1304" t="s">
        <v>30</v>
      </c>
    </row>
    <row r="1305" spans="1:5" x14ac:dyDescent="0.2">
      <c r="A1305" t="s">
        <v>305</v>
      </c>
      <c r="B1305" t="s">
        <v>306</v>
      </c>
      <c r="C1305" t="s">
        <v>2482</v>
      </c>
      <c r="D1305" t="s">
        <v>83</v>
      </c>
      <c r="E1305" t="s">
        <v>30</v>
      </c>
    </row>
    <row r="1306" spans="1:5" x14ac:dyDescent="0.2">
      <c r="A1306" t="s">
        <v>307</v>
      </c>
      <c r="B1306" t="s">
        <v>308</v>
      </c>
      <c r="C1306" t="s">
        <v>2482</v>
      </c>
      <c r="D1306" t="s">
        <v>92</v>
      </c>
      <c r="E1306" t="s">
        <v>30</v>
      </c>
    </row>
    <row r="1307" spans="1:5" x14ac:dyDescent="0.2">
      <c r="A1307" t="s">
        <v>309</v>
      </c>
      <c r="B1307" t="s">
        <v>310</v>
      </c>
      <c r="C1307" t="s">
        <v>2482</v>
      </c>
      <c r="D1307" t="s">
        <v>99</v>
      </c>
      <c r="E1307" t="s">
        <v>30</v>
      </c>
    </row>
    <row r="1308" spans="1:5" x14ac:dyDescent="0.2">
      <c r="A1308" t="s">
        <v>190</v>
      </c>
      <c r="B1308" t="s">
        <v>191</v>
      </c>
      <c r="C1308" t="s">
        <v>2483</v>
      </c>
      <c r="D1308" t="s">
        <v>99</v>
      </c>
      <c r="E1308" t="s">
        <v>30</v>
      </c>
    </row>
    <row r="1309" spans="1:5" x14ac:dyDescent="0.2">
      <c r="A1309" t="s">
        <v>194</v>
      </c>
      <c r="B1309" t="s">
        <v>195</v>
      </c>
      <c r="C1309" t="s">
        <v>2483</v>
      </c>
      <c r="D1309" t="s">
        <v>92</v>
      </c>
      <c r="E1309" t="s">
        <v>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526B6-2EFD-AB4E-ACE3-B1F0229FABC4}">
  <dimension ref="A1:E124"/>
  <sheetViews>
    <sheetView zoomScale="97" zoomScaleNormal="97" workbookViewId="0">
      <selection activeCell="C25" sqref="C25"/>
    </sheetView>
  </sheetViews>
  <sheetFormatPr baseColWidth="10" defaultRowHeight="16" x14ac:dyDescent="0.2"/>
  <cols>
    <col min="1" max="2" width="11.83203125" customWidth="1"/>
    <col min="3" max="3" width="22.1640625" customWidth="1"/>
  </cols>
  <sheetData>
    <row r="1" spans="1:5" ht="57" customHeight="1" x14ac:dyDescent="0.2">
      <c r="A1" t="s">
        <v>78</v>
      </c>
      <c r="B1" t="s">
        <v>79</v>
      </c>
      <c r="C1" s="2" t="s">
        <v>2486</v>
      </c>
      <c r="D1" t="s">
        <v>80</v>
      </c>
      <c r="E1" t="s">
        <v>51</v>
      </c>
    </row>
    <row r="2" spans="1:5" x14ac:dyDescent="0.2">
      <c r="A2" t="s">
        <v>81</v>
      </c>
      <c r="B2" t="s">
        <v>82</v>
      </c>
      <c r="C2" t="s">
        <v>2485</v>
      </c>
      <c r="D2" t="s">
        <v>83</v>
      </c>
      <c r="E2" t="s">
        <v>30</v>
      </c>
    </row>
    <row r="3" spans="1:5" x14ac:dyDescent="0.2">
      <c r="A3" t="s">
        <v>81</v>
      </c>
      <c r="B3" t="s">
        <v>87</v>
      </c>
      <c r="C3" t="s">
        <v>2485</v>
      </c>
      <c r="D3" t="s">
        <v>83</v>
      </c>
      <c r="E3" t="s">
        <v>30</v>
      </c>
    </row>
    <row r="4" spans="1:5" x14ac:dyDescent="0.2">
      <c r="A4" t="s">
        <v>90</v>
      </c>
      <c r="B4" t="s">
        <v>91</v>
      </c>
      <c r="C4" t="s">
        <v>2485</v>
      </c>
      <c r="D4" t="s">
        <v>92</v>
      </c>
      <c r="E4" t="s">
        <v>30</v>
      </c>
    </row>
    <row r="5" spans="1:5" x14ac:dyDescent="0.2">
      <c r="A5" t="s">
        <v>95</v>
      </c>
      <c r="B5" t="s">
        <v>96</v>
      </c>
      <c r="C5" t="s">
        <v>2485</v>
      </c>
      <c r="D5" t="s">
        <v>83</v>
      </c>
      <c r="E5" t="s">
        <v>30</v>
      </c>
    </row>
    <row r="6" spans="1:5" x14ac:dyDescent="0.2">
      <c r="A6" t="s">
        <v>100</v>
      </c>
      <c r="B6" t="s">
        <v>101</v>
      </c>
      <c r="C6" t="s">
        <v>2485</v>
      </c>
      <c r="D6" t="s">
        <v>83</v>
      </c>
      <c r="E6" t="s">
        <v>30</v>
      </c>
    </row>
    <row r="7" spans="1:5" x14ac:dyDescent="0.2">
      <c r="A7" t="s">
        <v>104</v>
      </c>
      <c r="B7" t="s">
        <v>105</v>
      </c>
      <c r="C7" t="s">
        <v>2485</v>
      </c>
      <c r="D7" t="s">
        <v>83</v>
      </c>
      <c r="E7" t="s">
        <v>30</v>
      </c>
    </row>
    <row r="8" spans="1:5" x14ac:dyDescent="0.2">
      <c r="A8" t="s">
        <v>108</v>
      </c>
      <c r="B8" t="s">
        <v>109</v>
      </c>
      <c r="C8" t="s">
        <v>2485</v>
      </c>
      <c r="D8" t="s">
        <v>83</v>
      </c>
      <c r="E8" t="s">
        <v>30</v>
      </c>
    </row>
    <row r="9" spans="1:5" x14ac:dyDescent="0.2">
      <c r="A9" t="s">
        <v>112</v>
      </c>
      <c r="B9" t="s">
        <v>113</v>
      </c>
      <c r="C9" t="s">
        <v>2485</v>
      </c>
      <c r="D9" t="s">
        <v>99</v>
      </c>
      <c r="E9" t="s">
        <v>30</v>
      </c>
    </row>
    <row r="10" spans="1:5" x14ac:dyDescent="0.2">
      <c r="A10" t="s">
        <v>116</v>
      </c>
      <c r="B10" t="s">
        <v>117</v>
      </c>
      <c r="C10" t="s">
        <v>2485</v>
      </c>
      <c r="D10" t="s">
        <v>92</v>
      </c>
      <c r="E10" t="s">
        <v>30</v>
      </c>
    </row>
    <row r="11" spans="1:5" x14ac:dyDescent="0.2">
      <c r="A11" t="s">
        <v>120</v>
      </c>
      <c r="B11" t="s">
        <v>121</v>
      </c>
      <c r="C11" t="s">
        <v>2485</v>
      </c>
      <c r="D11" t="s">
        <v>122</v>
      </c>
      <c r="E11" t="s">
        <v>30</v>
      </c>
    </row>
    <row r="12" spans="1:5" x14ac:dyDescent="0.2">
      <c r="A12" t="s">
        <v>125</v>
      </c>
      <c r="B12" t="s">
        <v>126</v>
      </c>
      <c r="C12" t="s">
        <v>2485</v>
      </c>
      <c r="D12" t="s">
        <v>83</v>
      </c>
      <c r="E12" t="s">
        <v>30</v>
      </c>
    </row>
    <row r="13" spans="1:5" x14ac:dyDescent="0.2">
      <c r="A13" t="s">
        <v>129</v>
      </c>
      <c r="B13" t="s">
        <v>130</v>
      </c>
      <c r="C13" t="s">
        <v>2485</v>
      </c>
      <c r="D13" t="s">
        <v>83</v>
      </c>
      <c r="E13" t="s">
        <v>30</v>
      </c>
    </row>
    <row r="14" spans="1:5" x14ac:dyDescent="0.2">
      <c r="A14" t="s">
        <v>129</v>
      </c>
      <c r="B14" t="s">
        <v>132</v>
      </c>
      <c r="C14" t="s">
        <v>2485</v>
      </c>
      <c r="D14" t="s">
        <v>83</v>
      </c>
      <c r="E14" t="s">
        <v>30</v>
      </c>
    </row>
    <row r="15" spans="1:5" x14ac:dyDescent="0.2">
      <c r="A15" t="s">
        <v>134</v>
      </c>
      <c r="B15" t="s">
        <v>135</v>
      </c>
      <c r="C15" t="s">
        <v>2485</v>
      </c>
      <c r="D15" t="s">
        <v>83</v>
      </c>
      <c r="E15" t="s">
        <v>30</v>
      </c>
    </row>
    <row r="16" spans="1:5" x14ac:dyDescent="0.2">
      <c r="A16" t="s">
        <v>138</v>
      </c>
      <c r="B16" t="s">
        <v>139</v>
      </c>
      <c r="C16" t="s">
        <v>2485</v>
      </c>
      <c r="D16" t="s">
        <v>99</v>
      </c>
      <c r="E16" t="s">
        <v>30</v>
      </c>
    </row>
    <row r="17" spans="1:5" x14ac:dyDescent="0.2">
      <c r="A17" t="s">
        <v>84</v>
      </c>
      <c r="B17" t="s">
        <v>85</v>
      </c>
      <c r="C17" t="s">
        <v>2485</v>
      </c>
      <c r="D17" t="s">
        <v>86</v>
      </c>
      <c r="E17" t="s">
        <v>30</v>
      </c>
    </row>
    <row r="18" spans="1:5" x14ac:dyDescent="0.2">
      <c r="A18" t="s">
        <v>143</v>
      </c>
      <c r="B18" t="s">
        <v>144</v>
      </c>
      <c r="C18" t="s">
        <v>2485</v>
      </c>
      <c r="D18" t="s">
        <v>83</v>
      </c>
      <c r="E18" t="s">
        <v>30</v>
      </c>
    </row>
    <row r="19" spans="1:5" x14ac:dyDescent="0.2">
      <c r="A19" t="s">
        <v>147</v>
      </c>
      <c r="B19" t="s">
        <v>148</v>
      </c>
      <c r="C19" t="s">
        <v>2485</v>
      </c>
      <c r="D19" t="s">
        <v>149</v>
      </c>
      <c r="E19" t="s">
        <v>30</v>
      </c>
    </row>
    <row r="20" spans="1:5" x14ac:dyDescent="0.2">
      <c r="A20" t="s">
        <v>152</v>
      </c>
      <c r="B20" t="s">
        <v>153</v>
      </c>
      <c r="C20" t="s">
        <v>2485</v>
      </c>
      <c r="D20" t="s">
        <v>99</v>
      </c>
      <c r="E20" t="s">
        <v>30</v>
      </c>
    </row>
    <row r="21" spans="1:5" x14ac:dyDescent="0.2">
      <c r="A21" t="s">
        <v>156</v>
      </c>
      <c r="B21" t="s">
        <v>157</v>
      </c>
      <c r="C21" t="s">
        <v>2485</v>
      </c>
      <c r="D21" t="s">
        <v>86</v>
      </c>
      <c r="E21" t="s">
        <v>30</v>
      </c>
    </row>
    <row r="22" spans="1:5" x14ac:dyDescent="0.2">
      <c r="A22" t="s">
        <v>156</v>
      </c>
      <c r="B22" t="s">
        <v>160</v>
      </c>
      <c r="C22" t="s">
        <v>2485</v>
      </c>
      <c r="D22" t="s">
        <v>86</v>
      </c>
      <c r="E22" t="s">
        <v>30</v>
      </c>
    </row>
    <row r="23" spans="1:5" x14ac:dyDescent="0.2">
      <c r="A23" t="s">
        <v>163</v>
      </c>
      <c r="B23" t="s">
        <v>164</v>
      </c>
      <c r="C23" t="s">
        <v>165</v>
      </c>
      <c r="D23" t="s">
        <v>83</v>
      </c>
      <c r="E23" t="s">
        <v>30</v>
      </c>
    </row>
    <row r="24" spans="1:5" x14ac:dyDescent="0.2">
      <c r="A24" t="s">
        <v>168</v>
      </c>
      <c r="B24" t="s">
        <v>169</v>
      </c>
      <c r="C24" t="s">
        <v>2485</v>
      </c>
      <c r="D24" t="s">
        <v>83</v>
      </c>
      <c r="E24" t="s">
        <v>30</v>
      </c>
    </row>
    <row r="25" spans="1:5" x14ac:dyDescent="0.2">
      <c r="A25" t="s">
        <v>171</v>
      </c>
      <c r="B25" t="s">
        <v>172</v>
      </c>
      <c r="C25" t="s">
        <v>2485</v>
      </c>
      <c r="D25" t="s">
        <v>83</v>
      </c>
      <c r="E25" t="s">
        <v>30</v>
      </c>
    </row>
    <row r="26" spans="1:5" x14ac:dyDescent="0.2">
      <c r="A26" t="s">
        <v>171</v>
      </c>
      <c r="B26" t="s">
        <v>175</v>
      </c>
      <c r="C26" t="s">
        <v>2485</v>
      </c>
      <c r="D26" t="s">
        <v>83</v>
      </c>
      <c r="E26" t="s">
        <v>30</v>
      </c>
    </row>
    <row r="27" spans="1:5" x14ac:dyDescent="0.2">
      <c r="A27" t="s">
        <v>171</v>
      </c>
      <c r="B27" t="s">
        <v>178</v>
      </c>
      <c r="C27" t="s">
        <v>2485</v>
      </c>
      <c r="D27" t="s">
        <v>83</v>
      </c>
      <c r="E27" t="s">
        <v>30</v>
      </c>
    </row>
    <row r="28" spans="1:5" x14ac:dyDescent="0.2">
      <c r="A28" t="s">
        <v>171</v>
      </c>
      <c r="B28" t="s">
        <v>181</v>
      </c>
      <c r="C28" t="s">
        <v>2485</v>
      </c>
      <c r="D28" t="s">
        <v>83</v>
      </c>
      <c r="E28" t="s">
        <v>30</v>
      </c>
    </row>
    <row r="29" spans="1:5" x14ac:dyDescent="0.2">
      <c r="A29" t="s">
        <v>184</v>
      </c>
      <c r="B29" t="s">
        <v>185</v>
      </c>
      <c r="C29" t="s">
        <v>2485</v>
      </c>
      <c r="D29" t="s">
        <v>83</v>
      </c>
      <c r="E29" t="s">
        <v>30</v>
      </c>
    </row>
    <row r="30" spans="1:5" x14ac:dyDescent="0.2">
      <c r="A30" t="s">
        <v>188</v>
      </c>
      <c r="B30" t="s">
        <v>189</v>
      </c>
      <c r="C30" t="s">
        <v>2485</v>
      </c>
      <c r="D30" t="s">
        <v>99</v>
      </c>
      <c r="E30" t="s">
        <v>30</v>
      </c>
    </row>
    <row r="31" spans="1:5" x14ac:dyDescent="0.2">
      <c r="A31" t="s">
        <v>192</v>
      </c>
      <c r="B31" t="s">
        <v>193</v>
      </c>
      <c r="C31" t="s">
        <v>2485</v>
      </c>
      <c r="D31" t="s">
        <v>99</v>
      </c>
      <c r="E31" t="s">
        <v>30</v>
      </c>
    </row>
    <row r="32" spans="1:5" x14ac:dyDescent="0.2">
      <c r="A32" t="s">
        <v>196</v>
      </c>
      <c r="B32" t="s">
        <v>197</v>
      </c>
      <c r="C32" t="s">
        <v>2487</v>
      </c>
      <c r="D32" t="s">
        <v>83</v>
      </c>
      <c r="E32" t="s">
        <v>30</v>
      </c>
    </row>
    <row r="33" spans="1:5" x14ac:dyDescent="0.2">
      <c r="A33" t="s">
        <v>198</v>
      </c>
      <c r="B33" t="s">
        <v>199</v>
      </c>
      <c r="C33" t="s">
        <v>2485</v>
      </c>
      <c r="D33" t="s">
        <v>92</v>
      </c>
      <c r="E33" t="s">
        <v>30</v>
      </c>
    </row>
    <row r="34" spans="1:5" x14ac:dyDescent="0.2">
      <c r="A34" t="s">
        <v>200</v>
      </c>
      <c r="B34" t="s">
        <v>201</v>
      </c>
      <c r="C34" t="s">
        <v>2485</v>
      </c>
      <c r="D34" t="s">
        <v>83</v>
      </c>
      <c r="E34" t="s">
        <v>30</v>
      </c>
    </row>
    <row r="35" spans="1:5" x14ac:dyDescent="0.2">
      <c r="A35" t="s">
        <v>202</v>
      </c>
      <c r="B35" t="s">
        <v>203</v>
      </c>
      <c r="C35" t="s">
        <v>2485</v>
      </c>
      <c r="D35" t="s">
        <v>83</v>
      </c>
      <c r="E35" t="s">
        <v>30</v>
      </c>
    </row>
    <row r="36" spans="1:5" x14ac:dyDescent="0.2">
      <c r="A36" t="s">
        <v>204</v>
      </c>
      <c r="B36" t="s">
        <v>205</v>
      </c>
      <c r="C36" t="s">
        <v>93</v>
      </c>
      <c r="D36" t="s">
        <v>83</v>
      </c>
      <c r="E36" t="s">
        <v>30</v>
      </c>
    </row>
    <row r="37" spans="1:5" x14ac:dyDescent="0.2">
      <c r="A37" t="s">
        <v>88</v>
      </c>
      <c r="B37" t="s">
        <v>89</v>
      </c>
      <c r="C37" t="s">
        <v>2487</v>
      </c>
      <c r="D37" t="s">
        <v>86</v>
      </c>
      <c r="E37" t="s">
        <v>30</v>
      </c>
    </row>
    <row r="38" spans="1:5" x14ac:dyDescent="0.2">
      <c r="A38" t="s">
        <v>88</v>
      </c>
      <c r="B38" t="s">
        <v>94</v>
      </c>
      <c r="C38" t="s">
        <v>2487</v>
      </c>
      <c r="D38" t="s">
        <v>86</v>
      </c>
      <c r="E38" t="s">
        <v>30</v>
      </c>
    </row>
    <row r="39" spans="1:5" x14ac:dyDescent="0.2">
      <c r="A39" t="s">
        <v>206</v>
      </c>
      <c r="B39" t="s">
        <v>207</v>
      </c>
      <c r="C39" t="s">
        <v>2485</v>
      </c>
      <c r="D39" t="s">
        <v>99</v>
      </c>
      <c r="E39" t="s">
        <v>30</v>
      </c>
    </row>
    <row r="40" spans="1:5" x14ac:dyDescent="0.2">
      <c r="A40" t="s">
        <v>208</v>
      </c>
      <c r="B40" t="s">
        <v>209</v>
      </c>
      <c r="C40" t="s">
        <v>2485</v>
      </c>
      <c r="D40" t="s">
        <v>83</v>
      </c>
      <c r="E40" t="s">
        <v>30</v>
      </c>
    </row>
    <row r="41" spans="1:5" x14ac:dyDescent="0.2">
      <c r="A41" t="s">
        <v>210</v>
      </c>
      <c r="B41" t="s">
        <v>211</v>
      </c>
      <c r="C41" t="s">
        <v>2485</v>
      </c>
      <c r="D41" t="s">
        <v>83</v>
      </c>
      <c r="E41" t="s">
        <v>30</v>
      </c>
    </row>
    <row r="42" spans="1:5" x14ac:dyDescent="0.2">
      <c r="A42" t="s">
        <v>97</v>
      </c>
      <c r="B42" t="s">
        <v>98</v>
      </c>
      <c r="C42" t="s">
        <v>2487</v>
      </c>
      <c r="D42" t="s">
        <v>99</v>
      </c>
      <c r="E42" t="s">
        <v>30</v>
      </c>
    </row>
    <row r="43" spans="1:5" x14ac:dyDescent="0.2">
      <c r="A43" t="s">
        <v>102</v>
      </c>
      <c r="B43" t="s">
        <v>103</v>
      </c>
      <c r="C43" t="s">
        <v>2487</v>
      </c>
      <c r="D43" t="s">
        <v>92</v>
      </c>
      <c r="E43" t="s">
        <v>30</v>
      </c>
    </row>
    <row r="44" spans="1:5" x14ac:dyDescent="0.2">
      <c r="A44" t="s">
        <v>212</v>
      </c>
      <c r="B44" t="s">
        <v>213</v>
      </c>
      <c r="C44" t="s">
        <v>2485</v>
      </c>
      <c r="D44" t="s">
        <v>83</v>
      </c>
      <c r="E44" t="s">
        <v>30</v>
      </c>
    </row>
    <row r="45" spans="1:5" x14ac:dyDescent="0.2">
      <c r="A45" t="s">
        <v>214</v>
      </c>
      <c r="B45" t="s">
        <v>215</v>
      </c>
      <c r="C45" t="s">
        <v>2485</v>
      </c>
      <c r="D45" t="s">
        <v>83</v>
      </c>
      <c r="E45" t="s">
        <v>30</v>
      </c>
    </row>
    <row r="46" spans="1:5" x14ac:dyDescent="0.2">
      <c r="A46" t="s">
        <v>106</v>
      </c>
      <c r="B46" t="s">
        <v>107</v>
      </c>
      <c r="C46" t="s">
        <v>2487</v>
      </c>
      <c r="D46" t="s">
        <v>83</v>
      </c>
      <c r="E46" t="s">
        <v>30</v>
      </c>
    </row>
    <row r="47" spans="1:5" x14ac:dyDescent="0.2">
      <c r="A47" t="s">
        <v>216</v>
      </c>
      <c r="B47" t="s">
        <v>217</v>
      </c>
      <c r="C47" t="s">
        <v>2485</v>
      </c>
      <c r="D47" t="s">
        <v>92</v>
      </c>
      <c r="E47" t="s">
        <v>30</v>
      </c>
    </row>
    <row r="48" spans="1:5" x14ac:dyDescent="0.2">
      <c r="A48" t="s">
        <v>218</v>
      </c>
      <c r="B48" t="s">
        <v>219</v>
      </c>
      <c r="C48" t="s">
        <v>2485</v>
      </c>
      <c r="D48" t="s">
        <v>83</v>
      </c>
      <c r="E48" t="s">
        <v>30</v>
      </c>
    </row>
    <row r="49" spans="1:5" x14ac:dyDescent="0.2">
      <c r="A49" t="s">
        <v>220</v>
      </c>
      <c r="B49" t="s">
        <v>221</v>
      </c>
      <c r="C49" t="s">
        <v>2485</v>
      </c>
      <c r="D49" t="s">
        <v>83</v>
      </c>
      <c r="E49" t="s">
        <v>30</v>
      </c>
    </row>
    <row r="50" spans="1:5" x14ac:dyDescent="0.2">
      <c r="A50" t="s">
        <v>222</v>
      </c>
      <c r="B50" t="s">
        <v>223</v>
      </c>
      <c r="C50" t="s">
        <v>2485</v>
      </c>
      <c r="D50" t="s">
        <v>92</v>
      </c>
      <c r="E50" t="s">
        <v>30</v>
      </c>
    </row>
    <row r="51" spans="1:5" x14ac:dyDescent="0.2">
      <c r="A51" t="s">
        <v>222</v>
      </c>
      <c r="B51" t="s">
        <v>224</v>
      </c>
      <c r="C51" t="s">
        <v>2485</v>
      </c>
      <c r="D51" t="s">
        <v>92</v>
      </c>
      <c r="E51" t="s">
        <v>30</v>
      </c>
    </row>
    <row r="52" spans="1:5" x14ac:dyDescent="0.2">
      <c r="A52" t="s">
        <v>110</v>
      </c>
      <c r="B52" t="s">
        <v>111</v>
      </c>
      <c r="C52" t="s">
        <v>2487</v>
      </c>
      <c r="D52" t="s">
        <v>99</v>
      </c>
      <c r="E52" t="s">
        <v>30</v>
      </c>
    </row>
    <row r="53" spans="1:5" x14ac:dyDescent="0.2">
      <c r="A53" t="s">
        <v>225</v>
      </c>
      <c r="B53" t="s">
        <v>226</v>
      </c>
      <c r="C53" t="s">
        <v>2485</v>
      </c>
      <c r="D53" t="s">
        <v>83</v>
      </c>
      <c r="E53" t="s">
        <v>30</v>
      </c>
    </row>
    <row r="54" spans="1:5" x14ac:dyDescent="0.2">
      <c r="A54" t="s">
        <v>225</v>
      </c>
      <c r="B54" t="s">
        <v>227</v>
      </c>
      <c r="C54" t="s">
        <v>2485</v>
      </c>
      <c r="D54" t="s">
        <v>83</v>
      </c>
      <c r="E54" t="s">
        <v>30</v>
      </c>
    </row>
    <row r="55" spans="1:5" x14ac:dyDescent="0.2">
      <c r="A55" t="s">
        <v>228</v>
      </c>
      <c r="B55" t="s">
        <v>229</v>
      </c>
      <c r="C55" t="s">
        <v>2485</v>
      </c>
      <c r="D55" t="s">
        <v>83</v>
      </c>
      <c r="E55" t="s">
        <v>30</v>
      </c>
    </row>
    <row r="56" spans="1:5" x14ac:dyDescent="0.2">
      <c r="A56" t="s">
        <v>228</v>
      </c>
      <c r="B56" t="s">
        <v>230</v>
      </c>
      <c r="C56" t="s">
        <v>2485</v>
      </c>
      <c r="D56" t="s">
        <v>83</v>
      </c>
      <c r="E56" t="s">
        <v>30</v>
      </c>
    </row>
    <row r="57" spans="1:5" x14ac:dyDescent="0.2">
      <c r="A57" t="s">
        <v>231</v>
      </c>
      <c r="B57" t="s">
        <v>232</v>
      </c>
      <c r="C57" t="s">
        <v>2485</v>
      </c>
      <c r="D57" t="s">
        <v>83</v>
      </c>
      <c r="E57" t="s">
        <v>30</v>
      </c>
    </row>
    <row r="58" spans="1:5" x14ac:dyDescent="0.2">
      <c r="A58" t="s">
        <v>231</v>
      </c>
      <c r="B58" t="s">
        <v>233</v>
      </c>
      <c r="C58" t="s">
        <v>2485</v>
      </c>
      <c r="D58" t="s">
        <v>83</v>
      </c>
      <c r="E58" t="s">
        <v>30</v>
      </c>
    </row>
    <row r="59" spans="1:5" x14ac:dyDescent="0.2">
      <c r="A59" t="s">
        <v>231</v>
      </c>
      <c r="B59" t="s">
        <v>234</v>
      </c>
      <c r="C59" t="s">
        <v>2485</v>
      </c>
      <c r="D59" t="s">
        <v>83</v>
      </c>
      <c r="E59" t="s">
        <v>30</v>
      </c>
    </row>
    <row r="60" spans="1:5" x14ac:dyDescent="0.2">
      <c r="A60" t="s">
        <v>114</v>
      </c>
      <c r="B60" t="s">
        <v>115</v>
      </c>
      <c r="C60" t="s">
        <v>2487</v>
      </c>
      <c r="D60" t="s">
        <v>86</v>
      </c>
      <c r="E60" t="s">
        <v>30</v>
      </c>
    </row>
    <row r="61" spans="1:5" x14ac:dyDescent="0.2">
      <c r="A61" t="s">
        <v>235</v>
      </c>
      <c r="B61" t="s">
        <v>236</v>
      </c>
      <c r="C61" t="s">
        <v>2485</v>
      </c>
      <c r="D61" t="s">
        <v>92</v>
      </c>
      <c r="E61" t="s">
        <v>30</v>
      </c>
    </row>
    <row r="62" spans="1:5" x14ac:dyDescent="0.2">
      <c r="A62" t="s">
        <v>237</v>
      </c>
      <c r="B62" t="s">
        <v>238</v>
      </c>
      <c r="C62" t="s">
        <v>2485</v>
      </c>
      <c r="D62" t="s">
        <v>83</v>
      </c>
      <c r="E62" t="s">
        <v>30</v>
      </c>
    </row>
    <row r="63" spans="1:5" x14ac:dyDescent="0.2">
      <c r="A63" t="s">
        <v>237</v>
      </c>
      <c r="B63" t="s">
        <v>239</v>
      </c>
      <c r="C63" t="s">
        <v>2485</v>
      </c>
      <c r="D63" t="s">
        <v>83</v>
      </c>
      <c r="E63" t="s">
        <v>30</v>
      </c>
    </row>
    <row r="64" spans="1:5" x14ac:dyDescent="0.2">
      <c r="A64" t="s">
        <v>240</v>
      </c>
      <c r="B64" t="s">
        <v>241</v>
      </c>
      <c r="C64" t="s">
        <v>2485</v>
      </c>
      <c r="D64" t="s">
        <v>149</v>
      </c>
      <c r="E64" t="s">
        <v>30</v>
      </c>
    </row>
    <row r="65" spans="1:5" x14ac:dyDescent="0.2">
      <c r="A65" t="s">
        <v>242</v>
      </c>
      <c r="B65" t="s">
        <v>243</v>
      </c>
      <c r="C65" t="s">
        <v>2485</v>
      </c>
      <c r="D65" t="s">
        <v>99</v>
      </c>
      <c r="E65" t="s">
        <v>30</v>
      </c>
    </row>
    <row r="66" spans="1:5" x14ac:dyDescent="0.2">
      <c r="A66" t="s">
        <v>242</v>
      </c>
      <c r="B66" t="s">
        <v>244</v>
      </c>
      <c r="C66" t="s">
        <v>2485</v>
      </c>
      <c r="D66" t="s">
        <v>99</v>
      </c>
      <c r="E66" t="s">
        <v>30</v>
      </c>
    </row>
    <row r="67" spans="1:5" x14ac:dyDescent="0.2">
      <c r="A67" t="s">
        <v>118</v>
      </c>
      <c r="B67" t="s">
        <v>245</v>
      </c>
      <c r="C67" t="s">
        <v>2485</v>
      </c>
      <c r="D67" t="s">
        <v>92</v>
      </c>
      <c r="E67" t="s">
        <v>30</v>
      </c>
    </row>
    <row r="68" spans="1:5" x14ac:dyDescent="0.2">
      <c r="A68" t="s">
        <v>118</v>
      </c>
      <c r="B68" t="s">
        <v>119</v>
      </c>
      <c r="C68" t="s">
        <v>2487</v>
      </c>
      <c r="D68" t="s">
        <v>92</v>
      </c>
      <c r="E68" t="s">
        <v>30</v>
      </c>
    </row>
    <row r="69" spans="1:5" x14ac:dyDescent="0.2">
      <c r="A69" t="s">
        <v>123</v>
      </c>
      <c r="B69" t="s">
        <v>124</v>
      </c>
      <c r="C69" t="s">
        <v>2487</v>
      </c>
      <c r="D69" t="s">
        <v>83</v>
      </c>
      <c r="E69" t="s">
        <v>30</v>
      </c>
    </row>
    <row r="70" spans="1:5" x14ac:dyDescent="0.2">
      <c r="A70" t="s">
        <v>127</v>
      </c>
      <c r="B70" t="s">
        <v>128</v>
      </c>
      <c r="C70" t="s">
        <v>2487</v>
      </c>
      <c r="D70" t="s">
        <v>86</v>
      </c>
      <c r="E70" t="s">
        <v>30</v>
      </c>
    </row>
    <row r="71" spans="1:5" x14ac:dyDescent="0.2">
      <c r="A71" t="s">
        <v>127</v>
      </c>
      <c r="B71" t="s">
        <v>131</v>
      </c>
      <c r="C71" t="s">
        <v>2487</v>
      </c>
      <c r="D71" t="s">
        <v>86</v>
      </c>
      <c r="E71" t="s">
        <v>30</v>
      </c>
    </row>
    <row r="72" spans="1:5" x14ac:dyDescent="0.2">
      <c r="A72" t="s">
        <v>127</v>
      </c>
      <c r="B72" t="s">
        <v>133</v>
      </c>
      <c r="C72" t="s">
        <v>2487</v>
      </c>
      <c r="D72" t="s">
        <v>86</v>
      </c>
      <c r="E72" t="s">
        <v>30</v>
      </c>
    </row>
    <row r="73" spans="1:5" x14ac:dyDescent="0.2">
      <c r="A73" t="s">
        <v>136</v>
      </c>
      <c r="B73" t="s">
        <v>137</v>
      </c>
      <c r="C73" t="s">
        <v>2487</v>
      </c>
      <c r="D73" t="s">
        <v>83</v>
      </c>
      <c r="E73" t="s">
        <v>30</v>
      </c>
    </row>
    <row r="74" spans="1:5" x14ac:dyDescent="0.2">
      <c r="A74" t="s">
        <v>136</v>
      </c>
      <c r="B74" t="s">
        <v>140</v>
      </c>
      <c r="C74" t="s">
        <v>2487</v>
      </c>
      <c r="D74" t="s">
        <v>83</v>
      </c>
      <c r="E74" t="s">
        <v>30</v>
      </c>
    </row>
    <row r="75" spans="1:5" x14ac:dyDescent="0.2">
      <c r="A75" t="s">
        <v>141</v>
      </c>
      <c r="B75" t="s">
        <v>142</v>
      </c>
      <c r="C75" t="s">
        <v>2487</v>
      </c>
      <c r="D75" t="s">
        <v>99</v>
      </c>
      <c r="E75" t="s">
        <v>30</v>
      </c>
    </row>
    <row r="76" spans="1:5" x14ac:dyDescent="0.2">
      <c r="A76" t="s">
        <v>246</v>
      </c>
      <c r="B76" t="s">
        <v>247</v>
      </c>
      <c r="C76" t="s">
        <v>2485</v>
      </c>
      <c r="D76" t="s">
        <v>83</v>
      </c>
      <c r="E76" t="s">
        <v>30</v>
      </c>
    </row>
    <row r="77" spans="1:5" x14ac:dyDescent="0.2">
      <c r="A77" t="s">
        <v>246</v>
      </c>
      <c r="B77" t="s">
        <v>248</v>
      </c>
      <c r="C77" t="s">
        <v>2485</v>
      </c>
      <c r="D77" t="s">
        <v>83</v>
      </c>
      <c r="E77" t="s">
        <v>30</v>
      </c>
    </row>
    <row r="78" spans="1:5" x14ac:dyDescent="0.2">
      <c r="A78" t="s">
        <v>145</v>
      </c>
      <c r="B78" t="s">
        <v>146</v>
      </c>
      <c r="C78" t="s">
        <v>2487</v>
      </c>
      <c r="D78" t="s">
        <v>83</v>
      </c>
      <c r="E78" t="s">
        <v>30</v>
      </c>
    </row>
    <row r="79" spans="1:5" x14ac:dyDescent="0.2">
      <c r="A79" t="s">
        <v>249</v>
      </c>
      <c r="B79" t="s">
        <v>250</v>
      </c>
      <c r="C79" t="s">
        <v>2485</v>
      </c>
      <c r="D79" t="s">
        <v>99</v>
      </c>
      <c r="E79" t="s">
        <v>30</v>
      </c>
    </row>
    <row r="80" spans="1:5" x14ac:dyDescent="0.2">
      <c r="A80" t="s">
        <v>150</v>
      </c>
      <c r="B80" t="s">
        <v>151</v>
      </c>
      <c r="C80" t="s">
        <v>2487</v>
      </c>
      <c r="D80" t="s">
        <v>86</v>
      </c>
      <c r="E80" t="s">
        <v>30</v>
      </c>
    </row>
    <row r="81" spans="1:5" x14ac:dyDescent="0.2">
      <c r="A81" t="s">
        <v>251</v>
      </c>
      <c r="B81" t="s">
        <v>252</v>
      </c>
      <c r="C81" t="s">
        <v>2485</v>
      </c>
      <c r="D81" t="s">
        <v>83</v>
      </c>
      <c r="E81" t="s">
        <v>30</v>
      </c>
    </row>
    <row r="82" spans="1:5" x14ac:dyDescent="0.2">
      <c r="A82" t="s">
        <v>154</v>
      </c>
      <c r="B82" t="s">
        <v>155</v>
      </c>
      <c r="C82" t="s">
        <v>2487</v>
      </c>
      <c r="D82" t="s">
        <v>83</v>
      </c>
      <c r="E82" t="s">
        <v>30</v>
      </c>
    </row>
    <row r="83" spans="1:5" x14ac:dyDescent="0.2">
      <c r="A83" t="s">
        <v>158</v>
      </c>
      <c r="B83" t="s">
        <v>159</v>
      </c>
      <c r="C83" t="s">
        <v>2487</v>
      </c>
      <c r="D83" t="s">
        <v>99</v>
      </c>
      <c r="E83" t="s">
        <v>30</v>
      </c>
    </row>
    <row r="84" spans="1:5" x14ac:dyDescent="0.2">
      <c r="A84" t="s">
        <v>253</v>
      </c>
      <c r="B84" t="s">
        <v>254</v>
      </c>
      <c r="C84" t="s">
        <v>2485</v>
      </c>
      <c r="D84" t="s">
        <v>99</v>
      </c>
      <c r="E84" t="s">
        <v>30</v>
      </c>
    </row>
    <row r="85" spans="1:5" x14ac:dyDescent="0.2">
      <c r="A85" t="s">
        <v>255</v>
      </c>
      <c r="B85" t="s">
        <v>256</v>
      </c>
      <c r="C85" t="s">
        <v>2485</v>
      </c>
      <c r="D85" t="s">
        <v>83</v>
      </c>
      <c r="E85" t="s">
        <v>30</v>
      </c>
    </row>
    <row r="86" spans="1:5" x14ac:dyDescent="0.2">
      <c r="A86" t="s">
        <v>255</v>
      </c>
      <c r="B86" t="s">
        <v>257</v>
      </c>
      <c r="C86" t="s">
        <v>2485</v>
      </c>
      <c r="D86" t="s">
        <v>83</v>
      </c>
      <c r="E86" t="s">
        <v>30</v>
      </c>
    </row>
    <row r="87" spans="1:5" x14ac:dyDescent="0.2">
      <c r="A87" t="s">
        <v>258</v>
      </c>
      <c r="B87" t="s">
        <v>259</v>
      </c>
      <c r="C87" t="s">
        <v>2485</v>
      </c>
      <c r="D87" t="s">
        <v>83</v>
      </c>
      <c r="E87" t="s">
        <v>30</v>
      </c>
    </row>
    <row r="88" spans="1:5" x14ac:dyDescent="0.2">
      <c r="A88" t="s">
        <v>161</v>
      </c>
      <c r="B88" t="s">
        <v>162</v>
      </c>
      <c r="C88" t="s">
        <v>2487</v>
      </c>
      <c r="D88" t="s">
        <v>92</v>
      </c>
      <c r="E88" t="s">
        <v>30</v>
      </c>
    </row>
    <row r="89" spans="1:5" x14ac:dyDescent="0.2">
      <c r="A89" t="s">
        <v>260</v>
      </c>
      <c r="B89" t="s">
        <v>261</v>
      </c>
      <c r="C89" t="s">
        <v>2485</v>
      </c>
      <c r="D89" t="s">
        <v>83</v>
      </c>
      <c r="E89" t="s">
        <v>30</v>
      </c>
    </row>
    <row r="90" spans="1:5" x14ac:dyDescent="0.2">
      <c r="A90" t="s">
        <v>262</v>
      </c>
      <c r="B90" t="s">
        <v>263</v>
      </c>
      <c r="C90" t="s">
        <v>2485</v>
      </c>
      <c r="D90" t="s">
        <v>83</v>
      </c>
      <c r="E90" t="s">
        <v>30</v>
      </c>
    </row>
    <row r="91" spans="1:5" x14ac:dyDescent="0.2">
      <c r="A91" t="s">
        <v>264</v>
      </c>
      <c r="B91" t="s">
        <v>265</v>
      </c>
      <c r="C91" t="s">
        <v>2485</v>
      </c>
      <c r="D91" t="s">
        <v>92</v>
      </c>
      <c r="E91" t="s">
        <v>30</v>
      </c>
    </row>
    <row r="92" spans="1:5" x14ac:dyDescent="0.2">
      <c r="A92" t="s">
        <v>166</v>
      </c>
      <c r="B92" t="s">
        <v>167</v>
      </c>
      <c r="C92" t="s">
        <v>2487</v>
      </c>
      <c r="D92" t="s">
        <v>99</v>
      </c>
      <c r="E92" t="s">
        <v>30</v>
      </c>
    </row>
    <row r="93" spans="1:5" x14ac:dyDescent="0.2">
      <c r="A93" t="s">
        <v>166</v>
      </c>
      <c r="B93" t="s">
        <v>170</v>
      </c>
      <c r="C93" t="s">
        <v>2487</v>
      </c>
      <c r="D93" t="s">
        <v>99</v>
      </c>
      <c r="E93" t="s">
        <v>30</v>
      </c>
    </row>
    <row r="94" spans="1:5" x14ac:dyDescent="0.2">
      <c r="A94" t="s">
        <v>266</v>
      </c>
      <c r="B94" t="s">
        <v>267</v>
      </c>
      <c r="C94" t="s">
        <v>2485</v>
      </c>
      <c r="D94" t="s">
        <v>99</v>
      </c>
      <c r="E94" t="s">
        <v>30</v>
      </c>
    </row>
    <row r="95" spans="1:5" x14ac:dyDescent="0.2">
      <c r="A95" t="s">
        <v>268</v>
      </c>
      <c r="B95" t="s">
        <v>269</v>
      </c>
      <c r="C95" t="s">
        <v>2485</v>
      </c>
      <c r="D95" t="s">
        <v>83</v>
      </c>
      <c r="E95" t="s">
        <v>30</v>
      </c>
    </row>
    <row r="96" spans="1:5" x14ac:dyDescent="0.2">
      <c r="A96" t="s">
        <v>268</v>
      </c>
      <c r="B96" t="s">
        <v>270</v>
      </c>
      <c r="C96" t="s">
        <v>2485</v>
      </c>
      <c r="D96" t="s">
        <v>83</v>
      </c>
      <c r="E96" t="s">
        <v>30</v>
      </c>
    </row>
    <row r="97" spans="1:5" x14ac:dyDescent="0.2">
      <c r="A97" t="s">
        <v>271</v>
      </c>
      <c r="B97" t="s">
        <v>272</v>
      </c>
      <c r="C97" t="s">
        <v>2485</v>
      </c>
      <c r="D97" t="s">
        <v>99</v>
      </c>
      <c r="E97" t="s">
        <v>30</v>
      </c>
    </row>
    <row r="98" spans="1:5" x14ac:dyDescent="0.2">
      <c r="A98" t="s">
        <v>173</v>
      </c>
      <c r="B98" t="s">
        <v>174</v>
      </c>
      <c r="C98" t="s">
        <v>2487</v>
      </c>
      <c r="D98" t="s">
        <v>99</v>
      </c>
      <c r="E98" t="s">
        <v>30</v>
      </c>
    </row>
    <row r="99" spans="1:5" x14ac:dyDescent="0.2">
      <c r="A99" t="s">
        <v>273</v>
      </c>
      <c r="B99" t="s">
        <v>274</v>
      </c>
      <c r="C99" t="s">
        <v>2485</v>
      </c>
      <c r="D99" t="s">
        <v>83</v>
      </c>
      <c r="E99" t="s">
        <v>30</v>
      </c>
    </row>
    <row r="100" spans="1:5" x14ac:dyDescent="0.2">
      <c r="A100" t="s">
        <v>176</v>
      </c>
      <c r="B100" t="s">
        <v>177</v>
      </c>
      <c r="C100" t="s">
        <v>2487</v>
      </c>
      <c r="D100" t="s">
        <v>92</v>
      </c>
      <c r="E100" t="s">
        <v>30</v>
      </c>
    </row>
    <row r="101" spans="1:5" x14ac:dyDescent="0.2">
      <c r="A101" t="s">
        <v>275</v>
      </c>
      <c r="B101" t="s">
        <v>276</v>
      </c>
      <c r="C101" t="s">
        <v>2485</v>
      </c>
      <c r="D101" t="s">
        <v>92</v>
      </c>
      <c r="E101" t="s">
        <v>30</v>
      </c>
    </row>
    <row r="102" spans="1:5" x14ac:dyDescent="0.2">
      <c r="A102" t="s">
        <v>179</v>
      </c>
      <c r="B102" t="s">
        <v>180</v>
      </c>
      <c r="C102" t="s">
        <v>2487</v>
      </c>
      <c r="D102" t="s">
        <v>86</v>
      </c>
      <c r="E102" t="s">
        <v>30</v>
      </c>
    </row>
    <row r="103" spans="1:5" x14ac:dyDescent="0.2">
      <c r="A103" t="s">
        <v>277</v>
      </c>
      <c r="B103" t="s">
        <v>278</v>
      </c>
      <c r="C103" t="s">
        <v>93</v>
      </c>
      <c r="D103" t="s">
        <v>99</v>
      </c>
      <c r="E103" t="s">
        <v>30</v>
      </c>
    </row>
    <row r="104" spans="1:5" x14ac:dyDescent="0.2">
      <c r="A104" t="s">
        <v>279</v>
      </c>
      <c r="B104" t="s">
        <v>280</v>
      </c>
      <c r="C104" t="s">
        <v>2485</v>
      </c>
      <c r="D104" t="s">
        <v>83</v>
      </c>
      <c r="E104" t="s">
        <v>30</v>
      </c>
    </row>
    <row r="105" spans="1:5" x14ac:dyDescent="0.2">
      <c r="A105" t="s">
        <v>281</v>
      </c>
      <c r="B105" t="s">
        <v>282</v>
      </c>
      <c r="C105" t="s">
        <v>2485</v>
      </c>
      <c r="D105" t="s">
        <v>83</v>
      </c>
      <c r="E105" t="s">
        <v>30</v>
      </c>
    </row>
    <row r="106" spans="1:5" x14ac:dyDescent="0.2">
      <c r="A106" t="s">
        <v>281</v>
      </c>
      <c r="B106" t="s">
        <v>283</v>
      </c>
      <c r="C106" t="s">
        <v>2485</v>
      </c>
      <c r="D106" t="s">
        <v>83</v>
      </c>
      <c r="E106" t="s">
        <v>30</v>
      </c>
    </row>
    <row r="107" spans="1:5" x14ac:dyDescent="0.2">
      <c r="A107" t="s">
        <v>284</v>
      </c>
      <c r="B107" t="s">
        <v>285</v>
      </c>
      <c r="C107" t="s">
        <v>2485</v>
      </c>
      <c r="D107" t="s">
        <v>83</v>
      </c>
      <c r="E107" t="s">
        <v>30</v>
      </c>
    </row>
    <row r="108" spans="1:5" x14ac:dyDescent="0.2">
      <c r="A108" t="s">
        <v>286</v>
      </c>
      <c r="B108" t="s">
        <v>287</v>
      </c>
      <c r="C108" t="s">
        <v>93</v>
      </c>
      <c r="D108" t="s">
        <v>92</v>
      </c>
      <c r="E108" t="s">
        <v>30</v>
      </c>
    </row>
    <row r="109" spans="1:5" x14ac:dyDescent="0.2">
      <c r="A109" t="s">
        <v>288</v>
      </c>
      <c r="B109" t="s">
        <v>289</v>
      </c>
      <c r="C109" t="s">
        <v>2485</v>
      </c>
      <c r="D109" t="s">
        <v>86</v>
      </c>
      <c r="E109" t="s">
        <v>30</v>
      </c>
    </row>
    <row r="110" spans="1:5" x14ac:dyDescent="0.2">
      <c r="A110" t="s">
        <v>290</v>
      </c>
      <c r="B110" t="s">
        <v>291</v>
      </c>
      <c r="C110" t="s">
        <v>2485</v>
      </c>
      <c r="D110" t="s">
        <v>83</v>
      </c>
      <c r="E110" t="s">
        <v>30</v>
      </c>
    </row>
    <row r="111" spans="1:5" x14ac:dyDescent="0.2">
      <c r="A111" t="s">
        <v>292</v>
      </c>
      <c r="B111" t="s">
        <v>293</v>
      </c>
      <c r="C111" t="s">
        <v>2485</v>
      </c>
      <c r="D111" t="s">
        <v>86</v>
      </c>
      <c r="E111" t="s">
        <v>30</v>
      </c>
    </row>
    <row r="112" spans="1:5" x14ac:dyDescent="0.2">
      <c r="A112" t="s">
        <v>294</v>
      </c>
      <c r="B112" t="s">
        <v>295</v>
      </c>
      <c r="C112" t="s">
        <v>2485</v>
      </c>
      <c r="D112" t="s">
        <v>92</v>
      </c>
      <c r="E112" t="s">
        <v>30</v>
      </c>
    </row>
    <row r="113" spans="1:5" x14ac:dyDescent="0.2">
      <c r="A113" t="s">
        <v>182</v>
      </c>
      <c r="B113" t="s">
        <v>183</v>
      </c>
      <c r="C113" t="s">
        <v>2487</v>
      </c>
      <c r="D113" t="s">
        <v>86</v>
      </c>
      <c r="E113" t="s">
        <v>30</v>
      </c>
    </row>
    <row r="114" spans="1:5" x14ac:dyDescent="0.2">
      <c r="A114" t="s">
        <v>186</v>
      </c>
      <c r="B114" t="s">
        <v>187</v>
      </c>
      <c r="C114" t="s">
        <v>2487</v>
      </c>
      <c r="D114" t="s">
        <v>86</v>
      </c>
      <c r="E114" t="s">
        <v>30</v>
      </c>
    </row>
    <row r="115" spans="1:5" x14ac:dyDescent="0.2">
      <c r="A115" t="s">
        <v>296</v>
      </c>
      <c r="B115" t="s">
        <v>297</v>
      </c>
      <c r="C115" t="s">
        <v>2485</v>
      </c>
      <c r="D115" t="s">
        <v>83</v>
      </c>
      <c r="E115" t="s">
        <v>30</v>
      </c>
    </row>
    <row r="116" spans="1:5" x14ac:dyDescent="0.2">
      <c r="A116" t="s">
        <v>296</v>
      </c>
      <c r="B116" t="s">
        <v>298</v>
      </c>
      <c r="C116" t="s">
        <v>2485</v>
      </c>
      <c r="D116" t="s">
        <v>83</v>
      </c>
      <c r="E116" t="s">
        <v>30</v>
      </c>
    </row>
    <row r="117" spans="1:5" x14ac:dyDescent="0.2">
      <c r="A117" t="s">
        <v>299</v>
      </c>
      <c r="B117" t="s">
        <v>300</v>
      </c>
      <c r="C117" t="s">
        <v>2485</v>
      </c>
      <c r="D117" t="s">
        <v>92</v>
      </c>
      <c r="E117" t="s">
        <v>30</v>
      </c>
    </row>
    <row r="118" spans="1:5" x14ac:dyDescent="0.2">
      <c r="A118" t="s">
        <v>301</v>
      </c>
      <c r="B118" t="s">
        <v>302</v>
      </c>
      <c r="C118" t="s">
        <v>2485</v>
      </c>
      <c r="D118" t="s">
        <v>149</v>
      </c>
      <c r="E118" t="s">
        <v>30</v>
      </c>
    </row>
    <row r="119" spans="1:5" x14ac:dyDescent="0.2">
      <c r="A119" t="s">
        <v>303</v>
      </c>
      <c r="B119" t="s">
        <v>304</v>
      </c>
      <c r="C119" t="s">
        <v>2485</v>
      </c>
      <c r="D119" t="s">
        <v>92</v>
      </c>
      <c r="E119" t="s">
        <v>30</v>
      </c>
    </row>
    <row r="120" spans="1:5" x14ac:dyDescent="0.2">
      <c r="A120" t="s">
        <v>305</v>
      </c>
      <c r="B120" t="s">
        <v>306</v>
      </c>
      <c r="C120" t="s">
        <v>2485</v>
      </c>
      <c r="D120" t="s">
        <v>83</v>
      </c>
      <c r="E120" t="s">
        <v>30</v>
      </c>
    </row>
    <row r="121" spans="1:5" x14ac:dyDescent="0.2">
      <c r="A121" t="s">
        <v>307</v>
      </c>
      <c r="B121" t="s">
        <v>308</v>
      </c>
      <c r="C121" t="s">
        <v>2485</v>
      </c>
      <c r="D121" t="s">
        <v>92</v>
      </c>
      <c r="E121" t="s">
        <v>30</v>
      </c>
    </row>
    <row r="122" spans="1:5" x14ac:dyDescent="0.2">
      <c r="A122" t="s">
        <v>309</v>
      </c>
      <c r="B122" t="s">
        <v>310</v>
      </c>
      <c r="C122" t="s">
        <v>2485</v>
      </c>
      <c r="D122" t="s">
        <v>99</v>
      </c>
      <c r="E122" t="s">
        <v>30</v>
      </c>
    </row>
    <row r="123" spans="1:5" x14ac:dyDescent="0.2">
      <c r="A123" t="s">
        <v>190</v>
      </c>
      <c r="B123" t="s">
        <v>191</v>
      </c>
      <c r="C123" t="s">
        <v>2487</v>
      </c>
      <c r="D123" t="s">
        <v>99</v>
      </c>
      <c r="E123" t="s">
        <v>30</v>
      </c>
    </row>
    <row r="124" spans="1:5" x14ac:dyDescent="0.2">
      <c r="A124" t="s">
        <v>194</v>
      </c>
      <c r="B124" t="s">
        <v>195</v>
      </c>
      <c r="C124" t="s">
        <v>2487</v>
      </c>
      <c r="D124" t="s">
        <v>92</v>
      </c>
      <c r="E124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a</vt:lpstr>
      <vt:lpstr>Figure 2b</vt:lpstr>
      <vt:lpstr>Figure 2c</vt:lpstr>
      <vt:lpstr>Figure 3a</vt:lpstr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Wiseman</dc:creator>
  <cp:lastModifiedBy>Microsoft Office User</cp:lastModifiedBy>
  <dcterms:created xsi:type="dcterms:W3CDTF">2022-01-24T15:47:55Z</dcterms:created>
  <dcterms:modified xsi:type="dcterms:W3CDTF">2022-05-11T13:51:03Z</dcterms:modified>
</cp:coreProperties>
</file>